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209"/>
  <workbookPr/>
  <mc:AlternateContent xmlns:mc="http://schemas.openxmlformats.org/markup-compatibility/2006">
    <mc:Choice Requires="x15">
      <x15ac:absPath xmlns:x15ac="http://schemas.microsoft.com/office/spreadsheetml/2010/11/ac" url="/Users/jamvan/Dropbox/Correlated GKr_GCaL expression_2018_paper/Full Submission/Data sets for Figures/Final submitted source data files/Data for Figure 1/"/>
    </mc:Choice>
  </mc:AlternateContent>
  <xr:revisionPtr revIDLastSave="0" documentId="13_ncr:1_{2ECD9CFE-FE4E-8140-89C0-99146EF9966E}" xr6:coauthVersionLast="45" xr6:coauthVersionMax="45" xr10:uidLastSave="{00000000-0000-0000-0000-000000000000}"/>
  <bookViews>
    <workbookView xWindow="0" yWindow="460" windowWidth="26380" windowHeight="12680" activeTab="3" xr2:uid="{00000000-000D-0000-FFFF-FFFF00000000}"/>
  </bookViews>
  <sheets>
    <sheet name="set1" sheetId="8" r:id="rId1"/>
    <sheet name="set2" sheetId="9" r:id="rId2"/>
    <sheet name="set3" sheetId="10" r:id="rId3"/>
    <sheet name="experiments" sheetId="11" r:id="rId4"/>
    <sheet name="modules" sheetId="3" r:id="rId5"/>
  </sheets>
  <definedNames>
    <definedName name="_xlnm._FilterDatabase" localSheetId="3" hidden="1">experiments!$K$2:$M$27</definedName>
    <definedName name="_xlnm._FilterDatabase" localSheetId="4" hidden="1">modules!$A$2:$N$34</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74" uniqueCount="431">
  <si>
    <t>HCN4</t>
  </si>
  <si>
    <t>GJC1</t>
  </si>
  <si>
    <t>NKX2-5</t>
  </si>
  <si>
    <t>GATA4</t>
  </si>
  <si>
    <t>GJA1</t>
  </si>
  <si>
    <t>GJA5</t>
  </si>
  <si>
    <t>KCNIP2</t>
  </si>
  <si>
    <t>KCNA4</t>
  </si>
  <si>
    <t>KCND3</t>
  </si>
  <si>
    <t>KCNH2</t>
  </si>
  <si>
    <t>KCNJ2</t>
  </si>
  <si>
    <t>KCNJ12</t>
  </si>
  <si>
    <t>KCNQ1</t>
  </si>
  <si>
    <t>MYL2</t>
  </si>
  <si>
    <t>ATP1A1</t>
  </si>
  <si>
    <t>ATP1A2</t>
  </si>
  <si>
    <t>ATP1A3</t>
  </si>
  <si>
    <t>ATP2A2</t>
  </si>
  <si>
    <t>PLN</t>
  </si>
  <si>
    <t>MYL7</t>
  </si>
  <si>
    <t>RYR2</t>
  </si>
  <si>
    <t>SCN1B</t>
  </si>
  <si>
    <t>SCN5A</t>
  </si>
  <si>
    <t>SLC8A1</t>
  </si>
  <si>
    <t>CACNA1C</t>
  </si>
  <si>
    <t>CACNA2D1</t>
  </si>
  <si>
    <t>CACNB2</t>
  </si>
  <si>
    <t>CALM1</t>
  </si>
  <si>
    <t>CASQ2</t>
  </si>
  <si>
    <t>CACNA1H</t>
  </si>
  <si>
    <t>CACNA1G</t>
  </si>
  <si>
    <t>CACNA2D2</t>
  </si>
  <si>
    <t>IDs</t>
  </si>
  <si>
    <t>Aggregate all</t>
  </si>
  <si>
    <t>Aggregate all, abs</t>
  </si>
  <si>
    <t>Blood aggregate</t>
  </si>
  <si>
    <t>Blood aggregate, abs</t>
  </si>
  <si>
    <t>HUGO name</t>
  </si>
  <si>
    <t>EnsemblID</t>
  </si>
  <si>
    <t>entrezID</t>
  </si>
  <si>
    <t>Chrm</t>
  </si>
  <si>
    <t>Start</t>
  </si>
  <si>
    <t>Stop</t>
  </si>
  <si>
    <t>Strand</t>
  </si>
  <si>
    <t>Modules</t>
  </si>
  <si>
    <t>ENSG00000163399</t>
  </si>
  <si>
    <t>chr1</t>
  </si>
  <si>
    <t>+</t>
  </si>
  <si>
    <t>ENSG00000174437</t>
  </si>
  <si>
    <t>chr12</t>
  </si>
  <si>
    <t>ENSG00000198668</t>
  </si>
  <si>
    <t>chr14</t>
  </si>
  <si>
    <t>chr8</t>
  </si>
  <si>
    <t>-</t>
  </si>
  <si>
    <t>chr11</t>
  </si>
  <si>
    <t>ENSG00000152661</t>
  </si>
  <si>
    <t>chr6</t>
  </si>
  <si>
    <t>ENSG00000123700</t>
  </si>
  <si>
    <t>chr17</t>
  </si>
  <si>
    <t>chr16</t>
  </si>
  <si>
    <t>chr7</t>
  </si>
  <si>
    <t>chr3</t>
  </si>
  <si>
    <t>ENSG00000118729</t>
  </si>
  <si>
    <t>chr15</t>
  </si>
  <si>
    <t>ENSG00000198523</t>
  </si>
  <si>
    <t>ENSG00000105409</t>
  </si>
  <si>
    <t>chr19</t>
  </si>
  <si>
    <t>ENSG00000196557</t>
  </si>
  <si>
    <t>ENSG00000055118</t>
  </si>
  <si>
    <t>ENSG00000184185</t>
  </si>
  <si>
    <t>ENSG00000105711</t>
  </si>
  <si>
    <t>ENSG00000018625</t>
  </si>
  <si>
    <t>ENSG00000151067</t>
  </si>
  <si>
    <t>ENSG00000006283</t>
  </si>
  <si>
    <t>ENSG00000153956</t>
  </si>
  <si>
    <t>ENSG00000007402</t>
  </si>
  <si>
    <t>ENSG00000165995</t>
  </si>
  <si>
    <t>chr10</t>
  </si>
  <si>
    <t>ENSG00000182963</t>
  </si>
  <si>
    <t>ENSG00000171385</t>
  </si>
  <si>
    <t>chr2</t>
  </si>
  <si>
    <t>ENSG00000120049</t>
  </si>
  <si>
    <t>ENSG00000198626</t>
  </si>
  <si>
    <t>ENSG00000183873</t>
  </si>
  <si>
    <t>ENSG00000183023</t>
  </si>
  <si>
    <t>ENSG00000053918</t>
  </si>
  <si>
    <t>chr5</t>
  </si>
  <si>
    <t>ENSG00000138622</t>
  </si>
  <si>
    <t>ENSG00000182255</t>
  </si>
  <si>
    <t>ENSG00000265107</t>
  </si>
  <si>
    <t>ENSG00000106631</t>
  </si>
  <si>
    <t>ENSG00000111245</t>
  </si>
  <si>
    <t>ENSG00000136574</t>
  </si>
  <si>
    <t>ENSG00000183072</t>
  </si>
  <si>
    <t>Heart aggregate (microarray)</t>
  </si>
  <si>
    <t>Heart aggregate (microarray) abs</t>
  </si>
  <si>
    <t>Set</t>
  </si>
  <si>
    <t>All</t>
  </si>
  <si>
    <t>Blood</t>
  </si>
  <si>
    <t>Heart</t>
  </si>
  <si>
    <t>Ranked correlations</t>
  </si>
  <si>
    <t>Ranked absolute correlations</t>
  </si>
  <si>
    <t>Blood (60 exp)</t>
  </si>
  <si>
    <t>All tissues (75 exp)</t>
  </si>
  <si>
    <t>Heart (25 exp)</t>
  </si>
  <si>
    <t>Title</t>
  </si>
  <si>
    <t>N</t>
  </si>
  <si>
    <t>GSE ID</t>
  </si>
  <si>
    <t>Alternative Isoform Regulation in Human Tissue Transcriptomes</t>
  </si>
  <si>
    <t>GSE12946</t>
  </si>
  <si>
    <t>Comparative transcriptomic analysis of prostate cancer and matched normal tissue using RNA-seq</t>
  </si>
  <si>
    <t>GSE22260</t>
  </si>
  <si>
    <t>RNA-seq analysis generated a comprehensive landscape of transcriptomes and revealed complex patterns of transcripts in Chinese HBV-related hepatocellular carcinoma</t>
  </si>
  <si>
    <t>GSE25599</t>
  </si>
  <si>
    <t>Digital gene expression and global mapping of polyadenylation sites with PolyA-Seq</t>
  </si>
  <si>
    <t>GSE30198</t>
  </si>
  <si>
    <t>Personal Omics Profiling Reveals Dynamic Molecular Phenotypes and Actionable Medical Risks</t>
  </si>
  <si>
    <t>GSE32874</t>
  </si>
  <si>
    <t>Human-specific patterns of gene expression in the brain (RNA-Seq)</t>
  </si>
  <si>
    <t>GSE33587</t>
  </si>
  <si>
    <t>Human transcriptome pattern of primary cutaneous lesions from patients with localized cutaneous leishmaniasis and mucosal leishmaniasis</t>
  </si>
  <si>
    <t>GSE33601</t>
  </si>
  <si>
    <t>Molecular Effects of Doxycycline Treatment on Pterygium as Revealed by Massive Transcriptome Sequencing</t>
  </si>
  <si>
    <t>GSE34736</t>
  </si>
  <si>
    <t>The human pancreatic islet transcriptome: impact of pro-inflammatory cytokines</t>
  </si>
  <si>
    <t>GSE35296</t>
  </si>
  <si>
    <t>mRNA expression profiling in patients with Tetralogy of Fallot and healthy unaffected individuals</t>
  </si>
  <si>
    <t>GSE36761</t>
  </si>
  <si>
    <t>Molecular Rejuvenation of Gene Expression Pattern of Photoaged and Intrinsically Aged Human Skin by Broadband Light Treatment</t>
  </si>
  <si>
    <t>GSE39170</t>
  </si>
  <si>
    <t>The transcriptional landscape and mutational profile of lung adenocarcinoma</t>
  </si>
  <si>
    <t>GSE40419</t>
  </si>
  <si>
    <t>The evolution of lncRNA repertoires and expression patterns in tetrapods</t>
  </si>
  <si>
    <t>GSE43520</t>
  </si>
  <si>
    <t>A Stable Transcription Factor Complex Nucleated by Dimeric AML1-ETO Controls Leukaemogenesis</t>
  </si>
  <si>
    <t>GSE43834</t>
  </si>
  <si>
    <t>An Integrated Model of the Transcriptome Landscape of HER2-Positive Breast Cancer</t>
  </si>
  <si>
    <t>GSE45419</t>
  </si>
  <si>
    <t>RNA-sequencing of the human milk fat layer during colostrum, transitional, and mature stages of lactation</t>
  </si>
  <si>
    <t>GSE45669</t>
  </si>
  <si>
    <t>Deep RNA Sequencing Reveals Dynamic Regulation of Myocardial Noncoding RNA in Failing Human Heart and Remodeling with Mechanical Circulatory Support</t>
  </si>
  <si>
    <t>GSE46224</t>
  </si>
  <si>
    <t>RNA-sequencing analysis of 5' capped RNAs identifies novel differentially expressed genes in sessile serrated colon polyps (SSPs)</t>
  </si>
  <si>
    <t>GSE46513</t>
  </si>
  <si>
    <t>High-throughput sequencing of matched colorectal normal, tumor and metastasis tissues and proof-of principal bioinformatics modeling of therapeutic consequences of miRNA applications</t>
  </si>
  <si>
    <t>GSE46622</t>
  </si>
  <si>
    <t>Identification of differentially expressed transcripts and pathways one week and six months following implant of left ventricular devices</t>
  </si>
  <si>
    <t>GSE46665</t>
  </si>
  <si>
    <t>A shared transcriptional program in early breast neoplasias despite genetic and clinical distinctions</t>
  </si>
  <si>
    <t>GSE47462</t>
  </si>
  <si>
    <t>Environmental factors transmitted by aryl hydrocarbon receptor influence severity of psoriatic skin inflammation [RNA-Seq]</t>
  </si>
  <si>
    <t>GSE47944</t>
  </si>
  <si>
    <t>RNA-seq identifies novel transcript elements and transcript processing in the normal and failing hearts</t>
  </si>
  <si>
    <t>GSE48166</t>
  </si>
  <si>
    <t>Novel kinase fusion oncogenes in post-Chernobyl radiation-induced pediatric thyroid cancers</t>
  </si>
  <si>
    <t>GSE48850</t>
  </si>
  <si>
    <t>Whole transcriptome sequencing in 274 glioma patients reveals gene fusion profiling and novel candidate fusion genes</t>
  </si>
  <si>
    <t>GSE48865</t>
  </si>
  <si>
    <t>Large-scale multi-species survey of metabolome and lipidome</t>
  </si>
  <si>
    <t>GSE49379</t>
  </si>
  <si>
    <t>Global transcriptomic analysis of human pancreatic islets reveals novel genes influencing glucose metabolism [RNA-seq]</t>
  </si>
  <si>
    <t>GSE50244</t>
  </si>
  <si>
    <t>RNA-seq transcriptomes of term not in labour and term in labour human myometrial tissue</t>
  </si>
  <si>
    <t>GSE50599</t>
  </si>
  <si>
    <t>Gene expression profiling study by RNA-seq in colorectal cancer</t>
  </si>
  <si>
    <t>GSE50760</t>
  </si>
  <si>
    <t>Next generation sequencing of advanced non-castrate prostate cancer treated with docetaxel chemotherapy</t>
  </si>
  <si>
    <t>GSE51005</t>
  </si>
  <si>
    <t>RNA-seq from primary skin fibroblasts, derived of matched pairs of middle and late donor age</t>
  </si>
  <si>
    <t>GSE51518</t>
  </si>
  <si>
    <t>mRNA-sequencing of breast cancer subtypes and normal tissue</t>
  </si>
  <si>
    <t>GSE52194</t>
  </si>
  <si>
    <t>Identification of mRNAs and lincRNAs associated with lung cancer progression using next-generation RNA sequencing from laser micro-dissected archival FFPE tissue specimens</t>
  </si>
  <si>
    <t>GSE52248</t>
  </si>
  <si>
    <t>Transcriptome analysis reveals differential splicing events in IPF lung tissue</t>
  </si>
  <si>
    <t>GSE52463</t>
  </si>
  <si>
    <t>Human Airway Smooth Muscle Transcriptome Changes in Response to Asthma Medications</t>
  </si>
  <si>
    <t>GSE52778</t>
  </si>
  <si>
    <t>miR-155 plays a crucial role in ALS and is an immune therapeutic target [RNA-Seq]</t>
  </si>
  <si>
    <t>GSE52946</t>
  </si>
  <si>
    <t>Comparative RNA-sequencing analysis of myocardial and circulating small RNAs in human heart failure and their utility as biomarkers [small RNA-seq]</t>
  </si>
  <si>
    <t>GSE53080</t>
  </si>
  <si>
    <t>RNA-sequencing of the brain transcriptome implicates dysregulation of neuroplasticity, circadian rhythms, and GTPase binding in bipolar disorder</t>
  </si>
  <si>
    <t>GSE53239</t>
  </si>
  <si>
    <t>eRNA: A graphic user interface-based tool for RNA sequencing data analysis [mRNA-Seq]</t>
  </si>
  <si>
    <t>GSE53450</t>
  </si>
  <si>
    <t>RNA-seq analysis of differentiating human erythroblasts</t>
  </si>
  <si>
    <t>GSE53635</t>
  </si>
  <si>
    <t>RNA-sequencing identifies dysregulation of the human pancreatic islet transcriptome by the saturated fatty acid palmitate</t>
  </si>
  <si>
    <t>GSE53949</t>
  </si>
  <si>
    <t>Transcriptome analysis of psoriasis in a large case-control sample:  RNA-seq provides insights into disease mechanisms</t>
  </si>
  <si>
    <t>GSE54456</t>
  </si>
  <si>
    <t>Domains of genomewide gene expression dysregulation in Down syndrome [RNA-seq]</t>
  </si>
  <si>
    <t>GSE55504</t>
  </si>
  <si>
    <t>Promoter methylome and integrative transcriptome profiling identify key epigenetics-regulated genes in human HCCs [expression]</t>
  </si>
  <si>
    <t>GSE55758</t>
  </si>
  <si>
    <t>Next Generation Sequencing identifying the dosage compensation state in human endometrial carcinoma and adjacent tissues</t>
  </si>
  <si>
    <t>GSE56087</t>
  </si>
  <si>
    <t>The age and genomic integrity of neurons after cortical stroke in humans</t>
  </si>
  <si>
    <t>GSE56267</t>
  </si>
  <si>
    <t>DUX4-induced gene expression is the major molecular signature in FSHD skeletal muscle</t>
  </si>
  <si>
    <t>GSE56787</t>
  </si>
  <si>
    <t>Characterizing gene expression in lung tissue of COPD subjects using RNA-seq</t>
  </si>
  <si>
    <t>GSE57148</t>
  </si>
  <si>
    <t>An activating NLRC4 inflammasome mutation causes autoinflammation with recurrent macrophage activation syndrome</t>
  </si>
  <si>
    <t>GSE57253</t>
  </si>
  <si>
    <t>The chromatin modifier CHD8 targets autism risk genes during human neurodevelopment</t>
  </si>
  <si>
    <t>GSE57369</t>
  </si>
  <si>
    <t>Core Ileal Transcriptome in Pediatric Crohn Disease</t>
  </si>
  <si>
    <t>GSE57945</t>
  </si>
  <si>
    <t>Transcriptome profiling in human T-ALL</t>
  </si>
  <si>
    <t>GSE57982</t>
  </si>
  <si>
    <t>Breast Cancer RNA-seq</t>
  </si>
  <si>
    <t>GSE58135</t>
  </si>
  <si>
    <t>Integrative DNA, RNA and protein evidence connects TREML4 to coronary artery calcification</t>
  </si>
  <si>
    <t>GSE58150</t>
  </si>
  <si>
    <t>The human skeletal muscle transcriptome sex differences, alternative splicing and tissue homogeneity assessed with RNA sequencing</t>
  </si>
  <si>
    <t>GSE58387</t>
  </si>
  <si>
    <t>Fatal Asthma vs. Control Human Airway Smooth Muscle Transcriptome Changes in Response to Vitamin D or Albuterol</t>
  </si>
  <si>
    <t>GSE58434</t>
  </si>
  <si>
    <t>Molecular Effects of Doxycycline Treatment on Pterygium from Caucasian Patients as Revealed by Massive Transcriptome Sequencing</t>
  </si>
  <si>
    <t>GSE58441</t>
  </si>
  <si>
    <t>The human skeletal muscle transcriptome assessed with RNA sequencing</t>
  </si>
  <si>
    <t>GSE58608</t>
  </si>
  <si>
    <t>Analysis and expansion of the eosinophilic esophagitis transcriptome by RNA sequencing</t>
  </si>
  <si>
    <t>GSE58640</t>
  </si>
  <si>
    <t>Comparative Analysis of Transcriptional Responses in Monocytes from Human Neonates, Adults, and Older Adults</t>
  </si>
  <si>
    <t>GSE60216</t>
  </si>
  <si>
    <t>Dynamics of the human skeletal muscle transcriptome in response to exercise training - part 1</t>
  </si>
  <si>
    <t>GSE60590</t>
  </si>
  <si>
    <t>Dynamics of the human skeletal muscle transcriptome in response to exercise training</t>
  </si>
  <si>
    <t>GSE60591</t>
  </si>
  <si>
    <t>Phenotypic responses of differentiated asthmatic human airway epithelial cultures to rhinovirus</t>
  </si>
  <si>
    <t>GSE61141</t>
  </si>
  <si>
    <t>Specific molecular signatures underlie response to decitabine in CMML [RNA-seq]</t>
  </si>
  <si>
    <t>GSE61162</t>
  </si>
  <si>
    <t>RNA-Seq of the corpus callosum from 12 individuals</t>
  </si>
  <si>
    <t>GSE62098</t>
  </si>
  <si>
    <t>An integrated transcriptome and expressed variant analysis of sepsis survival and death</t>
  </si>
  <si>
    <t>GSE63042</t>
  </si>
  <si>
    <t>An Endotoxin Tolerance Signature Predicts Sepsis and Organ Dysfunction at Initial Clinical Presentation</t>
  </si>
  <si>
    <t>GSE63311</t>
  </si>
  <si>
    <t>Massive parallel sequencing uncovers actionable FGFR2-PPHLN1 fusion and ARAF mutations in intrahepatic cholangiocarcinoma</t>
  </si>
  <si>
    <t>GSE63420</t>
  </si>
  <si>
    <t>Expression and Prognostic impact of LncRNAs in Acute Myeloid Leukemia</t>
  </si>
  <si>
    <t>GSE63646</t>
  </si>
  <si>
    <t>Analysis of long non-coding RNAs highlights tissue-specific expression patterns and epigenetic profiles in normal and psoriatic skin</t>
  </si>
  <si>
    <t>GSE63979</t>
  </si>
  <si>
    <t>Gene Networks Specific for Innate Immunity Define Post-traumatic Stress Disorder [RNA-Seq]</t>
  </si>
  <si>
    <t>GSE64813</t>
  </si>
  <si>
    <t>Human-specific gene ARHGAP11B promotes basal progenitor amplification and neocortex expansion</t>
  </si>
  <si>
    <t>GSE65000</t>
  </si>
  <si>
    <t>Next Generation Sequencing Facilitates Quantitative Analysis of Wild Type and cardiac-specific Bmi1 deletion [human]</t>
  </si>
  <si>
    <t>GSE65446</t>
  </si>
  <si>
    <t>Evaluating intra- and inter-individual variation in the human placental transcriptome</t>
  </si>
  <si>
    <t>GSE66622</t>
  </si>
  <si>
    <t>Mycobacterial infection induces a specific human innate immune response</t>
  </si>
  <si>
    <t>GSE67427</t>
  </si>
  <si>
    <t>SRA ID</t>
  </si>
  <si>
    <t>SRP057500</t>
  </si>
  <si>
    <t>SRP059039</t>
  </si>
  <si>
    <t>SRP051848</t>
  </si>
  <si>
    <t>SRP059172</t>
  </si>
  <si>
    <t>SRP041675</t>
  </si>
  <si>
    <t>SRP027358</t>
  </si>
  <si>
    <t>SRP045500</t>
  </si>
  <si>
    <t>SRP056840</t>
  </si>
  <si>
    <t>SRP050000</t>
  </si>
  <si>
    <t>DRP000987</t>
  </si>
  <si>
    <t>SRP062966</t>
  </si>
  <si>
    <t>SRP029262</t>
  </si>
  <si>
    <t>SRP022043</t>
  </si>
  <si>
    <t>SRP045352</t>
  </si>
  <si>
    <t>SRP051688</t>
  </si>
  <si>
    <t>SRP020491</t>
  </si>
  <si>
    <t>SRP020492</t>
  </si>
  <si>
    <t>SRP041751</t>
  </si>
  <si>
    <t>SRP041885</t>
  </si>
  <si>
    <t>SRP042027</t>
  </si>
  <si>
    <t>SRP034732</t>
  </si>
  <si>
    <t>SRP027589</t>
  </si>
  <si>
    <t>ERP004094</t>
  </si>
  <si>
    <t>ERP010003</t>
  </si>
  <si>
    <t>SRP005279</t>
  </si>
  <si>
    <t>SRP029899</t>
  </si>
  <si>
    <t>SRP056784</t>
  </si>
  <si>
    <t>SRP057852</t>
  </si>
  <si>
    <t>SRP042153</t>
  </si>
  <si>
    <t>SRP041620</t>
  </si>
  <si>
    <t>SRP028528</t>
  </si>
  <si>
    <t>SRP008976</t>
  </si>
  <si>
    <t>SRP022133</t>
  </si>
  <si>
    <t>ERP009992</t>
  </si>
  <si>
    <t>SRP034586</t>
  </si>
  <si>
    <t>SRP043080</t>
  </si>
  <si>
    <t>SRP067661</t>
  </si>
  <si>
    <t>DRP002623</t>
  </si>
  <si>
    <t>SRP031459</t>
  </si>
  <si>
    <t>SRP045569</t>
  </si>
  <si>
    <t>SRP059205</t>
  </si>
  <si>
    <t>SRP040328</t>
  </si>
  <si>
    <t>SRP010644</t>
  </si>
  <si>
    <t>SRP017464</t>
  </si>
  <si>
    <t>SRP041988</t>
  </si>
  <si>
    <t>SRP042623</t>
  </si>
  <si>
    <t>SRP056049</t>
  </si>
  <si>
    <t>SRP034711</t>
  </si>
  <si>
    <t>SRP035312</t>
  </si>
  <si>
    <t>SRP044056</t>
  </si>
  <si>
    <t>SRP060715</t>
  </si>
  <si>
    <t>SRP048820</t>
  </si>
  <si>
    <t>SRP055874</t>
  </si>
  <si>
    <t>SRP029990</t>
  </si>
  <si>
    <t>SRP035883</t>
  </si>
  <si>
    <t>SRP050490</t>
  </si>
  <si>
    <t>SRP055474</t>
  </si>
  <si>
    <t>SRP061932</t>
  </si>
  <si>
    <t>SRP055675</t>
  </si>
  <si>
    <t>SRP043688</t>
  </si>
  <si>
    <t>Ttitle</t>
  </si>
  <si>
    <t>We report RNA-sequencing data of 283 blood platelet samples, including 228 tumor-educated platelet (TEP) samples collected from patients with six different malignant tumors (non-small cell lung cancer, colorectal cancer, pancreatic cancer, glioblastoma, breast cancer and hepatobiliary carcinomas). In addition, we report RNA-sequencing data of blood platelets isolated from 55 healthy individuals. This dataset highlights the ability of TEP RNA-based 'liquid biopsies' in patients with several types with cancer, including the ability for pan-cancer, multiclass cancer and companion diagnostics. Overall design: Blood platelets were isolated from whole blood in purple-cap BD Vacutainers containing EDTA anti-coagulant by standard centrifugation. Total RNA was extracted from the platelet pellet, subjected to cDNA synthesis and SMARTer amplification, fragmented by Covaris shearing, and prepared for sequencing using the Truseq Nano DNA Sample Preparation Kit. Subsequently, pooled sample libraries were sequenced on the Illumina Hiseq 2500 platform. All steps were quality-controlled using Bioanalyzer 2100 with RNA 6000 Picochip, DNA 7500 and DNA High Sensitivity chips measurements. For further downstream analyses, reads were quality-controlled using Trimmomatic, mapped to the human reference genome using STAR, and intron-spanning reads were summarized using HTseq. The processed data includes 285 samples (columns) and 57736 ensemble gene ids (rows). The supplementary data file (TEP_data_matrix.txt) contains the intron-spanning read counts, after data summarization by HTseq.</t>
  </si>
  <si>
    <t>Diarrhea remains a major cause of death in children. Current diagnostic methods largely rely on stool culture and suffer from low sensitivity and inadequate specificity, often leading to inappropriate treatment. The objective of the present study was to use RNA sequencing (RNAseq) analysis to determine blood transcriptional profiles specific for several common pathogenic bacteria and viruses that cause diarrhea in children. We collected whole blood samples from children in Mexico having diarrhea associated with a single pathogen and without systemic complications. Our RNAseq data suggested that the blood signatures can differentiate children with diarrhea from healthy children either with or without bacterial colonization. Moreover, we detected different expression profiles from bacterial and viral infection, demonstrating for the first time the use of RNAseq to identify the etiology of infectious diarrhea. Overall design: 255 whole blood samples from 246 children including children with diarrhea caused by rotavirus (n=60 total; 5 repeated; 55 unique), E.coli (n=55), Salmonella (n=36), Shigella (n=37), adenovirus (n=8), norovirus (n=7), and control children (n=52 total; 4 repeated; 48 unique).</t>
  </si>
  <si>
    <t>The molecular factors involved in the development of Post-Traumatic Stress Disorder (PTSD) remain poorly understood. Previous transcriptomic studies investigating the mechanisms of PTSD apply targeted approaches to identify individual genes under a cross-sectional framework lack a holistic view of the behaviours and properties of these genes at the system-level. Here we sought to apply an unsupervised gene-network based approach to a prospective experimental design using whole-transcriptome RNA-Seq gene expression from peripheral blood leukocytes of U.S. Marines (N=188), obtained both pre- and post-deployment to conflict zones. We identified discrete groups of co-regulated genes (i.e., co-expression modules) and tested them for association to PTSD. We identified one module at both pre- and post-deployment containing putative causal signatures for PTSD development displaying an over-expression of genes enriched for functions of innate-immune response and interferon signalling (Type-I and Type-II). Importantly, these results were replicated in a second non-overlapping independent dataset of U.S. Marines (N=96), further outlining the role of innate immune and interferon signalling genes within co-expression modules to explain at least part of the causal pathophysiology for PTSD development. A second module, consequential of trauma exposure, contained PTSD resiliency signatures and an over-expression of genes involved in hemostasis and wound responsiveness suggesting that chronic levels of stress impair proper wound healing during/after exposure to the battlefield while highlighting the role of the hemostatic system as a clinical indicator of chronic-based stress. These findings provide novel insights for early preventative measures and advanced PTSD detection, which may lead to interventions that delay or perhaps abrogate the development of PTSD. We used RNA-Sequencing gene expression to characterize both prognostic and diagnostic molecular signatures associated to PTSD risk and PTSD status compared to control subjects. Overall design: Peripheral blood luekocytes gene expression was subject to transcriptional analysis for 94 service members both prior-to and following-deployment to conflict zones. Half of the subjects returned with Post-traumatic stress disorder (PTSD), while the other half did not.</t>
  </si>
  <si>
    <t>Diagnosis of brucellosis remains challenging for several reasons, including lack of culture sensitivity, nonspecific symptomatology, and high prevalence of positive serology in endemic areas. The main objectives of this study were to identify blood biomarkers specific to brucellosis compared to other endemic infections and to monitor changes in blood biomarkers during treatment. To obtain a global profile of the disease, we employed RNA sequencing (RNAseq) of whole blood RNA to measure host response against brucellosis infection in patients from Macedonia and Spain. Long-term follow up of patients was used to classify patients as having acute or chronic/reinfection brucellosis and as treatment responders and non-responders. We observed distinct gene expression differences between samples from acute brucellosis and control donors. The magnitude of gene expression changes was associated with antibody titers determined by standard serological tests for brucellosis, including the rose Bengal and standard agglutination tests. The expression signature characteristic of acute brucellosis was also different from that of subjects with leishmaniasis. In depth integration of clinical data and serological findings with our gene expression data will be performed to provide insight into cellular and molecular mechanisms of brucellosis infection. Overall design: Whole blood from 169 subjects including 105 patients with suspected brucellosis, 17 patients with leishmaniasis, and 47 healthy controls.</t>
  </si>
  <si>
    <t>mRNA profiling of CD34+ human cord blood-derived cell treated with UM171, SR1 or both Overall design: mRNA profiles of CD34+ human cord blood-derived cell treated with DMSO (control), SR1 [500nM], UM171  [35nM] or combination SR1 [500nM]+ UM171  [35nM] for 30min, 3hr, 12hr, 24hr, 48hr, 72hr were generated by deep sequencing</t>
  </si>
  <si>
    <t>We analysed the transcriptome of different HSC-enriched subpopulations of cells sorted from human umbilical cord blood and isolated from several individuals with different genetic backgrounds. We aim at identifying new cell surface markers associated with human HSC and downstream mature hematopoietic cell activity. Overall design: RNA-seq of CD34+CD45RA- cord blood cells from 17 non-pooled individuals.</t>
  </si>
  <si>
    <t>This study compared whole transcriptome signatures of 6 immune cell subsets and whole blood from patients with an array of immune-associated diseases. Fresh blood samples were collected from healthy subjects and subjects diagnosed type 1 diabetes, amyotrophic lateral sclerosis, and sepsis, as well as multiple sclerosis patients before and 24 hours after the first treatment with IFN-beta. At the time of blood draw, an aliquot of whole blood was collected into a Tempus tube (Invitrogen), while the remainder of the primary fresh blood sample was processed to highly pure populations of neutrophils, monocytes, B cells, CD4 T cells, CD8 T cells, and natural killer cells. RNA was extracted from each of these cell subsets, as well as the whole blood samples, and processed into RNA sequencing (RNAseq) libraries (Illumina TruSeq). Sequencing libraries were analyzed on an Illumina HiScan, with a target read depth of ~20M reads. Reads were demultiplexed, mapped to human gene models (ENSEMBL), and tabulated using HTSeq. Read count data were normalized by the TMM procedure (edgeR package). Overall design: We performed whole genome RNAseq profiling of immune cell subsets and whole blood from subjects with an array of immune-associated diseases.</t>
  </si>
  <si>
    <t>A systems biology approach was used to comprehensively examine the impact of renal disease and hemodialysis (HD) on host response during critical illness. We examined the metabolome, proteome, and transcriptome of 150 patients with critical illness, stratified by renal function. Plasma metabolite values showed greater changes as renal function declined, with the greatest derangements in patients receiving chronic HD. Specifically, 6 uremic retention molecules, 17 other protein catabolites, 7 modified nucleosides, and 7 pentose phosphate sugars increased as renal function declined, consistent with decreased excretion or increased catabolism of amino acids and ribonucleotides. Similarly, the proteome showed increased levels of low-molecular weight proteins and acute phase reactants. The transcriptome revealed a broad-based decrease in mRNA levels among HD patients. Systems integration revealed an unrecognized association between plasma RNASE1 and several RNA catabolites and modified nucleosides. Further, allantoin, N1-methyl-4-pyridone-3-carboxamide, and n-acetylaspartate showed inverse correlations with the majority of significantly down-regulated genes. In conclusion, renal function broadly affected the plasma metabolome, proteome, and peripheral blood transcriptome during critical illness. These changes were not effectively mitigated by hemodialysis. These studies suggest several novel mechanisms whereby renal dysfunction contributes to critical illness. Overall design: We sequenced peripheral blood RNA of 133 representative subjects with systemic inflammatory response syndrome that had Acute Kidney Injury (AKI) or Hemodialysis (HD). No injury (AKI0; n= 58); AKI Stage 1 (AKI1; n= 36); AKI stage 2 and 3 (AKI23; n= 17); HD (N=22).</t>
  </si>
  <si>
    <t>Background: Sepsis, a leading cause of morbidity and mortality, is not a homogeneous disease but rather a syndrome encompassing many heterogeneous pathophysiologies. Patient factors including genetics predispose to poor outcomes, though current clinical characterizations fail to identify those at greatest risk of progression and mortality. Results: The Community Acquired Pneumonia and Sepsis Outcome Diagnostic study enrolled 1,152 subjects with suspected sepsis. We sequenced peripheral blood RNA of 129 representative subjects with systemic inflammatory response syndrome (SIRS) or sepsis (infection with SIRS), including 78 sepsis survivors and 28 sepsis nonsurvivors, who had previously undergone plasma proteomic and metabolomic profiling. The expression of 338 genes differed between subjects with SIRS and those with sepsis, primarily reflective of immune activation in sepsis. The expression of 1,238 genes differed with sepsis outcome: Nonsurvivors had lower expression of many immune function-related genes. Functional genetic variants associated with sepsis mortality were sought based on a common disease Ã¢â‚¬â€œ rare variant hypothesis. VPS9D1, whose expression was increased in sepsis survivors, had a higher burden of missense variants in sepsis survivors, and these were associated with altered expression of 3,799 genes, primarily reflecting Golgi and endosome biology. Conclusions: Host response in sepsis survivors Ã¢â‚¬â€œ activation of immune response-related genes Ã¢â‚¬â€œ was muted in sepsis nonsurvivors. The association of sepsis survival with robust immune response and presence of missense variants in VPS9D1 warrants replication and further functional studies. Overall design: We sequenced peripheral blood RNA of 129 representative subjects with systemic inflammatory response syndrome (SIRS, n=23) or sepsis (infection with SIRS), including 78 sepsis survivors and 28 sepsis nonsurvivors, who had previously undergone plasma proteomic and metabolomic profiling.</t>
  </si>
  <si>
    <t>To understand the mutual association of the transcriptomes between host humans and infecting malaria parasites, Plasmodium falciparum (Pf), in vivo, we conducted the RNA-Seq analysis of 116 Indonesian malaria patients. Using RNAs extracted from peripheral blood of the patients as the mixture of the human and Pf transcripts, we generated a total of 3 billion RNA-Seq tags. Analysis of these tags allowed us to identify genes and pathways which were associated with clinical symptoms both on human and parasite sides. Particularly, we observed characteristic expression changes in the human innate immune response pathway genes depending on severity of malaria. We also identified a group of transcription regulatory factors and signaling molecule genes which have positive or negative correlations between humans and Pfs. These genes may change their expression patterns to accommodate the respective organisms to mutually conflicting environments. Furthermore, it was possible to utilize the RNA-Seq data for genotyping of the parasites to identify possible drug resistant genetic variations. By bypassing technical difficulty in preparing samples in field, this approach should provide a practically useful mean to describe mutually interacting transcritpomes of humans and parasites, which should eventually explain diverse malaria symptoms.</t>
  </si>
  <si>
    <t>RNA-seq of systemic lupus erythematosus (SLE) whole blood and healthy controls to determine the gene expression changes in these patients. Overall design: RNA-seq of PAXgene blood from SLE and healthy donors.</t>
  </si>
  <si>
    <t>Here we harnessed the potential of RNA sequencing in 89 human pancreatic islet donors to identify genes and exons regulated in this relevant tissue for T2D. Overall design: mRNA profiles of 89 human pancreatic islet donors having different levels of blood glucose (HbA1c) with and without T2D. The data was generated by deep sequencing using Illumina HiSeq 2000.</t>
  </si>
  <si>
    <t>We applied Next-Generation Sequencing (NGS) to miRNAs from blood samples of 48  AD (Alzheimer's Disease) patients and 22 unaffected controls, yielding a total of 140 unique mature miRNAs with significantly changed expression level. Of these, 82 were higher and 58 lower abundant in samples from AD patients. We selected a panel of 12 miRNAs for a qRT-PCR analysis on a larger cohort of 202 samples including not only AD patients and healthy controls but also patients with other CNS illnesses: Multiple Sclerosis, Parkinson's Disease, Major Depression, Bipolar Disorder, Schizophrenia, and Mild Cognitive Impairment, which is assumed to represent a transitional period before the development of AD. MiRNA target enrichment analysis of the selected 12 miRNAs indicated an involvement of miRNAs in nervous system development, neuron projection, neuron projection development, and neuron projection morphogenesis, respectively. Using this 12-miRNA signature we were able to differentiate between AD and controls with an accuracy of 93.3%, a specificity of 95.1%, and a sensitivity of 91.5%. The differentiation of AD from other neurological diseases was possible with accuracies between 73.8% and 77.8%. The differentiation of the other CNS disorders from controls yielded even higher accuracies. Overall design: Examination of the miRNA profile in blood samples of 48 AD patients and 22 controls</t>
  </si>
  <si>
    <t>Human neonates and older adults frequently exhibit a reduced capacity to control microbial infections. A variety of mechanisms involving both the innate and adaptive immune systems have been proposed to contribute to these deficiencies. The emergence of RNA sequencing (RNA-seq) as an accurate and quantitative method for examining mRNA levels provides an opportunity to compare transcriptional responses to a stimulus at a global scale in neonates, adults, and older adults. An examination of ex vivo monocyte responses to lipopolysaccharide stimulation or Listeria monocytogenes infection (with cord blood monocytes representing neonatal monocytes) revealed extensive similarities between all three age groups, with only a small number of genes exhibiting statistically significant differences. Using transcription factor motif analyses and RNA-seq data sets from a variety of mouse mutants, the most significant neonatal deficiencies corresponded to genes that require interferon response factor-3 or type 1 interferon signaling for their activation. In older adults, the most striking difference was broad, low-level activation of inflammatory genes prior to stimulation, consistent with prior evidence of a chronic inflammatory state in older adults. These results demonstrate the value of quantitative RNA-seq analyses and the feasibility of cross-species comparisons between well-defined mouse networks and human data sets. Overall design: RNA-seq of primary cells from three independent donors in three different age-groups across 3 time-points stimulated with either LPS or Listeria monocytogenes.</t>
  </si>
  <si>
    <t>Systems biology is an approach to comprehensively study complex interactions within a biological system. Most published systems vaccinology studies have utilized whole blood or peripheral blood mononuclear cells (PBMC) to monitor the immune response after vaccination.  Because human blood is comprised of multiple hematopoietic cell types, the potential for masking responses of under-represented cell populations is increased when analyzing whole blood or PBMC. To investigate the contribution of individual cell types to the immune response after vaccination, we established a rapid and efficient method to purify human T and B cells, natural killer (NK) cells, myeloid dendritic cells (mDC), monocytes, and neutrophils from fresh venous blood. Purified cells were fractionated and processed in a single day. RNA-Seq and quantitative shotgun proteomics were performed to determine expression profiles for each cell type prior to and after inactivated seasonal influenza vaccination. Our results show that transcriptomic and proteomic profiles generated from purified immune cells differ significantly from PBMC. Differential expression analysis for each immune cell type also shows unique transcriptomic and proteomic expression profiles as well as changing biological networks at early time points after vaccination. This cell type-specific information provides a more comprehensive approach to monitor vaccine responses. Overall design: PBMC and six purified cell types from two vaccinated donors were isolated prior to (d0) and at days 1, 3, and 7 post-TIV vaccination for RNA-seq analysis</t>
  </si>
  <si>
    <t>Daily sampling of peripheral blood from human subjects vaccinated for influenza was done immediately before vaccination and for 10 days after vaccination. In B cells, 90% of transcriptomic variation in subjects who received influenza vaccine within the previous three years was explained by a single temporal pattern unique to the individual. A common set of 742 genes was strongly correlated with the migration of differentiating plasma cell subtypes. Overall design: Five subjects, 11 time points per subject (pre-vaccination and daily for 10 days post-vaccination)</t>
  </si>
  <si>
    <t>Daily sampling of peripheral blood from human subjects vaccinated for influenza was done immediately before vaccination and for 10 days after vaccination. Temporal patterns of gene expression, determined by RNA-seq, in unfractionated PBMC suggested migration of myeloid/dendritic cell lineage cells one day after vaccination. Overall design: Five subjects, 11 time points per subject (pre-vaccination and daily for 10 days post-vaccination)</t>
  </si>
  <si>
    <t>Advancing pluripotent stem cell technologies for modeling hematopoietic stem cell development and therapies requires identifying key regulators of hematopoietic commitment from human pluripotent stem cells (hPSCs). Here, by screening the effect of 27 candidate factors, we identified two groups of transcriptional regulators capable of inducing distinct hematopoietic programs from hPSCs: pan-myeloid (GATA2 and ETV2) and erythro-megakaryocytic (GATA2 and TAL1). In both cases, these transcription factors directly converted hPSCs to endothelium, which subsequently transformed into blood cells with pan-myeloid or eryhtro-megakaryocytic potential. These data demonstrate that two distinct genetic programs regulate the hematopoietic development from hPSCs and that both of these programs specify hPSCs directly to hemogenic endothelial cells. Additionally, this study provides a novel method for efficient induction of blood and endothelial cells from hPSCs via overexpression of modified mRNA for selected transcription factors. Overall design: mRNA profiles of 54 samples, including 4 samples in duplicate and 6 control samples were generated by deep sequencing, using Illumina HiSeq 2500.</t>
  </si>
  <si>
    <t>RNASeq data for mPB or CB-derived CD34+ exposed to UM171 Overall design: human mobilized peripheral blood or cord blood-derived CD34(+) cells were cultured for 16 hours with vehicle (DMSO),  dose response of UM171 [11.9nM, 19nM, 30.5nM, 48.8nM, 78.1nM and 125nM], SR1 [500nM] and combination of( UM171  [48.8nM]+SR1 [500nM])</t>
  </si>
  <si>
    <t>Circulating cell-free RNA in the blood provides a potential window into the health, phenotype, and developmental programs of a variety of human organs. We used high-throughput methods of RNA analysis such as microarrays and next-generation sequencing to characterize the global landscape of circulating RNA in human subjects. By focusing on tissue-specific genes, we were able to identify the relative contributions of these tissues to circulating RNA and monitor changes during tissue development and neurodegenerative disease states.</t>
  </si>
  <si>
    <t>In this study we aimed to assess technical variability associated with globin depletion in addition to assessing general technical variability in RNA-Seq from whole blood derived samples. We compared technical and biological replicates having undergone globin depletion or not and found that globin depletion removed approximately 80% of globin transcripts, improved the correlation of technical replicates, allowed for reliable detection of thousands of additional transcripts and generally increased transcript abundance measures. Overall design: Peripheral whole blood transcriptome assessed by RNA-Seq on Illumina HiSeq 2000 in 6 healthy individuals and 6 pooled samples, either globin depleted or not.</t>
  </si>
  <si>
    <t>MicroRNAs (miRNAs) have been recently detected in the circulation of cancer patients, where they are associated with clinical parameters. Discovery profiling of circulating small RNAs has not been previously reported in breast cancer (BC), and was carried out in this study to identify blood-based small RNA markers of BC clinical outcome. Overall design: The pre-treatment sera of 42 stage IIÃ¢â‚¬â€œIII locally advanced and inflammatory BC patients who received neoadjuvant chemotherapy (NCT) followed by surgical tumor resection were analyzed for marker identification by deep sequencing all circulating small RNAs.</t>
  </si>
  <si>
    <t>A human volunteer challenge model for typhoid fever has recently been established at the Oxford Biomedical Research Centre, University of Oxford. More than forty individuals have been infected with 1x10(4) CFU S. Typhi and the transcriptional response in peripheral blood of ten volunteers before infection and on development of fever or on day 14 id no fever was diagnosed has been determined using IlluminaÃ¢â€žÂ¢ Human HT-12_V4 Beadchips (Illumina, San Diego, CA, USA). A strong transcriptional signature was associated with typhoid diagnosis.We propose to determine the peripheral blood trancriptional response at additional time points. Further we will determine th peripheral blood trancriptional response to vaccination with an established live oral typhoid vaccine Ty21a, a novel live oral vaccine and a placebo control.</t>
  </si>
  <si>
    <t>ParkinsonÃ¢â‚¬â„¢s disease (PD) is a frequent neurodegenerative process at old age. Accumulation and aggregation of the lipid-binding SNARE complex component alpha-synuclein (SNCA) underlies this vulnerability and defines stages of disease progression. Determinants of SNCA levels and mechanisms of SNCA neurotoxicity are intensely investigated. In view of physiological SNCA roles in blood to modulate vesicle release, we studied blood samples from a new large pedigree with SNCA gene duplication (PARK4 mutation), to identify effects of SNCA gain-of-function as potential disease biomarkers. The expression of other ParkinsonÃ¢â‚¬â„¢s disease gene was not, but CPLX1 mRNA downregulation was correlated with genotype. In global RNAseq profiling of blood from presymptomatic PARK4, bioinformatics detected significant upregulations for platelet activation, hemostasis, lipoproteins, endocytosis, lysosome, cytokine, toll like receptor signalling and extracellular pathways. In PARK4 platelets, stimulus-triggered degranulation was impaired. Strong SPP1, GZMH, and PLTP mRNA upregulations were validated in PARK4. Analysing prodromal stages of general PD, only blood CPLX1 levels were altered in cases with REM sleep behaviour disorder (RBD). Validation experiments confirmed an inverse mutual regulation of SNCA and CPLX1 mRNA levels. In the 3Ã¢â‚¬â„¢-UTR of the CPLX1 gene we identified a SNP that is significantly associated with PD risk. In summary, our data provide functional insights into the role and regulation of blood alpha-synuclein levels. The novel blood biomarkers of synucleinopathy may become useful for PD prediction.</t>
  </si>
  <si>
    <t>We determined the genome-wide digital gene expression (DGE) profiles of primary acute lymphoblastic leukemia (ALL) cells from 28 patients and fractionated blood cells from healthy blood donors taking advantage of Ã¢â‚¬Å“second generationÃ¢â‚¬Â sequencing technology. The patients included in the study represent distinct subtypes of B-cell precursor (BCP) ALL and T-cell lineage ALL (T-ALL) and the controls are fractionated CD19+ and CD3+ cells. Overall design: Gene expression analysis of 28 ALL patient samples with different  immunophenotypic backgrounds including T-ALL (n=4) and patients with BCP ALL with diverse cytogenetic backgrounds: High Hyperploidy (HeH) (n=10), t(9;22) BCR-ABL1 (n=3), t(12;21) ETV6-RUNX1 (n=4), dic(9;20) (n=3), t(1;19)TCF3-PBX1, MLL/11q23 (n=1) and undefined/non-recurrent aberrations (n=1). Fractionated b-cells (CD19+) and t-cells (CD3+) isolated from peripheral blood of healthy donors were used as controls. Sequencing libraries were prepared from 1 Ã‚Âµg of total RNA using reagents from the NlaIII Digital Gene Expression Tag Profiling kit (Illumina Inc, San Diego, CA, USA). mRNA was captured on magnetic oligo(dT) beads and reverse transcribed into double-stranded cDNA. The cDNA was cleaved using the restriction enzyme NlaIII. An adapter sequence containing the recognition sequence for the restriction enzyme MmeI was ligated to the NlaIII cleavage sites. The adapter-ligated cDNA was digested with MmeI to release the cDNA from the magnetic bead, while leaving 17 base-pairs of sequence in the fragment. The fragments were dephosphorylated and purified by phenol-chloroform. A second adapter was ligated at the MmeI cleavage sites. The adapter-ligated cDNA fragments were amplified by PCR, and the PCR products were purified on a 6% polyacrylamide gel. The ~96 base pair PCR products were excised from the gel and eluted overnight, followed by ethanol precipitation and re-suspension. Purified libraries were quality controlled and quantified on a Bioanalyzer using DNA 1000 series or High Sensitivity chips.  The DGE libraries were diluted to a 10 nM concentration and sequenced on one lane of an Illumina GAII or GAIIx for 18 cycles.</t>
  </si>
  <si>
    <t>Inappropriate or sustained activation of innate immunity is a pathologic feature of several common cardio-metabolic disorders. Little is known, however, about transcriptomic modulation during inflammatory stress in disease-relevant human tissues. We applied deep RNA sequencing (RNA-seq) during low-dose experimental endotoxemia (LPS) in healthy humans to interrogate, in an unbiased manner, inflammatory tissue-level transcriptome responses of relevance to complex cardio-metabolic diseases. We utilized adipose and blood samples from three individuals who underwent a standardized inpatient endotoxemia protocol. Our comprehensive analysis revealed substantial, highly tissue- and subject-specific LPS-modulated changes in the expression of protein-coding genes and linc-RNAs as well as alternative splicing (AS). We also confirmed adipocytes and macrophages as potential cell sources of selective LPS-modulated linc-RNAs and AS events. Finally, we defined disease relevance of a subset of findings in obese adipose tissue and through interrogation of overlap with genome-wide association study loci for cardio-metabolic traits. Our findings provide novel insights into tissue-level genomic regulation, not detectable through analysis of DNA variations alone, of relevance to common cardio-metabolic diseases. Overall design: Using RNA-seq data to study LPS-modulated changes in lincRNA expression for adipose and blood of a healthy individual.</t>
  </si>
  <si>
    <t>Background:   Personalized medicine is predicated on the notion that individual biochemical and genomic profiles are relatively constant in times of good health and to some extent predictive of disease or therapeutic response.  We report a pilot study quantifying gene expression and methylation profile consistency over time, addressing the reasons for individual uniqueness, and its relation to N=1 phenotypes. Methods:  Whole blood samples from 4 African American women, 4 Caucasian women, and 4 Caucasian men drawn from the Atlanta Center for Health Discovery and Well Being study at three successive 6-month intervals were profiled by RNASeq, miRNASeq, and Illumina Methyl-450 arrays.  Standard regression approaches were used to evaluate the proportion of variance for each type of omic measure that is among individuals, and to quantify correlations among measures and with clinical attributes related to wellness. Results:  Longitudinal omic profiles are in general highly consistent over time, with an average of 67% of the variance in transcript abundance, 42% of CpG methylation level (but 88% for the most differentiated CpG per gene), and 50% of miRNA abundance among individuals, which are all comparable to 74% of the variance among individuals for 74 clinical traits.  One third of the variance can be attributed to differential blood cell type abundance, which is also fairly stable over time, and a lesser amount to eQTL effects, whereas seven conserved axes of covariance that capture diverse aspects of immune function explain over half of the variance.  These axes also explain a considerable proportion of individually extreme transcript abundance, namely approximately 100 genes that are significantly up- or down-regulated in each person and are in some cases enriched for relevant gene activities that plausibly associate with clinical attributes.  A similar fraction of genes have individually divergent methylation levels, but these do not overlap with the transcripts, and fewer than 20% of genes have significantly correlated methylation and gene expression. Conclusions:  People express an Ã¢â‚¬Å“omic personalityÃ¢â‚¬Â consisting of peripheral blood transcriptional and epigenetic profiles that are constant over the course of a year and reflect various types of immune activity.  Baseline genomic profiles can provide a window into the molecular basis of traits that might be useful for explaining medical conditions or guiding personalized health decisions. Overall design: Whole blood samples from 12 subjects drawn from the Atlanta Center for Health Discovery and Well Being study at three successive 6-month intervals were profiled by RNASeq, miRNASeq, and Illumina Methyl-450 arrays.</t>
  </si>
  <si>
    <t>We performed gene expression analysis using the SCRB-Seq method from cervical and peripheral blood antigen presenting cells that were collected from women with different cervicovaginal bacterial community types. Overall design: Cervical and peripheral blood antigen presenting cells were FACS sorted using the gating strategy: FSC vs. SSC  -&gt; Singlets -&gt; Live CD45+ -&gt; HLA-DR+ -&gt; CD11c+ or CD14+. The genital bacterial microbiomes were characterized in the same women and categorized into Lactobacillus dominance, Gardnerella dominance, or Prevotella dominance.</t>
  </si>
  <si>
    <t>We reprogrammed human CD34+ cells from cord blood using a lentiviral vector encoding OCT4, SOX2 and KLF4.We collected RNA from parental CD34+ cells (3samples), reprogramming timepoints (9 timepoints), iPS clones derived from this experiment (6 clones), and human ES cell lines (9 samples). All samples were sequenced at 100bp reads. Overall design: Endogenous retroelement expression during reprogramming</t>
  </si>
  <si>
    <t>Inflammasomes are intracellular innate immune sensors that respond to pathogen and damage-associated signals with the proteolytic cleavage of caspase-1, resulting in IL-1_ and IL-18 secretion and macrophage pyroptosis. The discovery that heterozygous gain-of-function mutations in NLRP3 lead to oversecretion of IL-1_ and cause the autoinflammatory disease spectrum Cryopyrin Associated Periodic Syndrome (CAPS), led to the successful use of IL-1 blocking therapies1. We found that a de novo missense mutation in the regulatory domain of the NLRC4 (IPAF, CARD12) inflammasome causes early-onset recurrent fever flares and Macrophage Activation Syndrome (MAS). Functional analyses demonstrated spontaneous production of the inflammasome-dependent cytokines IL-1Ã‚Â² and IL-18 exceeding levels in CAPS patients. The NLRC4 mutation led to constitutive caspase-1 cleavage in transduced cells and enhanced spontaneous production of IL-18 by both patient and NLRC4 mutant macrophages. Thus, we describe a novel monoallelic inflammasome defect that expands the autoinflammatory paradigm to include MAS and suggests novel targets for therapy. Overall design: Whole blood RNA-seq from seven timepoints of one patient with NLRC4-MAS as compared to five healthy pediatric controls, 7 NOMID patients with active disease prior to anakinra treatment and the same 7 NOMID patients with inactive disease after anakinra treatment. Please note that seven time points are chronologic time point. They are ordinal, in that "1" was drawn before "2", but the distance in time between points is not constant. Thus, time points 4 through 7 correspond to samples drawn while the patient was well AND on treatment. However there may be differences between 4 and 7 pertaining to the length of treatment, and for that reason any of these samples were not considered replicates.</t>
  </si>
  <si>
    <t>Transcriptome sequencing of Chronic Phase and Blast Crisis CML, normal cord blood cells, and normal cord blood cells transduced with lentiviral vectors</t>
  </si>
  <si>
    <t>We have determined the whole genome sequence of an individual at high accuracy and performed an integrated analysis of omics profiles over a 1.5 year period that included healthy and two virally infected states. Omics profiling of transcriptomes, proteomes, cytokines, metabolomes and autoantibodyomes from blood components have revealed extensive, dynamic and broad changes in diverse molecular components and biological pathways that occurred during healthy and disease states. Many changes were associated with allele- and edit-specific expression at the RNA and protein levels, which may contribute to personalized responses. Importantly, genomic information was also used to predict medical risks, including Type II Diabetes (T2D), whose onset was observed during the course of our study using standard clinical tests and molecular profiles, and whose disease progression was monitored and subsequently partially managed. Our study demonstrates that longitudinal personal omics profiling can relate genomic information to global functional omics activity for physiological and medical interpretation of healthy and disease states. Overall design: Examination of blood component in 20 different time points over 1.5 years which includes 2 disease state and 18 healty state Related exome studies at: SRX083314 SRX083313 SRX083312 SRX083311</t>
  </si>
  <si>
    <t>A specific set of genes involved in regulating cellular immune response, antigen presentation, and T cell activation and survival were down-regulated 7 days after LVAD placement. 6 months following LVAD placement, the expression levels of these genes were significantly increased; yet importantly, remained significantly lower than age and sex-matched samples from healthy controls. Overall design: Examination of the effect of LVAD implant on peripheral blood transcriptome.  Blood was drawn before LVAD placement, 7 days post implant, and 180 days post implant.  RNA sequencing was performaed on all samples.</t>
  </si>
  <si>
    <t>Ataxin-2 (ATXN2) polyglutamine domain expansions of large size result in an autosomal dominantly inherited multi-system-atrophy of the nervous system named Spinocerebellar ataxia type 2 (SCA2), while expansions of intermediate size act as polygenic risk factors for levodopa-responsive ParkinsonÃ¢â‚¬â„¢s disease (PD) and for motor neuron disease (ALS and FTLD). In view of the established role of ATXN2 for RNA processing and the expression of ATXN2 in blood cells such as platelets, we investigated whether global deep RNA sequencing of whole blood from SCA2 patients identifies a molecular profile which might serve as diagnostic biomarker. The bioinformatic analysis of the SCA2 blood transcriptome revealed various significant effects, prominently on the pathways of HuntingtonÃ¢â‚¬â„¢s disease and PD where mitochondrial dysfunction is crucial. Notably, an induction of PINK1 and PARK7 expression was observed.  Conversely, PINK1 expression was severely decreased upon global transcriptome profiling of Atxn2-knockout mouse cerebellum and liver, in parallel to strong effects on OPA1 and GHITM, which encode known mitochondrial dynamics regulators.  These results were validated by quantitative PCR and immunoblots. ATXN2 expression was induced by nutrient deprivation of human SH-SY5Y neuroblastoma cells, with a time course in parallel to PINK1 expression, and PINK1 levels appeared to depend on ATXN2 knockdown. Thus, ATXN2 may be upstream of or parallel to PINK1 in mitochondrial quality control and autophagy. Given that PINK1 is responsible for autosomal recessive juvenile ParkinsonÃ¢â‚¬â„¢s disease (PD), this genetic interaction offers an explanation how the degeneration of nigrostriatal dopaminergic neurons and the Parkinson phenotype are triggered by ATXN2 mutations.</t>
  </si>
  <si>
    <t>microRNAs (miRNAs) are small noncoding RNAs that post-transcriptionally regulate gene expression by targeting specific mRNAs. Altered expression of circulating miRNAs have been associated with age-related diseases including cancer and cardiovascular disease. Although we and others have found an age-dependent decrease in miRNA expression in peripheral blood mononuclear cells (PBMCs), little is known about the role of circulating miRNAs in human aging. Here, we examined miRNA expression in human serum from young (mean age 30 years) and old (mean age 64 years) individuals using next generation sequencing technology and real-time quantitative PCR. Of the miRNAs that we found to be present in serum, three were significantly decreased in 20 older individuals compared to 20 younger individuals: miR-151a-5p, miR-181a-5p and miR-1248. Consistent with our data in humans, these miRNAs are also present at lower levels in the serum of elderly rhesus monkeys. In humans, miR-1248 was found to regulate the expression of mRNAs involved in inflammatory pathways and miR-181a was found to correlate negatively with the pro-inflammatory cytokines IL-6 and TNFa and to correlate positively with the anti-inflammatory cytokines TGFb and IL-10.  These results suggest that circulating miRNAs may be a biological marker of aging and could also be important for regulating longevity. Identification of stable miRNA biomarkers in serum could have great potential as a noninvasive diagnostic tool as well as enhance our understanding of physiological changes that occur with age. Overall design: Examination of microRNAs isolated from human serum from 11 young (mean age 30 yrs) and 11 old (mean age 64 yrs) individuals and from peripheral blood mononuclear cells from one young (30 yr) and one old (64 yr) individual.</t>
  </si>
  <si>
    <t>Substantial effort is currently devoted to identifying cancer-associated alterations using genomics. Here, we show that standard blood collection procedures rapidly change the transcriptional and post-transcriptional landscapes of hematopoietic cells, resulting in biased activation of specific biological pathways, up-regulation of pseudogenes, antisense RNAs, and unannotated coding isoforms, and RNA surveillance inhibition. Affected genes include common mutational targets and thousands of other genes participating in processes such as chromatin modification, RNA splicing, T and B cell activation, and NF-?B signaling. The majority of published leukemic transcriptomes exhibit signals of this incubation-induced dysregulation, explaining up to 40% of differences in gene expression and alternative splicing between leukemias and reference normal transcriptomes. The effects of sample processing are particularly evident in pan-cancer analyses. We provide biomarkers that detect prolonged incubation of individual samples, and show that keeping blood on ice markedly reduces changes to the transcriptome. In addition to highlighting the potentially confounding effects of technical artifacts in cancer genomics data, our study emphasizes the need to survey the diversity of normal as well as neoplastic cells when characterizing tumors. This study is complemented by GSE61410: transcriptomic profiling of bone marrow cells from healthy individuals. Overall design: Peripheral blood mononuclear cells (PBMCs) were isolated from four healthy individuals, following an ex vivo incubation of variable length at either room temperature or on ice. RNA transcriptomes were measured using the Illumina HiSeq.</t>
  </si>
  <si>
    <t>In a classical view of hematopoiesis, the various blood cell lineages arise via a hierarchical scheme starting with multipotent stem cells that become increasingly restricted in their differentiation potential through oligopotent and then unipotent progenitors. We developed a cell-sorting scheme to resolve myeloid (My), erythroid (Er), and megakaryocytic (Mk) fates from single CD34+ cells and then mapped the progenitor hierarchy across human development. Fetal liver contained large numbers of distinct oligopotent progenitors with intermingled My, Er and Mk fates. However, few oligopotent progenitor intermediates were present in the adult bone marrow. Instead only two progenitor classes predominate, multipotent and unipotent, with Er-Mk lineages emerging from multipotent cells. The developmental shift to an adult 'two-tier' hierarchy challenges current dogma and provides a revised framework to understand normal and disease states of human hematopoiesis. Overall design: Using SMARTseq, the expression profile of the new subsets identified in the linked study (12 samples in duplicates) were analyzed using RNA sequencing. The indicated subsets are all derived from neonatal cord blood.</t>
  </si>
  <si>
    <t>Potential Small Guide RNAs for tRNase ZL from Human Plasma, Peripheral Blood Mononuclear Cells, and Cultured Cell Lines</t>
  </si>
  <si>
    <t>High-throughput sequencing of primary cutaneous follicle center lymphoma (PCFCL), primary cutaneous diffuse large B-cell lymphoma, leg type (PCLBCL-LT) and in vitro activated peripheral blood B-cells. We performed high-throughput sequencing analysis on frozen tumor biopsies from 19 cases of PCFCL and PCLBCL-LT to establish microRNA profiles. Cluster analysis of the complete microRNome could not distinguish between the two subtypes, but 16 single microRNAs were found to be differentially expressed. Overall design: Lymphoma miRNA profiles of were generated by deep sequencing, using Illumina Genome Analyzer II.</t>
  </si>
  <si>
    <t>Background:  A subset of patients with atopic dermatitis (AD) is prone to disseminated herpes simplex virus (HSV) infection, i.e. eczema herpeticum (ADEH+). Biomarkers that identify ADEH+ are lacking. Objective: To search for novel ADEH+ gene signatures in peripheral blood mononuclear cells (PBMCs). Methods: A RNA-sequencing (RNA-seq) approach was applied to evaluate global transcriptional changes using PBMCs from ADEH+ and AD without a history of EH (ADEH-). Candidate genes were confirmed by qPCR or ELISA. Results:  ADEH+ PBMCs had distinct changes to the transcriptome when compared to ADEH- PBMCs following HSV-1 stimulation: 792 genes were differentially expressed at a false discovery rate (FDR) &lt; 0.05 (ANOVA), and 15 type I and type III interferon (IFN) genes were among the top 20 most down-regulated genes in ADEH+.  We further validated that IFN-a and IL-29 mRNA and protein levels were significantly decreased in HSV-1 stimulated PBMCs from ADEH+ compared to ADEH- and normal. Ingenuity pathway analysis (IPA) demonstrated that the up-stream regulators of type I and type III IFNs, IRF3 and IRF7 was significantly inhibited in ADEH+ based on the down-regulation of their target genes. Furthermore, we found that gene expression of IRF3 and IRF7 were significantly decreased in HSV-1 stimulated PBMC from ADEH+ subjects. Conclusions: PBMCs from ADEH+ have a distinct immune response following HSV-1 exposure compared to ADEH- .  Inhibition of the IRF3 and IRF7 innate immune pathways in ADEH+ may be the important mechanisms for increased susceptibility to disseminated viral infection. Overall design: Expression profiles of PBMCs were taken from 5 AD patients with a history of disseminated herpes simplex virus (HSV) infection, i.e. eczema herpeticum (ADEH+) and 6 AD patients who donÃ¢â‚¬â„¢t have a history of disseminated HSV infection (ADEH-).  PBMC samples from each subject were divided in two and were treated with and without HSV-1 virus for 21 hours before processing for total RNA.</t>
  </si>
  <si>
    <t>Granulopoietic differentiation of myeloid progenitor cells derived from control iPSCs  was performed in a two-step liquid culture. At the end of culture, stages of differentiation were identified by morphological analysis and submitted for RNA-sequencing analysis in order to provide insight into the genomic landscape of myeloid lineage hematopoiesis as modeled by the in vitro induced differentiation of iPSCs as compared to in vivo bone marrow-derived promyelocytes. Overall design: Peripheral blood from healthy controls was obtained and iPSC were generated from peripheral blood mononuclear cells.  Hematopoietic progenitors generated from control iPSCs when cultured in myeloid expansion medium containing 50ng/mL SCF, 10ng/mL IL-3 and 10ng/mL GM-CSF for 5 days at which point cells were stained for CD45-Pacific blue, CD34-PECy7, CD33-AP, CD11b-APC-Cy7, CD15-FITC.  7-AAD was used to eliminate the dead cells. The promyelocytic population (CD45+CD34-CD33+CD11b-CD15+/lo) was sorted and the RNA from control iPSC promyelocytes was isolated using QIAGEN RNAeasy mini kit. The RNA samples were processed for RNA-seq analyses using RNA-seq protocol from NuGEN and Illumina. The amplified products were sequenced to analyze the gene expression profile of each replicate sample.  A total of 20 samples were used in this analysis to characterize and compare iPSC in vitro differentiated myeloid cells with those isolated from human bone marrow.</t>
  </si>
  <si>
    <t>Mucosal-associated invariant T (MAIT) cells are abundant in humans and recognize conserved bacterial antigens derived from riboflavin precursors, presented by the non-polymorphic MHC class I-like molecule MR1. Here, we show via transcriptomic analysis that human MAIT cells are remarkably oligoclonal in both blood and liver, display high inter-individual homology, and exhibit a restricted length CDR3ÃƒÅ¸ domain of the TCRVÃƒÅ¸ chain. We extend this analysis to a second sub-population of MAIT cells expressing a semi-invariant TCR conserved between individuals. Overall design: Study of CDR3 regions of TCRalpha and beta sequences</t>
  </si>
  <si>
    <t>Genome-wide gene expression was measured in peripheral blood mononuclear cells (PBMCs) from patients with cystic fibrosis (CF) after treatment in vitro with the flagellin protein fliC, and/or synthetic peptide IDR-1018 to assess patterns of gene expression. The patterns of gene expression suggest that CF cells have a hyperinflammatory phenotype including dysfunctional autophagy processes. The synthetic peptide IDR-1018 attentuates this hyperinflammatory phenotype. Overall design: Total RNA was obtained from PBMCs obtained from CF patients after treatment with the fliC flagellin protein (that is known to play a role in CF lung inflammation), and/or the peptide IDR-1018 that has anti-inflammatory properties. Comparison of genes and pathways affected by these treatments indicated the role of autophagy process in CF disease.</t>
  </si>
  <si>
    <t>Assessing the transcriptional response of human white blood cells elicited by treating samples with inflammation inducing LPS.</t>
  </si>
  <si>
    <t>Generation of abundant engraftable hematopoietic cells from autologous tissues promises new therapies for hematologic diseases. Differentiation of pluripotent stem cells into hematopoietic cells results in emergence of cells that have poor engraftment potential.  To circumvent this hurdle, we have devised a vascular niche model to phenocopy the developmental microenvironment of hemogenic cells thereby enabling direct transcriptional reprogramming of human endothelial cells (ECs) into hematopoietic cells. In this approach, transduction of human umbilical vein ECs (HUVECs) or adult human dermal microvascular ECs (hDMECs) with transcription factors (TFs), FOSB, GFI1, RUNX1, and SPI1 (FGRS) and induction with a instructive vascular niche feeder layer in a xenobiotic- and serum-free microenvironment results in generation of long-term engraftable hematopoietic multilineage progenitors (rEC-HMLPs).  The rEC-HMLPs had robust proliferative and multilineage colony forming units (CFU) potential, including granulocytic/monocytic, megakaryocytic, erythroid and lymphoid lineages. When transplanted, hDMEC-derived rEC-HMLPs were capable of long-term multilineage primary and secondary hematopoietic engraftment. A subset of engrafted rEC-HMLPs phenotypically and functionally resembled cord blood cells. By conditionally expressing the FGRS TFs, we further optimized reprogramming of ECs into rEC-HMLPs manifesting features of self-renewing multi-potent progenitor populations (MPPs).  Our approach replicates critical aspects of hematopoietic development and essential role of vascular niche induction in orchestrating hematopoietic specification and may prove useful for engineering autologous engraftable hematopoietic cells for treatment of inherited and acquired blood disorders. . Overall design: Transcriptome sequencing of rEC-HMLPs, hDMECs, HUVECs and other cell types</t>
  </si>
  <si>
    <t>Peripheral blood RNA-Seq from human coronary artery calcification cases and controls; Coronary artery calcification (CAC) is a heritable and definitive morphologic marker of atherosclerosis that strongly predicts risk for future cardiovascular events. To search for genes involved in CAC, we used an integrative transcriptomic, genomic, and protein expression strategy using next-generation DNA sequencing in the discovery phase with follow-up studies using traditional molecular biology and histopathology techniques. Overall design: Eight cases and eight controls (matched for gender, age and ancestry); RNA sequencing of peripheral blood from a discovery set of eight CAC cases and eight matched controls was used to identify dysregulated genes, which were validated using the NanoStringÃ‚Â® and Affymetrix GeneChipÃ‚Â® Human Exon ST Array platforms.  The median CAC scores for cases in the screening and validation sets were 1531.5 and 668.5, respectively, while all controls had a score of zero.</t>
  </si>
  <si>
    <t>Myelin-reactive T cells have been identified in patients with multiple sclerosis (MS) and healthy subjects with comparable frequencies, but the contribution of these autoreactive T cells to disease pathology remains unknown. A total of 13,324 T cell libraries generated from blood of 23 patients and 22 healthy controls were interrogated for reactivity to myelin antigens. Libraries derived from CCR6+ myelin-reactive T cells from patients with MS exhibited significantly enhanced production of IFN-?, IL-17, and GM-CSF compared to healthy controls. Single-cell clones isolated by MHC/peptide tetramers from CCR6+ T cell libraries also secreted more pro-inflammatory cytokines while clones isolated from controls secreted more IL-10. The transcriptomes of myelin-specific CCR6+ T cells from patients with MS were distinct from those derived from healthy controls, and of note, were enriched in Th17-induced experimental autoimmune encephalitis (EAE) gene signatures and gene signatures derived from Th17 cells isolated other human autoimmune diseases. These data, although not casual, imply that functional differences between antigen specific T cells from MS and healthy controls is fundamental to disease development and support the notion that IL-10 production from myelin-reactive T cells may act to limit disease progression, or even pathogenesis. Overall design: Four conditions of purified T cells with between 3 and 5 replicates per condition</t>
  </si>
  <si>
    <t>Human erythroblasts purified from cord blood were cultured in vitro and FACS-sorted into five highly purified populations representing distinct differentiation stages:Ã‚Â  proerythroblasts, early basophilic erythroblasts, late basophilic erythroblasts, polychromatophilic erythroblasts, and orthochromatophilic erythroblasts. The methods for culture and sorting experiments are given in Hu et al. 2013. For each RNA-seq library, RNA was isolated from 1xÃ‚Â 106Ã‚Â sorted human erythroblasts using RNeasy Plus Mini kits (Qiagen). Libraries were then prepared usingÃ‚Â Illumina TruSeqTMÃ‚Â RNA kits to obtain 50 nt reads. Collaborators at the New Your Blood Center were responsible for erythroblast culture, FACS purification of erythroblast populations, and acquisition of RNA-seq data. Collaborators at U.C. Berkeley and Lawrence Berkeley National Laboratory performed data analysis and experimental validation of alternative splicing in erythroblasts. Results: Differentiating erythroblasts execute a dynamic alternative splicing program that is enriched in genes affecting cell cycle, organelle organization, chromatin function, and RNA processing. Alternative splicing plays a major role in regulating gene expression to ensure synthesis of appropriate proteome at each stage as the cells remodel in preparation for production of mature red cells. Overall design: Erythroid differentiation stage-specific transcriptome analysis was performed by RNA-seq analysis of highly purified erythroblast populations</t>
  </si>
  <si>
    <t>Purpose:The purpose of this study is to create unbiased, stage-specific transcriptomes by RNA-seq analyses of pure populations of both murine and human erythroblasts at distinct developmental stages. Methods: Recently developed FACS-based methods (Chen et al, PNAS, Liu et al, Blood, Hu et al Blood) were employed to purify morphologically and functionally discrete populations of cells, each representing specific stages of terminal erythroid differentiation. RNA was prepared from these cells and subjected to RNA-seq analyses. Results: There were vast temporal changes in gene expression across the differentiation stages, with each stage exhibiting unique transcriptomes.Clustering and network analyses revealed that differing stage-specific patterns of expression across differentiation were transcriptionally enriched for genes of differing function. Numerous differences were present between human and murine transcriptomes, with significant variation in the global patterns of gene expression. Conclusions: These data provide a significant resource for studies of normal and perturbed erythropoiesis, allowing a deeper understanding of mechanisms of erythroid development, differentiation, and inherited and acquired disease. Overall design: Both murine and human erythroblasts at distinct developmental stage mRNA profiles were generated by deep sequencing, in triplicate, using IlluminaHiSeq 2000.</t>
  </si>
  <si>
    <t>Polycomb Repressive Complex 2 (PRC2) plays crucial roles in transcriptional regulation and stem cell development. However, the context-specific functions associated with alternative subunits remain largely unexplored. Here we show that the related enzymatic subunits EZH1 and EZH2 undergo an expression switch during hematopoiesis. We examine the in vivo stoichiometry of the PRC2 complexes by quantitative proteomics and reveal the existence of an EZH1-SUZ12 sub-complex lacking EED. We provide evidence that EZH1 together with SUZ12 form a non-canonical PRC2 complex, occupy active chromatin domains in the absence of H3K27me3, and positively regulate gene expression. Loss of EZH2 expression leads to global repositioning of EZH1 chromatin occupancy to EZH2 targets. Moreover, we demonstrate that an erythroid-specific enhancer mediates transcriptional activation of EZH1, and a switch from GATA2 to GATA1 controls the developmental EZH1/2 switch by differential association with EZH1 enhancers during erythropoiesis. Thus, the lineage- and developmental stage-specific regulation of PRC2 expression and subunit composition leads to a switch from canonical silencing to non-canonical PRC2 functions during blood stem cell specification. Overall design: Transcriptional profiling in primary human fetal liver proerythroblasts upon lentiviral shRNA-mediated knockdown of EZH1, EZH2, EED, or SUZ12 by RNA-seq analysis.</t>
  </si>
  <si>
    <t>Background: To determine differentially expressed and spliced RNA transcripts in chronic lymphocytic leukemia specimens a high throughput RNA-sequencing (HTS RNA-seq) analysis was performed. Methods:  Ten CLL specimens and five normal peripheral blood CD19+ B cells were analyzed by HTS RNA-seq. The library preparation was performed with Illumina TrueSeq RNA kit and analyzed by Illumina HiSeq 2000 sequencing system. Results: An average of 48.5 million reads for B cells, and 50.6 million reads for CLL specimens were obtained with 10396 and 10448 assembled transcripts for normal B cells and primary CLL specimens respectively. With the Cuffdiff analysis, 2091 differentially expressed genes (DEG) between B cells and CLL specimens based on FPKM (fragments per kilobase of transcript per million reads and false discovery rate, FDR q&lt;0.05, fold change &gt;2) were identified. Expression of selected DEGs (n=32) with up regulated and down regulated expression in CLL from RNA-seq data were also analyzed by qRT-PCR in a test cohort of CLL specimens. Even though there was a variation in fold expression of DEG genes between RNA-seq and qRT-PCR; more than 90% of analyzed genes were validated by qRT-PCR analysis. Analysis of RNA-seq data for splicing alterations in CLL and B cells was performed by Multivariate Analysis of Transcript Splicing (MATS analysis). Skipped exon was the most frequent splicing alteration in CLL specimens with 128 significant events (P-value &lt;0.05, minimum inclusion level difference &gt;0.1). Conclusion: The RNA-seq analysis of CLL specimens identifies novel DEG and alternatively spliced genes that are potential prognostic markers and therapeutic targets. High level of validation by qRT-PCR  for a number of DEG genes supports the accuracy of this analysis. Global comparison of transcriptomes of B cells, IGVH non-mutated CLL (U-CLL) and mutated CLL specimens (M-CLL) with multidimensional scaling analysis was able to segregate CLL and B cell transcriptomes but the M-CLL and U-CLL transcriptomes were indistinguishable. The analysis of HTS RNA-seq data to identify alternative splicing events and other genetic abnormalities specific to CLL is an added advantage of RNA-seq that is not feasible with other genome wide analysis. Overall design: Ten CLL specimens and five normal peripheral blood CD19+ B cells were analyzed by HTS RNA-seq. The library preparation was performed with Illumina TrueSeq RNA kit and analyzed by Illumina HiSeq 2000 sequencing system.</t>
  </si>
  <si>
    <t>Most B cell lymphomas arise in the germinal center (GC), where humoral immune responses evolve from potentially oncogenic cycles of mutation, proliferation, and clonal selection. Although lymphoma gene expression diverges significantly from GC-B cells, underlying mechanisms that alter the activities of corresponding regulatory elements (REs) remain elusive. Here we define the complete pathogenic circuitry of human follicular lymphoma (FL), which activates or decommissions transcriptional circuits from normal GC-B cells and commandeers enhancers from other lineages. Moreover, independent sets of transcription factors, whose expression is deregulated in FL, target commandeered versus decommissioned REs. Our approach reveals two distinct subtypes of low-grade FL, whose pathogenic circuitries resemble GC-B or activated B cells. Remarkably, FL-altered enhancers also are enriched for sequence variants, including somatic mutations, which disrupt transcription factor binding and expression of circuit-linked genes. Thus, the pathogenic regulatory circuitry of FL reveals distinct genetic and epigenetic etiologies for GC-B transformation. Overall design: Expression profiles of follicular lymphoma, centrocyte and peripheral blood B cells were generated by deep sequencing, using Illumina Hi-Seq 2000.</t>
  </si>
  <si>
    <t>It is fundamentally unknown how normal cellular processes or responses to extracellular stimuli may invoke polyadenylation and degradation of ncRNA substrates or if human disease processes exhibit defects in polyadenylation of ncRNA substrates as part of their pathogenesis. Our results demonstrate that mononuclear cells from subjects with relapsing-remitting multiple sclerosis (RRMS) exhibit pervasive increases in levels of polyadenylated ncRNAs including Y1 RNA, 18S and 28S rRNA, and U1, U2, and U4 snRNAs and these defects are unique to RRMS. Defects in expression of both Ro60 and La proteins in RRMS appear to contribute to increased polyadenylation of ncRNAs. Further, IFN-ÃƒÅ¸1b, a common RRMS therapy, restores both Ro60 and La levels to normal as well as levels of polyadenylated Y1 RNA and U1 snRNA suggesting that aberrant polyadenylation of ncRNA substrates may have pathogenic consequences. Overall design: We extracted RNA from peripheral whole blood in healthy control subjects and patients with established relapsing-remitting multiple sclerosis using PaxGene tubes.</t>
  </si>
  <si>
    <t>Sterile immunity to Plasmodium falciparum infection can be induced experimentally in humans after few exposures. An example is the induction of immunity using whole parasites by exposure of malaria-naive volunteers to infectious mosquito bites while using chloroquine prophylaxis (CPS immunization). Chloroquine kills blood-stage parasites but leaves liver-stage parasites unaffected, thereby exposing the liver-stage and early blood-stage antigens to the immune system. Upon subsequent challenge, volunteers are completely protected from infection, but protective efficacy decreases when fewer infectious mosquito bites are used for CPS immunization. Efforts to understand the mechanisms of this immunity, and how it differs from naturally-acquired immunity, may provide critical insights that could aid malaria vaccine development.  In this pilot study, transcriptomic features are derived from blood samples collected before and after challenge with infectious mosquito bites. Overall design: 12 samples; paired pre- and post-challenge for 5 individuals, plus two controls</t>
  </si>
  <si>
    <t>The identification of circulating endothelial progenitor cells has led to speculation regarding their origin as well as their contribution to neovascular development. Two distinct types of endothelium make up the blood and lymphatic vessel system. However, it has yet to be determined whether there are distinct lymphatic-specific circulating endothelial progenitor cells. We isolated circulating endothelial colony forming cells (ECFCs) from whole peripheral blood. These cells are endothelial in nature, as defined by their expression of endothelial markers and their ability to undergo capillary morphogenesis in three-dimensional culture. A subset of isolated colonies express markers of lymphatic endothelium, including VEGFR-3 and Prox-1, with low levels of VEGFR-1, a blood endothelial marker, while the bulk of the isolated cells express high VEGFR-1 levels with low VEGFR-3 and Prox-1 expression. The different isolates have differential responses to VEGF-C, a lymphatic endothelial specific cytokine, strongly suggesting that there are lymphatic specific and blood specific ECFCs. Global analysis of gene expression revealed key differences in the regulation of pathways involved in cellular differentiation between blood and lymphatic-specific ECFCs. These data indicate that there are two distinguishable circulating ECFC types, blood and lymphatic, which are likely to have discrete functions during neovascularization. Overall design: RNA was isolated from 2 blood-specific ECFC cell lines and 2 lymphatic-specific ECFC cell lines 3 separate times each</t>
  </si>
  <si>
    <t>Stabilin-1/CLEVER-1 is a multidomain protein present in lymphatic and vascular endothelial cells and in M2 immunosuppressive macrophages. Stabilin-1 functions in scavenging, endocytosis and leukocyte adhesion to and transmigration through the endothelial cells. We have analyzed the putative functions of Stabilin-1 in blood monocytes and found that in healthy individuals 60-80% of both CD14+CD16- and CD14+C16+ monocytes, but not CD14dimCD16+ monocytes, expressed Stabilin-1 on the surface. Microarray and RNAseq analysis was performed to get more insight into the effect of Stabilin-1 expression on human monocytes transcriptome. Overall design: The transcriptome of human monocytes transfected with Stabilin-1 siRNA was compared to that of control siRNA transfected monocytes</t>
  </si>
  <si>
    <t>To improve our understanding of lncRNA expression in T cells, we used whole genome sequencing (RNA-seq) to identify lncRNAs expressed in human T cells and those selectively expressed in T cells differentiated under TH1, TH2, or TH17 polarizing conditions.  The majority of these lineage-specific lncRNAs are co-expressed with lineage-specific protein-coding genes.  These lncRNAs are predominantly intragenic with co-expressed protein-coding genes and are transcribed in sense and antisense orientations with approximately equal frequencies.  Further, genes encoding TH lineage specific mRNAs are not randomly distributed across the genome but are highly enriched in the genome in genomic regions also containing genes encoding TH lineage-specific lncRNAs.  Our analyses also identify a cluster of antisense lncRNAs transcribed from the RAD50 locus that are selectively expressed under TH2 polarizing conditions and co-expressed with IL4, IL5 and IL13 genes.  Depletion of these lncRNAs via selective siRNA treatment demonstrates the critical requirement of these lncRNAs for expression of the TH2 cytokines, IL-4, IL-5 and IL-13.  Collectively, our analyses identify new lncRNAs expressed in a TH lineage specific manner and identify a critical role for a cluster of lncRNAs for expression of genes encoding TH2 cytokines. Overall design: Human peripheral blood mononuclear cells (PBMC) were cultured under TH1, TH2, and TH17 polarizing conditions. TH1, TH2, and TH17 primary and effector cultures were isolated and poly(A)+ and total RNA sequencing performed.</t>
  </si>
  <si>
    <t>The aim of the dataset was to identify genome-wide regulators of gene expression in early differentiation of human cord blood derived CD4+ T cells cultured under Th1 (Act+IL12) and Th2 (Act+IL4) polarizing conditions. Overall design: Total RNA from naive CD4+ T cells was compared to total RNA from cells cultured in the following three conditions: activating (antiCD3+antiCD28)+antiIL4+antiIFNG; activating (antiCD3+antiCD28)+IL12+antiIL4; activating (antiCD3+antiCD28) +IL4+antiIFNG. Samples from 3 biological replicates were analysed.</t>
  </si>
  <si>
    <t>Introduction: Expansion of antigen (Ag)-specific natural occurring regulatory T cells (nTregs) is required to obtain sufficient numbers of cells for cellular immunotherapy. In this study, different allogeneic stimuli were studied for their capacity to generate functional alloAg-specific nTregs. Methods: A highly enriched nTreg-fraction (CD4+CD25brightCD127- T cells) was alloAg-specific expanded using HLA-mismatched immature, mature monocyte-derived dendritic cells (moDC) or peripheral blood mononuclear cells (PBMC). The allogeneic mature moDC-expanded nTregs were fully characterized by analysis of the demethylation status within the TSDR of the FOXP3 gene and the expression of both protein and mRNA of FOXP3, HELIOS, CTLA4 and cytokines. In addition, the antigen-specific suppressive capacity of these expanded nTregs was tested. Results: Allogeneic mature moDC and skin-derived DC were superior in inducing nTreg-expansion compared to immature moDC or PBMC in an HLA-DR and CD80/CD86-dependent way. Remarkably, the presence of exogenous IL-15 without IL-2, could facilitate optimal mature moDC-induced nTreg-expansion. Allogeneic mature moDC-expanded nTregs were at low ratios (&lt;1:320), potent suppressors of alloAg-induced proliferation without significant suppression of completely HLA-mismatched-Ag-induced proliferation. Mature moDC-expanded nTregs were highly demethylated at the TSDR within the FOXP3 gene and highly expressed of FOXP3, HELIOS and CTLA4.  A minority of the expanded nTregs produced IL-10, IL-2, IFN-g and TNF-a but very few IL-17 producing nTregs were found. Next generation sequencing of mRNA of moDC-expanded nTregs revealed a strong induction of Treg-associated mRNAs. Conclusions: Human allogeneic mature moDC are highly efficient stimulator cells, in presence of exogenous IL-15, for expansion of stable alloAg-specific nTregs with superior suppressive function. Overall design: Four different batches of highly pure regulatory T cells (all from the same donor) were expanded in two different ways, and compared to non-expanded samples.</t>
  </si>
  <si>
    <t>The study goal was to develop a new and robust protocol for blood preservation. It also involved a proof-of-concept study to preserve rare cell samples.</t>
  </si>
  <si>
    <t>*</t>
  </si>
  <si>
    <t xml:space="preserve">All tissues (75 exp) </t>
  </si>
  <si>
    <t>GSE4386</t>
  </si>
  <si>
    <t>GSE41177</t>
  </si>
  <si>
    <t>GSE14642</t>
  </si>
  <si>
    <t>GSE21610</t>
  </si>
  <si>
    <t>GSE29111</t>
  </si>
  <si>
    <t>GSE1145</t>
  </si>
  <si>
    <t>GSE40231</t>
  </si>
  <si>
    <t>GSE18608</t>
  </si>
  <si>
    <t>GSE6283</t>
  </si>
  <si>
    <t>GSE11917</t>
  </si>
  <si>
    <t>GSE29819</t>
  </si>
  <si>
    <t>GSE12644</t>
  </si>
  <si>
    <t>GSE48060</t>
  </si>
  <si>
    <t>GSE82155</t>
  </si>
  <si>
    <t>GSE17800</t>
  </si>
  <si>
    <t>GSE14328</t>
  </si>
  <si>
    <t>GSE79768</t>
  </si>
  <si>
    <t>GSE12504</t>
  </si>
  <si>
    <t>GSE33325</t>
  </si>
  <si>
    <t>GSE13791</t>
  </si>
  <si>
    <t>GSE38783</t>
  </si>
  <si>
    <t>GSE29903</t>
  </si>
  <si>
    <t>GSE13139</t>
  </si>
  <si>
    <t>GSE22356</t>
  </si>
  <si>
    <t>The Stockholm Atherosclerosis Gene Expression (STAGE) study: Global Gene Expression data from coronary and carotid artery disease patients</t>
  </si>
  <si>
    <t>Vitamin D sterol effects on coronary ASMC genes</t>
  </si>
  <si>
    <t>LOX-1-dependent transcriptional regulation after oxidized LDL (OxLDL) treatment of human aortic endothelial cells.</t>
  </si>
  <si>
    <t>Characterisation of Myocardial Infarction and Unstable Angina with mRNA Profiles from Whole Blood of individual patients</t>
  </si>
  <si>
    <t>Myocardial gene expression profiles and cardiodepressant autoantibodies predict response of patients with dilated cardiomyopathy to immunoadsorption therapy</t>
  </si>
  <si>
    <t>Transcriptome from circulating cells suggests dysregulated pathways associated with long-term recurrent events following first-time myocardial infarction.</t>
  </si>
  <si>
    <t>Gene expression analysis in non-failing and failing myocardium pre and post pulsatile and non-pulsatile VAD support</t>
  </si>
  <si>
    <t>Identification of inflammatory gene modules based on variations of human endothelial cell responses to oxidized lipids</t>
  </si>
  <si>
    <t>Novel gene-pathway identification during the development of human epicardial fat through early life</t>
  </si>
  <si>
    <t>Transcriptomics in cardiac surgery</t>
  </si>
  <si>
    <t>A Brief Bout of Exercise Alters Gene Expression and Distinct Gene Pathways in PBMC of Early- and Late-Pubertal Females</t>
  </si>
  <si>
    <t>Gene expression changes in human cardiomyocytes exposed to VX (O-ethyl S-[2-(diisopropylamino)ethyl] methylphosphonothiolate)</t>
  </si>
  <si>
    <t>Region-specific gene expression profiles in left atria of patients with valvular atrial fibrillation</t>
  </si>
  <si>
    <t>Myocardial transcriptome analysis of human arrhythmogenic right ventricular cardiomyopathy (ARVC)</t>
  </si>
  <si>
    <t xml:space="preserve"> Altered immune phenotype in peripheral blood cells of patients with scleroderma-associated pulmonary hypertension</t>
  </si>
  <si>
    <t>Three non-invasive protein biomarkers for solid-organ transplant rejection found through integrative genomics</t>
  </si>
  <si>
    <t>changes in cardiac transcription profiles brought about by heart failure</t>
  </si>
  <si>
    <t>Atrial fibrillation is associated with altered left-to-right atria gene expression ratio: implications for arrhythmogenesis and thrombogenesis</t>
  </si>
  <si>
    <t>Expression data from human primary fibroblasts, endothelial and smooth muscle cells infected with Trypanosoma cruzi</t>
  </si>
  <si>
    <t>Transcriptional Profiling of CD133+ Cells in Coronary Artery Disease and Effects of Exercise on Gene Expression</t>
  </si>
  <si>
    <t>Acute venous hypertension induces local release of inflammatory cytokines and endothelial activation in humans</t>
  </si>
  <si>
    <t>Specific transcriptional changes in human fetus with autosomal trisomies</t>
  </si>
  <si>
    <t>Gene expression profile of normal and calcified stenotic human aortic valves</t>
  </si>
  <si>
    <t>Hearts after off-pump coronary revascularization surgery and on-pump coronary artery bypass grafting</t>
  </si>
  <si>
    <t>Heart (24 ex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theme="1"/>
      <name val="Calibri"/>
      <family val="2"/>
      <scheme val="minor"/>
    </font>
    <font>
      <b/>
      <sz val="11"/>
      <color theme="1"/>
      <name val="Calibri"/>
      <family val="2"/>
      <scheme val="minor"/>
    </font>
    <font>
      <sz val="11"/>
      <color theme="0"/>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sz val="11"/>
      <color rgb="FFFF0000"/>
      <name val="Calibri"/>
      <family val="2"/>
      <scheme val="minor"/>
    </font>
    <font>
      <sz val="11"/>
      <color rgb="FF0070C0"/>
      <name val="Calibri"/>
      <family val="2"/>
      <scheme val="minor"/>
    </font>
  </fonts>
  <fills count="18">
    <fill>
      <patternFill patternType="none"/>
    </fill>
    <fill>
      <patternFill patternType="gray125"/>
    </fill>
    <fill>
      <patternFill patternType="solid">
        <fgColor theme="4"/>
      </patternFill>
    </fill>
    <fill>
      <patternFill patternType="solid">
        <fgColor theme="4" tint="0.79998168889431442"/>
        <bgColor indexed="65"/>
      </patternFill>
    </fill>
    <fill>
      <patternFill patternType="solid">
        <fgColor theme="5"/>
      </patternFill>
    </fill>
    <fill>
      <patternFill patternType="solid">
        <fgColor theme="5" tint="0.59999389629810485"/>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7"/>
      </patternFill>
    </fill>
    <fill>
      <patternFill patternType="solid">
        <fgColor theme="7" tint="0.59999389629810485"/>
        <bgColor indexed="65"/>
      </patternFill>
    </fill>
    <fill>
      <patternFill patternType="solid">
        <fgColor theme="8"/>
      </patternFill>
    </fill>
    <fill>
      <patternFill patternType="solid">
        <fgColor theme="8" tint="0.39997558519241921"/>
        <bgColor indexed="65"/>
      </patternFill>
    </fill>
    <fill>
      <patternFill patternType="solid">
        <fgColor theme="9"/>
      </patternFill>
    </fill>
    <fill>
      <patternFill patternType="solid">
        <fgColor theme="9" tint="0.59999389629810485"/>
        <bgColor indexed="65"/>
      </patternFill>
    </fill>
    <fill>
      <patternFill patternType="solid">
        <fgColor rgb="FFC6EFCE"/>
      </patternFill>
    </fill>
    <fill>
      <patternFill patternType="solid">
        <fgColor rgb="FFFFC7CE"/>
      </patternFill>
    </fill>
    <fill>
      <patternFill patternType="solid">
        <fgColor rgb="FFFFCC99"/>
      </patternFill>
    </fill>
  </fills>
  <borders count="2">
    <border>
      <left/>
      <right/>
      <top/>
      <bottom/>
      <diagonal/>
    </border>
    <border>
      <left style="thin">
        <color rgb="FF7F7F7F"/>
      </left>
      <right style="thin">
        <color rgb="FF7F7F7F"/>
      </right>
      <top style="thin">
        <color rgb="FF7F7F7F"/>
      </top>
      <bottom style="thin">
        <color rgb="FF7F7F7F"/>
      </bottom>
      <diagonal/>
    </border>
  </borders>
  <cellStyleXfs count="17">
    <xf numFmtId="0" fontId="0" fillId="0" borderId="0"/>
    <xf numFmtId="0" fontId="3" fillId="2" borderId="0" applyNumberFormat="0" applyBorder="0" applyAlignment="0" applyProtection="0"/>
    <xf numFmtId="0" fontId="1" fillId="3" borderId="0" applyNumberFormat="0" applyBorder="0" applyAlignment="0" applyProtection="0"/>
    <xf numFmtId="0" fontId="3" fillId="4" borderId="0" applyNumberFormat="0" applyBorder="0" applyAlignment="0" applyProtection="0"/>
    <xf numFmtId="0" fontId="1" fillId="5" borderId="0" applyNumberFormat="0" applyBorder="0" applyAlignment="0" applyProtection="0"/>
    <xf numFmtId="0" fontId="3" fillId="6" borderId="0" applyNumberFormat="0" applyBorder="0" applyAlignment="0" applyProtection="0"/>
    <xf numFmtId="0" fontId="1" fillId="7" borderId="0" applyNumberFormat="0" applyBorder="0" applyAlignment="0" applyProtection="0"/>
    <xf numFmtId="0" fontId="1" fillId="8" borderId="0" applyNumberFormat="0" applyBorder="0" applyAlignment="0" applyProtection="0"/>
    <xf numFmtId="0" fontId="3" fillId="9" borderId="0" applyNumberFormat="0" applyBorder="0" applyAlignment="0" applyProtection="0"/>
    <xf numFmtId="0" fontId="1" fillId="10" borderId="0" applyNumberFormat="0" applyBorder="0" applyAlignment="0" applyProtection="0"/>
    <xf numFmtId="0" fontId="3" fillId="11" borderId="0" applyNumberFormat="0" applyBorder="0" applyAlignment="0" applyProtection="0"/>
    <xf numFmtId="0" fontId="3" fillId="12" borderId="0" applyNumberFormat="0" applyBorder="0" applyAlignment="0" applyProtection="0"/>
    <xf numFmtId="0" fontId="3" fillId="13" borderId="0" applyNumberFormat="0" applyBorder="0" applyAlignment="0" applyProtection="0"/>
    <xf numFmtId="0" fontId="1" fillId="14" borderId="0" applyNumberFormat="0" applyBorder="0" applyAlignment="0" applyProtection="0"/>
    <xf numFmtId="0" fontId="4" fillId="15" borderId="0" applyNumberFormat="0" applyBorder="0" applyAlignment="0" applyProtection="0"/>
    <xf numFmtId="0" fontId="5" fillId="16" borderId="0" applyNumberFormat="0" applyBorder="0" applyAlignment="0" applyProtection="0"/>
    <xf numFmtId="0" fontId="6" fillId="17" borderId="1" applyNumberFormat="0" applyAlignment="0" applyProtection="0"/>
  </cellStyleXfs>
  <cellXfs count="21">
    <xf numFmtId="0" fontId="0" fillId="0" borderId="0" xfId="0"/>
    <xf numFmtId="0" fontId="0" fillId="8" borderId="0" xfId="7" applyFont="1"/>
    <xf numFmtId="0" fontId="1" fillId="8" borderId="0" xfId="7"/>
    <xf numFmtId="0" fontId="3" fillId="12" borderId="0" xfId="11"/>
    <xf numFmtId="0" fontId="1" fillId="5" borderId="0" xfId="4"/>
    <xf numFmtId="0" fontId="1" fillId="14" borderId="0" xfId="13"/>
    <xf numFmtId="0" fontId="1" fillId="10" borderId="0" xfId="9"/>
    <xf numFmtId="0" fontId="3" fillId="6" borderId="0" xfId="5"/>
    <xf numFmtId="0" fontId="3" fillId="11" borderId="0" xfId="10"/>
    <xf numFmtId="0" fontId="3" fillId="4" borderId="0" xfId="3"/>
    <xf numFmtId="0" fontId="3" fillId="13" borderId="0" xfId="12"/>
    <xf numFmtId="0" fontId="3" fillId="9" borderId="0" xfId="8"/>
    <xf numFmtId="0" fontId="3" fillId="2" borderId="0" xfId="1"/>
    <xf numFmtId="0" fontId="2" fillId="0" borderId="0" xfId="0" applyFont="1"/>
    <xf numFmtId="0" fontId="0" fillId="3" borderId="0" xfId="2" applyFont="1"/>
    <xf numFmtId="0" fontId="0" fillId="7" borderId="0" xfId="6" applyFont="1"/>
    <xf numFmtId="0" fontId="5" fillId="16" borderId="0" xfId="15"/>
    <xf numFmtId="0" fontId="4" fillId="15" borderId="0" xfId="14"/>
    <xf numFmtId="0" fontId="6" fillId="17" borderId="1" xfId="16"/>
    <xf numFmtId="0" fontId="8" fillId="0" borderId="0" xfId="0" applyFont="1"/>
    <xf numFmtId="0" fontId="7" fillId="0" borderId="0" xfId="0" applyFont="1"/>
  </cellXfs>
  <cellStyles count="17">
    <cellStyle name="20% - Accent1" xfId="2" builtinId="30"/>
    <cellStyle name="20% - Accent3" xfId="6" builtinId="38"/>
    <cellStyle name="40% - Accent2" xfId="4" builtinId="35"/>
    <cellStyle name="40% - Accent3" xfId="7" builtinId="39"/>
    <cellStyle name="40% - Accent4" xfId="9" builtinId="43"/>
    <cellStyle name="40% - Accent6" xfId="13" builtinId="51"/>
    <cellStyle name="60% - Accent5" xfId="11" builtinId="48"/>
    <cellStyle name="Accent1" xfId="1" builtinId="29"/>
    <cellStyle name="Accent2" xfId="3" builtinId="33"/>
    <cellStyle name="Accent3" xfId="5" builtinId="37"/>
    <cellStyle name="Accent4" xfId="8" builtinId="41"/>
    <cellStyle name="Accent5" xfId="10" builtinId="45"/>
    <cellStyle name="Accent6" xfId="12" builtinId="49"/>
    <cellStyle name="Bad" xfId="15" builtinId="27"/>
    <cellStyle name="Good" xfId="14" builtinId="26"/>
    <cellStyle name="Input" xfId="16" builtinId="20"/>
    <cellStyle name="Normal" xfId="0" builtinId="0"/>
  </cellStyles>
  <dxfs count="2">
    <dxf>
      <fill>
        <patternFill>
          <bgColor theme="6"/>
        </patternFill>
      </fill>
    </dxf>
    <dxf>
      <fill>
        <patternFill>
          <bgColor theme="6"/>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42"/>
  <sheetViews>
    <sheetView workbookViewId="0">
      <selection activeCell="A31" sqref="A31"/>
    </sheetView>
  </sheetViews>
  <sheetFormatPr baseColWidth="10" defaultColWidth="8.83203125" defaultRowHeight="15" x14ac:dyDescent="0.2"/>
  <cols>
    <col min="3" max="27" width="6.1640625" customWidth="1"/>
  </cols>
  <sheetData>
    <row r="1" spans="1:27" x14ac:dyDescent="0.2">
      <c r="B1" s="17" t="s">
        <v>100</v>
      </c>
      <c r="C1" s="17"/>
      <c r="D1" s="17"/>
      <c r="E1" s="17"/>
      <c r="F1" s="17"/>
      <c r="G1" s="17"/>
      <c r="H1" s="17"/>
      <c r="I1" s="17"/>
      <c r="J1" s="17"/>
      <c r="K1" s="17"/>
      <c r="L1" s="17"/>
      <c r="M1" s="17"/>
      <c r="P1" s="18" t="s">
        <v>101</v>
      </c>
      <c r="Q1" s="18"/>
      <c r="R1" s="18"/>
      <c r="S1" s="18"/>
      <c r="T1" s="18"/>
      <c r="U1" s="18"/>
      <c r="V1" s="18"/>
      <c r="W1" s="18"/>
      <c r="X1" s="18"/>
      <c r="Y1" s="18"/>
      <c r="Z1" s="18"/>
      <c r="AA1" s="18"/>
    </row>
    <row r="2" spans="1:27" x14ac:dyDescent="0.2">
      <c r="A2" s="16" t="s">
        <v>103</v>
      </c>
      <c r="B2" s="16"/>
      <c r="C2" s="16"/>
      <c r="D2" s="16"/>
      <c r="E2" s="16"/>
      <c r="F2" s="16"/>
      <c r="G2" s="16"/>
      <c r="H2" s="16"/>
      <c r="I2" s="16"/>
      <c r="J2" s="16"/>
      <c r="K2" s="16"/>
      <c r="L2" s="16"/>
      <c r="M2" s="16"/>
      <c r="N2" s="16"/>
      <c r="O2" s="16"/>
      <c r="P2" s="16"/>
      <c r="Q2" s="16"/>
      <c r="R2" s="16"/>
      <c r="S2" s="16"/>
      <c r="T2" s="16"/>
      <c r="U2" s="16"/>
      <c r="V2" s="16"/>
      <c r="W2" s="16"/>
      <c r="X2" s="16"/>
      <c r="Y2" s="16"/>
      <c r="Z2" s="16"/>
      <c r="AA2" s="16"/>
    </row>
    <row r="3" spans="1:27" x14ac:dyDescent="0.2">
      <c r="C3" s="19" t="s">
        <v>14</v>
      </c>
      <c r="D3" s="19" t="s">
        <v>17</v>
      </c>
      <c r="E3" s="19" t="s">
        <v>24</v>
      </c>
      <c r="F3" s="19" t="s">
        <v>8</v>
      </c>
      <c r="G3" s="19" t="s">
        <v>9</v>
      </c>
      <c r="H3" s="19" t="s">
        <v>6</v>
      </c>
      <c r="I3" s="19" t="s">
        <v>10</v>
      </c>
      <c r="J3" s="19" t="s">
        <v>12</v>
      </c>
      <c r="K3" s="19" t="s">
        <v>20</v>
      </c>
      <c r="L3" s="19" t="s">
        <v>22</v>
      </c>
      <c r="M3" s="19" t="s">
        <v>23</v>
      </c>
      <c r="N3" s="19"/>
      <c r="O3" s="19"/>
      <c r="P3" s="19"/>
      <c r="Q3" s="19" t="s">
        <v>14</v>
      </c>
      <c r="R3" s="19" t="s">
        <v>17</v>
      </c>
      <c r="S3" s="19" t="s">
        <v>24</v>
      </c>
      <c r="T3" s="19" t="s">
        <v>8</v>
      </c>
      <c r="U3" s="19" t="s">
        <v>9</v>
      </c>
      <c r="V3" s="19" t="s">
        <v>6</v>
      </c>
      <c r="W3" s="19" t="s">
        <v>10</v>
      </c>
      <c r="X3" s="19" t="s">
        <v>12</v>
      </c>
      <c r="Y3" s="19" t="s">
        <v>20</v>
      </c>
      <c r="Z3" s="19" t="s">
        <v>22</v>
      </c>
      <c r="AA3" s="19" t="s">
        <v>23</v>
      </c>
    </row>
    <row r="4" spans="1:27" x14ac:dyDescent="0.2">
      <c r="B4" s="19" t="s">
        <v>14</v>
      </c>
      <c r="C4">
        <v>1</v>
      </c>
      <c r="D4">
        <v>0.98225499999999999</v>
      </c>
      <c r="E4">
        <v>0.79951830000000002</v>
      </c>
      <c r="F4">
        <v>0.80773890000000004</v>
      </c>
      <c r="G4">
        <v>0.86065049999999998</v>
      </c>
      <c r="H4">
        <v>0.78754639999999998</v>
      </c>
      <c r="I4">
        <v>0.83853580000000005</v>
      </c>
      <c r="J4">
        <v>0.95820859999999997</v>
      </c>
      <c r="K4">
        <v>0.79962690000000003</v>
      </c>
      <c r="L4">
        <v>0.87223170000000005</v>
      </c>
      <c r="M4">
        <v>0.77365360000000005</v>
      </c>
      <c r="P4" t="s">
        <v>14</v>
      </c>
      <c r="Q4">
        <v>1</v>
      </c>
      <c r="R4">
        <v>0.99508479999999999</v>
      </c>
      <c r="S4">
        <v>0.85812129999999998</v>
      </c>
      <c r="T4">
        <v>0.89208759999999998</v>
      </c>
      <c r="U4">
        <v>0.9114797</v>
      </c>
      <c r="V4">
        <v>0.8822567</v>
      </c>
      <c r="W4">
        <v>0.88126130000000003</v>
      </c>
      <c r="X4">
        <v>0.93889040000000001</v>
      </c>
      <c r="Y4">
        <v>0.77944060000000004</v>
      </c>
      <c r="Z4">
        <v>0.75647200000000003</v>
      </c>
      <c r="AA4">
        <v>0.8527072</v>
      </c>
    </row>
    <row r="5" spans="1:27" x14ac:dyDescent="0.2">
      <c r="B5" s="19" t="s">
        <v>17</v>
      </c>
      <c r="C5">
        <v>0.98225499999999999</v>
      </c>
      <c r="D5">
        <v>1</v>
      </c>
      <c r="E5">
        <v>0.93813020000000003</v>
      </c>
      <c r="F5">
        <v>0.95939099999999999</v>
      </c>
      <c r="G5">
        <v>0.88753400000000005</v>
      </c>
      <c r="H5">
        <v>0.88594329999999999</v>
      </c>
      <c r="I5">
        <v>0.94471229999999995</v>
      </c>
      <c r="J5">
        <v>0.79553750000000001</v>
      </c>
      <c r="K5">
        <v>0.8256289</v>
      </c>
      <c r="L5">
        <v>0.90077640000000003</v>
      </c>
      <c r="M5">
        <v>0.89266690000000004</v>
      </c>
      <c r="P5" t="s">
        <v>17</v>
      </c>
      <c r="Q5">
        <v>0.99508479999999999</v>
      </c>
      <c r="R5">
        <v>1</v>
      </c>
      <c r="S5">
        <v>0.92836580000000002</v>
      </c>
      <c r="T5">
        <v>0.97111860000000005</v>
      </c>
      <c r="U5">
        <v>0.94192750000000003</v>
      </c>
      <c r="V5">
        <v>0.89626609999999995</v>
      </c>
      <c r="W5">
        <v>0.88851840000000004</v>
      </c>
      <c r="X5">
        <v>0.85007129999999997</v>
      </c>
      <c r="Y5">
        <v>0.81361640000000002</v>
      </c>
      <c r="Z5">
        <v>0.84172970000000003</v>
      </c>
      <c r="AA5">
        <v>0.96103300000000003</v>
      </c>
    </row>
    <row r="6" spans="1:27" x14ac:dyDescent="0.2">
      <c r="B6" s="19" t="s">
        <v>24</v>
      </c>
      <c r="C6">
        <v>0.79951830000000002</v>
      </c>
      <c r="D6">
        <v>0.93813020000000003</v>
      </c>
      <c r="E6">
        <v>1</v>
      </c>
      <c r="F6">
        <v>0.95167069999999998</v>
      </c>
      <c r="G6">
        <v>0.97051399999999999</v>
      </c>
      <c r="H6">
        <v>0.97610730000000001</v>
      </c>
      <c r="I6">
        <v>0.94247669999999995</v>
      </c>
      <c r="J6">
        <v>0.88285840000000004</v>
      </c>
      <c r="K6">
        <v>0.98542620000000003</v>
      </c>
      <c r="L6">
        <v>0.95887480000000003</v>
      </c>
      <c r="M6">
        <v>0.97019390000000005</v>
      </c>
      <c r="P6" t="s">
        <v>24</v>
      </c>
      <c r="Q6">
        <v>0.85812129999999998</v>
      </c>
      <c r="R6">
        <v>0.92836580000000002</v>
      </c>
      <c r="S6">
        <v>1</v>
      </c>
      <c r="T6">
        <v>0.96404540000000005</v>
      </c>
      <c r="U6">
        <v>0.97608740000000005</v>
      </c>
      <c r="V6">
        <v>0.97331049999999997</v>
      </c>
      <c r="W6">
        <v>0.92387989999999998</v>
      </c>
      <c r="X6">
        <v>0.87070479999999995</v>
      </c>
      <c r="Y6">
        <v>0.96955999999999998</v>
      </c>
      <c r="Z6">
        <v>0.91654020000000003</v>
      </c>
      <c r="AA6">
        <v>0.96867829999999999</v>
      </c>
    </row>
    <row r="7" spans="1:27" x14ac:dyDescent="0.2">
      <c r="B7" s="19" t="s">
        <v>8</v>
      </c>
      <c r="C7">
        <v>0.80773890000000004</v>
      </c>
      <c r="D7">
        <v>0.95939099999999999</v>
      </c>
      <c r="E7">
        <v>0.95167069999999998</v>
      </c>
      <c r="F7">
        <v>1</v>
      </c>
      <c r="G7">
        <v>0.91763410000000001</v>
      </c>
      <c r="H7">
        <v>0.90373029999999999</v>
      </c>
      <c r="I7">
        <v>0.87732080000000001</v>
      </c>
      <c r="J7">
        <v>0.76260070000000002</v>
      </c>
      <c r="K7">
        <v>0.94568839999999998</v>
      </c>
      <c r="L7">
        <v>0.87311649999999996</v>
      </c>
      <c r="M7">
        <v>0.95429129999999995</v>
      </c>
      <c r="P7" t="s">
        <v>8</v>
      </c>
      <c r="Q7">
        <v>0.89208759999999998</v>
      </c>
      <c r="R7">
        <v>0.97111860000000005</v>
      </c>
      <c r="S7">
        <v>0.96404540000000005</v>
      </c>
      <c r="T7">
        <v>1</v>
      </c>
      <c r="U7">
        <v>0.91420999999999997</v>
      </c>
      <c r="V7">
        <v>0.88226450000000001</v>
      </c>
      <c r="W7">
        <v>0.84327859999999999</v>
      </c>
      <c r="X7">
        <v>0.84128210000000003</v>
      </c>
      <c r="Y7">
        <v>0.89179059999999999</v>
      </c>
      <c r="Z7">
        <v>0.83507019999999998</v>
      </c>
      <c r="AA7">
        <v>0.9412585</v>
      </c>
    </row>
    <row r="8" spans="1:27" x14ac:dyDescent="0.2">
      <c r="B8" s="19" t="s">
        <v>9</v>
      </c>
      <c r="C8">
        <v>0.86065049999999998</v>
      </c>
      <c r="D8">
        <v>0.88753400000000005</v>
      </c>
      <c r="E8">
        <v>0.97051399999999999</v>
      </c>
      <c r="F8">
        <v>0.91763410000000001</v>
      </c>
      <c r="G8">
        <v>1</v>
      </c>
      <c r="H8">
        <v>0.96793739999999995</v>
      </c>
      <c r="I8">
        <v>0.6008135</v>
      </c>
      <c r="J8">
        <v>0.7998786</v>
      </c>
      <c r="K8">
        <v>0.93959420000000005</v>
      </c>
      <c r="L8">
        <v>0.9605939</v>
      </c>
      <c r="M8">
        <v>0.921929</v>
      </c>
      <c r="P8" t="s">
        <v>9</v>
      </c>
      <c r="Q8">
        <v>0.9114797</v>
      </c>
      <c r="R8">
        <v>0.94192750000000003</v>
      </c>
      <c r="S8">
        <v>0.97608740000000005</v>
      </c>
      <c r="T8">
        <v>0.91420999999999997</v>
      </c>
      <c r="U8">
        <v>1</v>
      </c>
      <c r="V8">
        <v>0.89497709999999997</v>
      </c>
      <c r="W8">
        <v>0.71516100000000005</v>
      </c>
      <c r="X8">
        <v>0.79177149999999996</v>
      </c>
      <c r="Y8">
        <v>0.81402280000000005</v>
      </c>
      <c r="Z8">
        <v>0.88518169999999996</v>
      </c>
      <c r="AA8">
        <v>0.89023470000000005</v>
      </c>
    </row>
    <row r="9" spans="1:27" x14ac:dyDescent="0.2">
      <c r="B9" s="19" t="s">
        <v>6</v>
      </c>
      <c r="C9">
        <v>0.78754639999999998</v>
      </c>
      <c r="D9">
        <v>0.88594329999999999</v>
      </c>
      <c r="E9">
        <v>0.97610730000000001</v>
      </c>
      <c r="F9">
        <v>0.90373029999999999</v>
      </c>
      <c r="G9">
        <v>0.96793739999999995</v>
      </c>
      <c r="H9">
        <v>1</v>
      </c>
      <c r="I9">
        <v>0.83900850000000005</v>
      </c>
      <c r="J9">
        <v>0.81725499999999995</v>
      </c>
      <c r="K9">
        <v>0.94313899999999995</v>
      </c>
      <c r="L9">
        <v>0.90621819999999997</v>
      </c>
      <c r="M9">
        <v>0.95984000000000003</v>
      </c>
      <c r="P9" t="s">
        <v>6</v>
      </c>
      <c r="Q9">
        <v>0.8822567</v>
      </c>
      <c r="R9">
        <v>0.89626609999999995</v>
      </c>
      <c r="S9">
        <v>0.97331049999999997</v>
      </c>
      <c r="T9">
        <v>0.88226450000000001</v>
      </c>
      <c r="U9">
        <v>0.89497709999999997</v>
      </c>
      <c r="V9">
        <v>1</v>
      </c>
      <c r="W9">
        <v>0.8263509</v>
      </c>
      <c r="X9">
        <v>0.8172258</v>
      </c>
      <c r="Y9">
        <v>0.90199839999999998</v>
      </c>
      <c r="Z9">
        <v>0.84451889999999996</v>
      </c>
      <c r="AA9">
        <v>0.94978929999999995</v>
      </c>
    </row>
    <row r="10" spans="1:27" x14ac:dyDescent="0.2">
      <c r="B10" s="19" t="s">
        <v>10</v>
      </c>
      <c r="C10">
        <v>0.83853580000000005</v>
      </c>
      <c r="D10">
        <v>0.94471229999999995</v>
      </c>
      <c r="E10">
        <v>0.94247669999999995</v>
      </c>
      <c r="F10">
        <v>0.87732080000000001</v>
      </c>
      <c r="G10">
        <v>0.6008135</v>
      </c>
      <c r="H10">
        <v>0.83900850000000005</v>
      </c>
      <c r="I10">
        <v>1</v>
      </c>
      <c r="J10">
        <v>0.88985769999999997</v>
      </c>
      <c r="K10">
        <v>0.90094529999999995</v>
      </c>
      <c r="L10">
        <v>0.88245850000000003</v>
      </c>
      <c r="M10">
        <v>0.96800019999999998</v>
      </c>
      <c r="P10" t="s">
        <v>10</v>
      </c>
      <c r="Q10">
        <v>0.88126130000000003</v>
      </c>
      <c r="R10">
        <v>0.88851840000000004</v>
      </c>
      <c r="S10">
        <v>0.92387989999999998</v>
      </c>
      <c r="T10">
        <v>0.84327859999999999</v>
      </c>
      <c r="U10">
        <v>0.71516100000000005</v>
      </c>
      <c r="V10">
        <v>0.8263509</v>
      </c>
      <c r="W10">
        <v>1</v>
      </c>
      <c r="X10">
        <v>0.87935949999999996</v>
      </c>
      <c r="Y10">
        <v>0.78163009999999999</v>
      </c>
      <c r="Z10">
        <v>0.78161820000000004</v>
      </c>
      <c r="AA10">
        <v>0.96924869999999996</v>
      </c>
    </row>
    <row r="11" spans="1:27" x14ac:dyDescent="0.2">
      <c r="B11" s="19" t="s">
        <v>12</v>
      </c>
      <c r="C11">
        <v>0.95820859999999997</v>
      </c>
      <c r="D11">
        <v>0.79553750000000001</v>
      </c>
      <c r="E11">
        <v>0.88285840000000004</v>
      </c>
      <c r="F11">
        <v>0.76260070000000002</v>
      </c>
      <c r="G11">
        <v>0.7998786</v>
      </c>
      <c r="H11">
        <v>0.81725499999999995</v>
      </c>
      <c r="I11">
        <v>0.88985769999999997</v>
      </c>
      <c r="J11">
        <v>1</v>
      </c>
      <c r="K11">
        <v>0.77485610000000005</v>
      </c>
      <c r="L11">
        <v>0.77452849999999995</v>
      </c>
      <c r="M11">
        <v>0.93761289999999997</v>
      </c>
      <c r="P11" t="s">
        <v>12</v>
      </c>
      <c r="Q11">
        <v>0.93889040000000001</v>
      </c>
      <c r="R11">
        <v>0.85007129999999997</v>
      </c>
      <c r="S11">
        <v>0.87070479999999995</v>
      </c>
      <c r="T11">
        <v>0.84128210000000003</v>
      </c>
      <c r="U11">
        <v>0.79177149999999996</v>
      </c>
      <c r="V11">
        <v>0.8172258</v>
      </c>
      <c r="W11">
        <v>0.87935949999999996</v>
      </c>
      <c r="X11">
        <v>1</v>
      </c>
      <c r="Y11">
        <v>0.74270499999999995</v>
      </c>
      <c r="Z11">
        <v>0.73208969999999995</v>
      </c>
      <c r="AA11">
        <v>0.92379549999999999</v>
      </c>
    </row>
    <row r="12" spans="1:27" x14ac:dyDescent="0.2">
      <c r="B12" s="19" t="s">
        <v>20</v>
      </c>
      <c r="C12">
        <v>0.79962690000000003</v>
      </c>
      <c r="D12">
        <v>0.8256289</v>
      </c>
      <c r="E12">
        <v>0.98542620000000003</v>
      </c>
      <c r="F12">
        <v>0.94568839999999998</v>
      </c>
      <c r="G12">
        <v>0.93959420000000005</v>
      </c>
      <c r="H12">
        <v>0.94313899999999995</v>
      </c>
      <c r="I12">
        <v>0.90094529999999995</v>
      </c>
      <c r="J12">
        <v>0.77485610000000005</v>
      </c>
      <c r="K12">
        <v>1</v>
      </c>
      <c r="L12">
        <v>0.94014759999999997</v>
      </c>
      <c r="M12">
        <v>0.96949540000000001</v>
      </c>
      <c r="P12" t="s">
        <v>20</v>
      </c>
      <c r="Q12">
        <v>0.77944060000000004</v>
      </c>
      <c r="R12">
        <v>0.81361640000000002</v>
      </c>
      <c r="S12">
        <v>0.96955999999999998</v>
      </c>
      <c r="T12">
        <v>0.89179059999999999</v>
      </c>
      <c r="U12">
        <v>0.81402280000000005</v>
      </c>
      <c r="V12">
        <v>0.90199839999999998</v>
      </c>
      <c r="W12">
        <v>0.78163009999999999</v>
      </c>
      <c r="X12">
        <v>0.74270499999999995</v>
      </c>
      <c r="Y12">
        <v>1</v>
      </c>
      <c r="Z12">
        <v>0.76517400000000002</v>
      </c>
      <c r="AA12">
        <v>0.94505539999999999</v>
      </c>
    </row>
    <row r="13" spans="1:27" x14ac:dyDescent="0.2">
      <c r="B13" s="19" t="s">
        <v>22</v>
      </c>
      <c r="C13">
        <v>0.87223170000000005</v>
      </c>
      <c r="D13">
        <v>0.90077640000000003</v>
      </c>
      <c r="E13">
        <v>0.95887480000000003</v>
      </c>
      <c r="F13">
        <v>0.87311649999999996</v>
      </c>
      <c r="G13">
        <v>0.9605939</v>
      </c>
      <c r="H13">
        <v>0.90621819999999997</v>
      </c>
      <c r="I13">
        <v>0.88245850000000003</v>
      </c>
      <c r="J13">
        <v>0.77452849999999995</v>
      </c>
      <c r="K13">
        <v>0.94014759999999997</v>
      </c>
      <c r="L13">
        <v>1</v>
      </c>
      <c r="M13">
        <v>0.89835520000000002</v>
      </c>
      <c r="P13" t="s">
        <v>22</v>
      </c>
      <c r="Q13">
        <v>0.75647200000000003</v>
      </c>
      <c r="R13">
        <v>0.84172970000000003</v>
      </c>
      <c r="S13">
        <v>0.91654020000000003</v>
      </c>
      <c r="T13">
        <v>0.83507019999999998</v>
      </c>
      <c r="U13">
        <v>0.88518169999999996</v>
      </c>
      <c r="V13">
        <v>0.84451889999999996</v>
      </c>
      <c r="W13">
        <v>0.78161820000000004</v>
      </c>
      <c r="X13">
        <v>0.73208969999999995</v>
      </c>
      <c r="Y13">
        <v>0.76517400000000002</v>
      </c>
      <c r="Z13">
        <v>1</v>
      </c>
      <c r="AA13">
        <v>0.84819960000000005</v>
      </c>
    </row>
    <row r="14" spans="1:27" x14ac:dyDescent="0.2">
      <c r="B14" s="19" t="s">
        <v>23</v>
      </c>
      <c r="C14">
        <v>0.77365360000000005</v>
      </c>
      <c r="D14">
        <v>0.89266690000000004</v>
      </c>
      <c r="E14">
        <v>0.97019390000000005</v>
      </c>
      <c r="F14">
        <v>0.95429129999999995</v>
      </c>
      <c r="G14">
        <v>0.921929</v>
      </c>
      <c r="H14">
        <v>0.95984000000000003</v>
      </c>
      <c r="I14">
        <v>0.96800019999999998</v>
      </c>
      <c r="J14">
        <v>0.93761289999999997</v>
      </c>
      <c r="K14">
        <v>0.96949540000000001</v>
      </c>
      <c r="L14">
        <v>0.89835520000000002</v>
      </c>
      <c r="M14">
        <v>1</v>
      </c>
      <c r="P14" t="s">
        <v>23</v>
      </c>
      <c r="Q14">
        <v>0.8527072</v>
      </c>
      <c r="R14">
        <v>0.96103300000000003</v>
      </c>
      <c r="S14">
        <v>0.96867829999999999</v>
      </c>
      <c r="T14">
        <v>0.9412585</v>
      </c>
      <c r="U14">
        <v>0.89023470000000005</v>
      </c>
      <c r="V14">
        <v>0.94978929999999995</v>
      </c>
      <c r="W14">
        <v>0.96924869999999996</v>
      </c>
      <c r="X14">
        <v>0.92379549999999999</v>
      </c>
      <c r="Y14">
        <v>0.94505539999999999</v>
      </c>
      <c r="Z14">
        <v>0.84819960000000005</v>
      </c>
      <c r="AA14">
        <v>1</v>
      </c>
    </row>
    <row r="16" spans="1:27" x14ac:dyDescent="0.2">
      <c r="A16" s="16" t="s">
        <v>102</v>
      </c>
      <c r="B16" s="16"/>
      <c r="C16" s="16"/>
      <c r="D16" s="16"/>
      <c r="E16" s="16"/>
      <c r="F16" s="16"/>
      <c r="G16" s="16"/>
      <c r="H16" s="16"/>
      <c r="I16" s="16"/>
      <c r="J16" s="16"/>
      <c r="K16" s="16"/>
      <c r="L16" s="16"/>
      <c r="M16" s="16"/>
      <c r="N16" s="16"/>
      <c r="O16" s="16"/>
      <c r="P16" s="16"/>
      <c r="Q16" s="16"/>
      <c r="R16" s="16"/>
      <c r="S16" s="16"/>
      <c r="T16" s="16"/>
      <c r="U16" s="16"/>
      <c r="V16" s="16"/>
      <c r="W16" s="16"/>
      <c r="X16" s="16"/>
      <c r="Y16" s="16"/>
      <c r="Z16" s="16"/>
      <c r="AA16" s="16"/>
    </row>
    <row r="17" spans="1:27" x14ac:dyDescent="0.2">
      <c r="C17" s="19" t="s">
        <v>14</v>
      </c>
      <c r="D17" s="19" t="s">
        <v>17</v>
      </c>
      <c r="E17" s="19" t="s">
        <v>24</v>
      </c>
      <c r="F17" s="19" t="s">
        <v>8</v>
      </c>
      <c r="G17" s="19" t="s">
        <v>9</v>
      </c>
      <c r="H17" s="19" t="s">
        <v>6</v>
      </c>
      <c r="I17" s="19" t="s">
        <v>10</v>
      </c>
      <c r="J17" s="19" t="s">
        <v>12</v>
      </c>
      <c r="K17" s="19" t="s">
        <v>20</v>
      </c>
      <c r="L17" s="19" t="s">
        <v>22</v>
      </c>
      <c r="M17" s="19" t="s">
        <v>23</v>
      </c>
      <c r="N17" s="19"/>
      <c r="O17" s="19"/>
      <c r="P17" s="19"/>
      <c r="Q17" s="19" t="s">
        <v>14</v>
      </c>
      <c r="R17" s="19" t="s">
        <v>17</v>
      </c>
      <c r="S17" s="19" t="s">
        <v>24</v>
      </c>
      <c r="T17" s="19" t="s">
        <v>8</v>
      </c>
      <c r="U17" s="19" t="s">
        <v>9</v>
      </c>
      <c r="V17" s="19" t="s">
        <v>6</v>
      </c>
      <c r="W17" s="19" t="s">
        <v>10</v>
      </c>
      <c r="X17" s="19" t="s">
        <v>12</v>
      </c>
      <c r="Y17" s="19" t="s">
        <v>20</v>
      </c>
      <c r="Z17" s="19" t="s">
        <v>22</v>
      </c>
      <c r="AA17" s="19" t="s">
        <v>23</v>
      </c>
    </row>
    <row r="18" spans="1:27" x14ac:dyDescent="0.2">
      <c r="B18" s="19" t="s">
        <v>14</v>
      </c>
      <c r="C18">
        <v>1</v>
      </c>
      <c r="D18">
        <v>0.98819409999999996</v>
      </c>
      <c r="E18">
        <v>0.93683360000000004</v>
      </c>
      <c r="F18">
        <v>0.71339070000000004</v>
      </c>
      <c r="G18">
        <v>0.82558960000000003</v>
      </c>
      <c r="H18">
        <v>0.80774860000000004</v>
      </c>
      <c r="I18">
        <v>0.62542399999999998</v>
      </c>
      <c r="J18">
        <v>0.8885961</v>
      </c>
      <c r="K18">
        <v>0.78882269999999999</v>
      </c>
      <c r="L18">
        <v>0.85244509999999996</v>
      </c>
      <c r="M18">
        <v>0.62773210000000002</v>
      </c>
      <c r="P18" t="s">
        <v>14</v>
      </c>
      <c r="Q18">
        <v>1</v>
      </c>
      <c r="R18">
        <v>0.99228799999999995</v>
      </c>
      <c r="S18">
        <v>0.95125859999999995</v>
      </c>
      <c r="T18">
        <v>0.74811079999999996</v>
      </c>
      <c r="U18">
        <v>0.8528154</v>
      </c>
      <c r="V18">
        <v>0.78172920000000001</v>
      </c>
      <c r="W18">
        <v>0.90194870000000005</v>
      </c>
      <c r="X18">
        <v>0.89070579999999999</v>
      </c>
      <c r="Y18">
        <v>0.78680260000000002</v>
      </c>
      <c r="Z18">
        <v>0.75213620000000003</v>
      </c>
      <c r="AA18">
        <v>0.95639090000000004</v>
      </c>
    </row>
    <row r="19" spans="1:27" x14ac:dyDescent="0.2">
      <c r="B19" s="19" t="s">
        <v>17</v>
      </c>
      <c r="C19">
        <v>0.98819409999999996</v>
      </c>
      <c r="D19">
        <v>1</v>
      </c>
      <c r="E19">
        <v>0.92553890000000005</v>
      </c>
      <c r="F19">
        <v>0.81291979999999997</v>
      </c>
      <c r="G19">
        <v>0.72518970000000005</v>
      </c>
      <c r="H19">
        <v>0.74111389999999999</v>
      </c>
      <c r="I19">
        <v>0.69640599999999997</v>
      </c>
      <c r="J19">
        <v>0.68543469999999995</v>
      </c>
      <c r="K19">
        <v>0.75098609999999999</v>
      </c>
      <c r="L19">
        <v>0.81618000000000002</v>
      </c>
      <c r="M19">
        <v>0.83393459999999997</v>
      </c>
      <c r="P19" t="s">
        <v>17</v>
      </c>
      <c r="Q19">
        <v>0.99228799999999995</v>
      </c>
      <c r="R19">
        <v>1</v>
      </c>
      <c r="S19">
        <v>0.95788119999999999</v>
      </c>
      <c r="T19">
        <v>0.75213160000000001</v>
      </c>
      <c r="U19">
        <v>0.77754100000000004</v>
      </c>
      <c r="V19">
        <v>0.81224379999999996</v>
      </c>
      <c r="W19">
        <v>0.88569390000000003</v>
      </c>
      <c r="X19">
        <v>0.79060929999999996</v>
      </c>
      <c r="Y19">
        <v>0.72924290000000003</v>
      </c>
      <c r="Z19">
        <v>0.75882530000000004</v>
      </c>
      <c r="AA19">
        <v>0.89131800000000005</v>
      </c>
    </row>
    <row r="20" spans="1:27" x14ac:dyDescent="0.2">
      <c r="B20" s="19" t="s">
        <v>24</v>
      </c>
      <c r="C20">
        <v>0.93683360000000004</v>
      </c>
      <c r="D20">
        <v>0.92553890000000005</v>
      </c>
      <c r="E20">
        <v>1</v>
      </c>
      <c r="F20">
        <v>0.82483220000000002</v>
      </c>
      <c r="G20">
        <v>0.94840789999999997</v>
      </c>
      <c r="H20">
        <v>0.96028990000000003</v>
      </c>
      <c r="I20">
        <v>0.51256579999999996</v>
      </c>
      <c r="J20">
        <v>0.83432790000000001</v>
      </c>
      <c r="K20">
        <v>0.75362949999999995</v>
      </c>
      <c r="L20">
        <v>0.93557760000000001</v>
      </c>
      <c r="M20">
        <v>0.75450139999999999</v>
      </c>
      <c r="P20" t="s">
        <v>24</v>
      </c>
      <c r="Q20">
        <v>0.95125859999999995</v>
      </c>
      <c r="R20">
        <v>0.95788119999999999</v>
      </c>
      <c r="S20">
        <v>1</v>
      </c>
      <c r="T20">
        <v>0.6204037</v>
      </c>
      <c r="U20">
        <v>0.90718849999999995</v>
      </c>
      <c r="V20">
        <v>0.92101259999999996</v>
      </c>
      <c r="W20">
        <v>0.81889160000000005</v>
      </c>
      <c r="X20">
        <v>0.83887540000000005</v>
      </c>
      <c r="Y20">
        <v>0.72274079999999996</v>
      </c>
      <c r="Z20">
        <v>0.83603910000000003</v>
      </c>
      <c r="AA20">
        <v>0.83977900000000005</v>
      </c>
    </row>
    <row r="21" spans="1:27" x14ac:dyDescent="0.2">
      <c r="B21" s="19" t="s">
        <v>8</v>
      </c>
      <c r="C21">
        <v>0.71339070000000004</v>
      </c>
      <c r="D21">
        <v>0.81291979999999997</v>
      </c>
      <c r="E21">
        <v>0.82483220000000002</v>
      </c>
      <c r="F21">
        <v>1</v>
      </c>
      <c r="G21">
        <v>0.67360830000000005</v>
      </c>
      <c r="H21">
        <v>0.73365639999999999</v>
      </c>
      <c r="I21">
        <v>0.56616979999999995</v>
      </c>
      <c r="J21">
        <v>0.66186869999999998</v>
      </c>
      <c r="K21">
        <v>0.84729840000000001</v>
      </c>
      <c r="L21">
        <v>0.7714609</v>
      </c>
      <c r="M21">
        <v>0.69855389999999995</v>
      </c>
      <c r="P21" t="s">
        <v>8</v>
      </c>
      <c r="Q21">
        <v>0.74811079999999996</v>
      </c>
      <c r="R21">
        <v>0.75213160000000001</v>
      </c>
      <c r="S21">
        <v>0.6204037</v>
      </c>
      <c r="T21">
        <v>1</v>
      </c>
      <c r="U21">
        <v>0.68642099999999995</v>
      </c>
      <c r="V21">
        <v>0.57292310000000002</v>
      </c>
      <c r="W21">
        <v>0.70620329999999998</v>
      </c>
      <c r="X21">
        <v>0.70322750000000001</v>
      </c>
      <c r="Y21">
        <v>0.70821259999999997</v>
      </c>
      <c r="Z21">
        <v>0.60218059999999995</v>
      </c>
      <c r="AA21">
        <v>0.68501460000000003</v>
      </c>
    </row>
    <row r="22" spans="1:27" x14ac:dyDescent="0.2">
      <c r="B22" s="19" t="s">
        <v>9</v>
      </c>
      <c r="C22">
        <v>0.82558960000000003</v>
      </c>
      <c r="D22">
        <v>0.72518970000000005</v>
      </c>
      <c r="E22">
        <v>0.94840789999999997</v>
      </c>
      <c r="F22">
        <v>0.67360830000000005</v>
      </c>
      <c r="G22">
        <v>1</v>
      </c>
      <c r="H22">
        <v>0.77251689999999995</v>
      </c>
      <c r="I22">
        <v>0.31550020000000001</v>
      </c>
      <c r="J22">
        <v>0.78384160000000003</v>
      </c>
      <c r="K22">
        <v>0.63602860000000006</v>
      </c>
      <c r="L22">
        <v>0.68092269999999999</v>
      </c>
      <c r="M22">
        <v>0.30890410000000001</v>
      </c>
      <c r="P22" t="s">
        <v>9</v>
      </c>
      <c r="Q22">
        <v>0.8528154</v>
      </c>
      <c r="R22">
        <v>0.77754100000000004</v>
      </c>
      <c r="S22">
        <v>0.90718849999999995</v>
      </c>
      <c r="T22">
        <v>0.68642099999999995</v>
      </c>
      <c r="U22">
        <v>1</v>
      </c>
      <c r="V22">
        <v>0.75646570000000002</v>
      </c>
      <c r="W22">
        <v>0.7244235</v>
      </c>
      <c r="X22">
        <v>0.77484260000000005</v>
      </c>
      <c r="Y22">
        <v>0.73752090000000003</v>
      </c>
      <c r="Z22">
        <v>0.64408379999999998</v>
      </c>
      <c r="AA22">
        <v>0.86894119999999997</v>
      </c>
    </row>
    <row r="23" spans="1:27" x14ac:dyDescent="0.2">
      <c r="B23" s="19" t="s">
        <v>6</v>
      </c>
      <c r="C23">
        <v>0.80774860000000004</v>
      </c>
      <c r="D23">
        <v>0.74111389999999999</v>
      </c>
      <c r="E23">
        <v>0.96028990000000003</v>
      </c>
      <c r="F23">
        <v>0.73365639999999999</v>
      </c>
      <c r="G23">
        <v>0.77251689999999995</v>
      </c>
      <c r="H23">
        <v>1</v>
      </c>
      <c r="I23">
        <v>0.47566360000000002</v>
      </c>
      <c r="J23">
        <v>0.81339640000000002</v>
      </c>
      <c r="K23">
        <v>0.76383670000000004</v>
      </c>
      <c r="L23">
        <v>0.91534439999999995</v>
      </c>
      <c r="M23">
        <v>0.59566839999999999</v>
      </c>
      <c r="P23" t="s">
        <v>6</v>
      </c>
      <c r="Q23">
        <v>0.78172920000000001</v>
      </c>
      <c r="R23">
        <v>0.81224379999999996</v>
      </c>
      <c r="S23">
        <v>0.92101259999999996</v>
      </c>
      <c r="T23">
        <v>0.57292310000000002</v>
      </c>
      <c r="U23">
        <v>0.75646570000000002</v>
      </c>
      <c r="V23">
        <v>1</v>
      </c>
      <c r="W23">
        <v>0.77565519999999999</v>
      </c>
      <c r="X23">
        <v>0.71162460000000005</v>
      </c>
      <c r="Y23">
        <v>0.69994219999999996</v>
      </c>
      <c r="Z23">
        <v>0.81067520000000004</v>
      </c>
      <c r="AA23">
        <v>0.7591928</v>
      </c>
    </row>
    <row r="24" spans="1:27" x14ac:dyDescent="0.2">
      <c r="B24" s="19" t="s">
        <v>10</v>
      </c>
      <c r="C24">
        <v>0.62542399999999998</v>
      </c>
      <c r="D24">
        <v>0.69640599999999997</v>
      </c>
      <c r="E24">
        <v>0.51256579999999996</v>
      </c>
      <c r="F24">
        <v>0.56616979999999995</v>
      </c>
      <c r="G24">
        <v>0.31550020000000001</v>
      </c>
      <c r="H24">
        <v>0.47566360000000002</v>
      </c>
      <c r="I24">
        <v>1</v>
      </c>
      <c r="J24">
        <v>0.63896569999999997</v>
      </c>
      <c r="K24">
        <v>0.58653290000000002</v>
      </c>
      <c r="L24">
        <v>0.60241370000000005</v>
      </c>
      <c r="M24">
        <v>0.97809310000000005</v>
      </c>
      <c r="P24" t="s">
        <v>10</v>
      </c>
      <c r="Q24">
        <v>0.90194870000000005</v>
      </c>
      <c r="R24">
        <v>0.88569390000000003</v>
      </c>
      <c r="S24">
        <v>0.81889160000000005</v>
      </c>
      <c r="T24">
        <v>0.70620329999999998</v>
      </c>
      <c r="U24">
        <v>0.7244235</v>
      </c>
      <c r="V24">
        <v>0.77565519999999999</v>
      </c>
      <c r="W24">
        <v>1</v>
      </c>
      <c r="X24">
        <v>0.8537981</v>
      </c>
      <c r="Y24">
        <v>0.6286678</v>
      </c>
      <c r="Z24">
        <v>0.80008310000000005</v>
      </c>
      <c r="AA24">
        <v>0.99784720000000005</v>
      </c>
    </row>
    <row r="25" spans="1:27" x14ac:dyDescent="0.2">
      <c r="B25" s="19" t="s">
        <v>12</v>
      </c>
      <c r="C25">
        <v>0.8885961</v>
      </c>
      <c r="D25">
        <v>0.68543469999999995</v>
      </c>
      <c r="E25">
        <v>0.83432790000000001</v>
      </c>
      <c r="F25">
        <v>0.66186869999999998</v>
      </c>
      <c r="G25">
        <v>0.78384160000000003</v>
      </c>
      <c r="H25">
        <v>0.81339640000000002</v>
      </c>
      <c r="I25">
        <v>0.63896569999999997</v>
      </c>
      <c r="J25">
        <v>1</v>
      </c>
      <c r="K25">
        <v>0.4652521</v>
      </c>
      <c r="L25">
        <v>0.65198060000000002</v>
      </c>
      <c r="M25">
        <v>0.85090580000000005</v>
      </c>
      <c r="P25" t="s">
        <v>12</v>
      </c>
      <c r="Q25">
        <v>0.89070579999999999</v>
      </c>
      <c r="R25">
        <v>0.79060929999999996</v>
      </c>
      <c r="S25">
        <v>0.83887540000000005</v>
      </c>
      <c r="T25">
        <v>0.70322750000000001</v>
      </c>
      <c r="U25">
        <v>0.77484260000000005</v>
      </c>
      <c r="V25">
        <v>0.71162460000000005</v>
      </c>
      <c r="W25">
        <v>0.8537981</v>
      </c>
      <c r="X25">
        <v>1</v>
      </c>
      <c r="Y25">
        <v>0.52940319999999996</v>
      </c>
      <c r="Z25">
        <v>0.61685869999999998</v>
      </c>
      <c r="AA25">
        <v>0.89942250000000001</v>
      </c>
    </row>
    <row r="26" spans="1:27" x14ac:dyDescent="0.2">
      <c r="B26" s="19" t="s">
        <v>20</v>
      </c>
      <c r="C26">
        <v>0.78882269999999999</v>
      </c>
      <c r="D26">
        <v>0.75098609999999999</v>
      </c>
      <c r="E26">
        <v>0.75362949999999995</v>
      </c>
      <c r="F26">
        <v>0.84729840000000001</v>
      </c>
      <c r="G26">
        <v>0.63602860000000006</v>
      </c>
      <c r="H26">
        <v>0.76383670000000004</v>
      </c>
      <c r="I26">
        <v>0.58653290000000002</v>
      </c>
      <c r="J26">
        <v>0.4652521</v>
      </c>
      <c r="K26">
        <v>1</v>
      </c>
      <c r="L26">
        <v>0.81715530000000003</v>
      </c>
      <c r="M26">
        <v>0.64722089999999999</v>
      </c>
      <c r="P26" t="s">
        <v>20</v>
      </c>
      <c r="Q26">
        <v>0.78680260000000002</v>
      </c>
      <c r="R26">
        <v>0.72924290000000003</v>
      </c>
      <c r="S26">
        <v>0.72274079999999996</v>
      </c>
      <c r="T26">
        <v>0.70821259999999997</v>
      </c>
      <c r="U26">
        <v>0.73752090000000003</v>
      </c>
      <c r="V26">
        <v>0.69994219999999996</v>
      </c>
      <c r="W26">
        <v>0.6286678</v>
      </c>
      <c r="X26">
        <v>0.52940319999999996</v>
      </c>
      <c r="Y26">
        <v>1</v>
      </c>
      <c r="Z26">
        <v>0.63727730000000005</v>
      </c>
      <c r="AA26">
        <v>0.62529749999999995</v>
      </c>
    </row>
    <row r="27" spans="1:27" x14ac:dyDescent="0.2">
      <c r="B27" s="19" t="s">
        <v>22</v>
      </c>
      <c r="C27">
        <v>0.85244509999999996</v>
      </c>
      <c r="D27">
        <v>0.81618000000000002</v>
      </c>
      <c r="E27">
        <v>0.93557760000000001</v>
      </c>
      <c r="F27">
        <v>0.7714609</v>
      </c>
      <c r="G27">
        <v>0.68092269999999999</v>
      </c>
      <c r="H27">
        <v>0.91534439999999995</v>
      </c>
      <c r="I27">
        <v>0.60241370000000005</v>
      </c>
      <c r="J27">
        <v>0.65198060000000002</v>
      </c>
      <c r="K27">
        <v>0.81715530000000003</v>
      </c>
      <c r="L27">
        <v>1</v>
      </c>
      <c r="M27">
        <v>0.69705709999999999</v>
      </c>
      <c r="P27" t="s">
        <v>22</v>
      </c>
      <c r="Q27">
        <v>0.75213620000000003</v>
      </c>
      <c r="R27">
        <v>0.75882530000000004</v>
      </c>
      <c r="S27">
        <v>0.83603910000000003</v>
      </c>
      <c r="T27">
        <v>0.60218059999999995</v>
      </c>
      <c r="U27">
        <v>0.64408379999999998</v>
      </c>
      <c r="V27">
        <v>0.81067520000000004</v>
      </c>
      <c r="W27">
        <v>0.80008310000000005</v>
      </c>
      <c r="X27">
        <v>0.61685869999999998</v>
      </c>
      <c r="Y27">
        <v>0.63727730000000005</v>
      </c>
      <c r="Z27">
        <v>1</v>
      </c>
      <c r="AA27">
        <v>0.83214619999999995</v>
      </c>
    </row>
    <row r="28" spans="1:27" x14ac:dyDescent="0.2">
      <c r="B28" s="19" t="s">
        <v>23</v>
      </c>
      <c r="C28">
        <v>0.62773210000000002</v>
      </c>
      <c r="D28">
        <v>0.83393459999999997</v>
      </c>
      <c r="E28">
        <v>0.75450139999999999</v>
      </c>
      <c r="F28">
        <v>0.69855389999999995</v>
      </c>
      <c r="G28">
        <v>0.30890410000000001</v>
      </c>
      <c r="H28">
        <v>0.59566839999999999</v>
      </c>
      <c r="I28">
        <v>0.97809310000000005</v>
      </c>
      <c r="J28">
        <v>0.85090580000000005</v>
      </c>
      <c r="K28">
        <v>0.64722089999999999</v>
      </c>
      <c r="L28">
        <v>0.69705709999999999</v>
      </c>
      <c r="M28">
        <v>1</v>
      </c>
      <c r="P28" t="s">
        <v>23</v>
      </c>
      <c r="Q28">
        <v>0.95639090000000004</v>
      </c>
      <c r="R28">
        <v>0.89131800000000005</v>
      </c>
      <c r="S28">
        <v>0.83977900000000005</v>
      </c>
      <c r="T28">
        <v>0.68501460000000003</v>
      </c>
      <c r="U28">
        <v>0.86894119999999997</v>
      </c>
      <c r="V28">
        <v>0.7591928</v>
      </c>
      <c r="W28">
        <v>0.99784720000000005</v>
      </c>
      <c r="X28">
        <v>0.89942250000000001</v>
      </c>
      <c r="Y28">
        <v>0.62529749999999995</v>
      </c>
      <c r="Z28">
        <v>0.83214619999999995</v>
      </c>
      <c r="AA28">
        <v>1</v>
      </c>
    </row>
    <row r="30" spans="1:27" x14ac:dyDescent="0.2">
      <c r="A30" s="16" t="s">
        <v>104</v>
      </c>
      <c r="B30" s="16"/>
      <c r="C30" s="16"/>
      <c r="D30" s="16"/>
      <c r="E30" s="16"/>
      <c r="F30" s="16"/>
      <c r="G30" s="16"/>
      <c r="H30" s="16"/>
      <c r="I30" s="16"/>
      <c r="J30" s="16"/>
      <c r="K30" s="16"/>
      <c r="L30" s="16"/>
      <c r="M30" s="16"/>
      <c r="N30" s="16"/>
      <c r="O30" s="16"/>
      <c r="P30" s="16"/>
      <c r="Q30" s="16"/>
      <c r="R30" s="16"/>
      <c r="S30" s="16"/>
      <c r="T30" s="16"/>
      <c r="U30" s="16"/>
      <c r="V30" s="16"/>
      <c r="W30" s="16"/>
      <c r="X30" s="16"/>
      <c r="Y30" s="16"/>
      <c r="Z30" s="16"/>
      <c r="AA30" s="16"/>
    </row>
    <row r="31" spans="1:27" x14ac:dyDescent="0.2">
      <c r="C31" s="19" t="s">
        <v>14</v>
      </c>
      <c r="D31" s="19" t="s">
        <v>17</v>
      </c>
      <c r="E31" s="19" t="s">
        <v>24</v>
      </c>
      <c r="F31" s="19" t="s">
        <v>8</v>
      </c>
      <c r="G31" s="19" t="s">
        <v>9</v>
      </c>
      <c r="H31" s="19" t="s">
        <v>6</v>
      </c>
      <c r="I31" s="19" t="s">
        <v>10</v>
      </c>
      <c r="J31" s="19" t="s">
        <v>12</v>
      </c>
      <c r="K31" s="19" t="s">
        <v>20</v>
      </c>
      <c r="L31" s="19" t="s">
        <v>22</v>
      </c>
      <c r="M31" s="19" t="s">
        <v>23</v>
      </c>
      <c r="N31" s="19"/>
      <c r="O31" s="19"/>
      <c r="P31" s="19"/>
      <c r="Q31" s="19" t="s">
        <v>14</v>
      </c>
      <c r="R31" s="19" t="s">
        <v>17</v>
      </c>
      <c r="S31" s="19" t="s">
        <v>24</v>
      </c>
      <c r="T31" s="19" t="s">
        <v>8</v>
      </c>
      <c r="U31" s="19" t="s">
        <v>9</v>
      </c>
      <c r="V31" s="19" t="s">
        <v>6</v>
      </c>
      <c r="W31" s="19" t="s">
        <v>10</v>
      </c>
      <c r="X31" s="19" t="s">
        <v>12</v>
      </c>
      <c r="Y31" s="19" t="s">
        <v>20</v>
      </c>
      <c r="Z31" s="19" t="s">
        <v>22</v>
      </c>
      <c r="AA31" s="19" t="s">
        <v>23</v>
      </c>
    </row>
    <row r="32" spans="1:27" x14ac:dyDescent="0.2">
      <c r="B32" s="19" t="s">
        <v>14</v>
      </c>
      <c r="C32">
        <v>1</v>
      </c>
      <c r="D32">
        <v>0.83713400000000004</v>
      </c>
      <c r="E32">
        <v>0.26106469999999998</v>
      </c>
      <c r="F32">
        <v>0.48551460000000002</v>
      </c>
      <c r="G32">
        <v>0.3819226</v>
      </c>
      <c r="H32">
        <v>0.54001180000000004</v>
      </c>
      <c r="I32">
        <v>0.26280480000000001</v>
      </c>
      <c r="J32">
        <v>0.53250030000000004</v>
      </c>
      <c r="K32">
        <v>0.2512548</v>
      </c>
      <c r="L32">
        <v>0.46187050000000002</v>
      </c>
      <c r="M32">
        <v>0.4792556</v>
      </c>
      <c r="P32" t="s">
        <v>14</v>
      </c>
      <c r="Q32">
        <v>1</v>
      </c>
      <c r="R32">
        <v>0.92732084000000004</v>
      </c>
      <c r="S32">
        <v>0.83029315999999997</v>
      </c>
      <c r="T32">
        <v>0.82818570000000002</v>
      </c>
      <c r="U32">
        <v>0.54580150999999999</v>
      </c>
      <c r="V32">
        <v>0.24607504999999999</v>
      </c>
      <c r="W32">
        <v>0.65198597000000003</v>
      </c>
      <c r="X32">
        <v>0.61757229999999996</v>
      </c>
      <c r="Y32">
        <v>4.0724459999999997E-2</v>
      </c>
      <c r="Z32">
        <v>0.72344839999999999</v>
      </c>
      <c r="AA32">
        <v>0.78704273000000002</v>
      </c>
    </row>
    <row r="33" spans="2:27" x14ac:dyDescent="0.2">
      <c r="B33" s="19" t="s">
        <v>17</v>
      </c>
      <c r="C33">
        <v>0.83713400000000004</v>
      </c>
      <c r="D33">
        <v>1</v>
      </c>
      <c r="E33">
        <v>0.7275585</v>
      </c>
      <c r="F33">
        <v>0.80663850000000004</v>
      </c>
      <c r="G33">
        <v>0.3995938</v>
      </c>
      <c r="H33">
        <v>0.61666779999999999</v>
      </c>
      <c r="I33">
        <v>0.13742860000000001</v>
      </c>
      <c r="J33">
        <v>0.82003579999999998</v>
      </c>
      <c r="K33">
        <v>0.4036574</v>
      </c>
      <c r="L33">
        <v>0.21664600000000001</v>
      </c>
      <c r="M33">
        <v>0.40709459999999997</v>
      </c>
      <c r="P33" t="s">
        <v>17</v>
      </c>
      <c r="Q33">
        <v>0.92732084000000004</v>
      </c>
      <c r="R33">
        <v>1</v>
      </c>
      <c r="S33">
        <v>0.65205433999999995</v>
      </c>
      <c r="T33">
        <v>9.9382719999999994E-2</v>
      </c>
      <c r="U33">
        <v>0.30889512000000002</v>
      </c>
      <c r="V33">
        <v>7.2391949999999997E-2</v>
      </c>
      <c r="W33">
        <v>0.3839593</v>
      </c>
      <c r="X33">
        <v>0.4411503</v>
      </c>
      <c r="Y33">
        <v>0.12006169999999999</v>
      </c>
      <c r="Z33">
        <v>0.50925620000000005</v>
      </c>
      <c r="AA33">
        <v>0.30171013000000002</v>
      </c>
    </row>
    <row r="34" spans="2:27" x14ac:dyDescent="0.2">
      <c r="B34" s="19" t="s">
        <v>24</v>
      </c>
      <c r="C34">
        <v>0.26106469999999998</v>
      </c>
      <c r="D34">
        <v>0.7275585</v>
      </c>
      <c r="E34">
        <v>1</v>
      </c>
      <c r="F34">
        <v>0.90650629999999999</v>
      </c>
      <c r="G34">
        <v>0.93409310000000001</v>
      </c>
      <c r="H34">
        <v>0.66539749999999998</v>
      </c>
      <c r="I34">
        <v>0.114034</v>
      </c>
      <c r="J34">
        <v>0.86099049999999999</v>
      </c>
      <c r="K34">
        <v>0.93988450000000001</v>
      </c>
      <c r="L34">
        <v>0.93991539999999996</v>
      </c>
      <c r="M34">
        <v>0.58884210000000003</v>
      </c>
      <c r="P34" t="s">
        <v>24</v>
      </c>
      <c r="Q34">
        <v>0.83029315999999997</v>
      </c>
      <c r="R34">
        <v>0.65205433999999995</v>
      </c>
      <c r="S34">
        <v>1</v>
      </c>
      <c r="T34">
        <v>0.91889390999999998</v>
      </c>
      <c r="U34">
        <v>0.69163061999999997</v>
      </c>
      <c r="V34">
        <v>4.6101589999999998E-2</v>
      </c>
      <c r="W34">
        <v>0.13439687</v>
      </c>
      <c r="X34">
        <v>0.7407144</v>
      </c>
      <c r="Y34">
        <v>0.58711827000000005</v>
      </c>
      <c r="Z34">
        <v>0.98077510000000001</v>
      </c>
      <c r="AA34">
        <v>3.7322910000000001E-2</v>
      </c>
    </row>
    <row r="35" spans="2:27" x14ac:dyDescent="0.2">
      <c r="B35" s="19" t="s">
        <v>8</v>
      </c>
      <c r="C35">
        <v>0.48551460000000002</v>
      </c>
      <c r="D35">
        <v>0.80663850000000004</v>
      </c>
      <c r="E35">
        <v>0.90650629999999999</v>
      </c>
      <c r="F35">
        <v>1</v>
      </c>
      <c r="G35">
        <v>0.92997249999999998</v>
      </c>
      <c r="H35">
        <v>0.95487869999999997</v>
      </c>
      <c r="I35">
        <v>0.38372620000000002</v>
      </c>
      <c r="J35">
        <v>0.95062270000000004</v>
      </c>
      <c r="K35">
        <v>0.72879150000000004</v>
      </c>
      <c r="L35">
        <v>0.91060649999999999</v>
      </c>
      <c r="M35">
        <v>0.36724889999999999</v>
      </c>
      <c r="P35" t="s">
        <v>8</v>
      </c>
      <c r="Q35">
        <v>0.82818570000000002</v>
      </c>
      <c r="R35">
        <v>9.9382719999999994E-2</v>
      </c>
      <c r="S35">
        <v>0.91889390999999998</v>
      </c>
      <c r="T35">
        <v>1</v>
      </c>
      <c r="U35">
        <v>0.64424848999999995</v>
      </c>
      <c r="V35">
        <v>0.79378017000000001</v>
      </c>
      <c r="W35">
        <v>0.35370855000000001</v>
      </c>
      <c r="X35">
        <v>0.96197239999999995</v>
      </c>
      <c r="Y35">
        <v>0.45909921999999997</v>
      </c>
      <c r="Z35">
        <v>0.73394179999999998</v>
      </c>
      <c r="AA35">
        <v>0.50294996000000003</v>
      </c>
    </row>
    <row r="36" spans="2:27" x14ac:dyDescent="0.2">
      <c r="B36" s="19" t="s">
        <v>9</v>
      </c>
      <c r="C36">
        <v>0.3819226</v>
      </c>
      <c r="D36">
        <v>0.3995938</v>
      </c>
      <c r="E36">
        <v>0.93409310000000001</v>
      </c>
      <c r="F36">
        <v>0.92997249999999998</v>
      </c>
      <c r="G36">
        <v>1</v>
      </c>
      <c r="H36">
        <v>0.95459240000000001</v>
      </c>
      <c r="I36">
        <v>0.18720120000000001</v>
      </c>
      <c r="J36">
        <v>0.96785759999999998</v>
      </c>
      <c r="K36">
        <v>0.89869489999999996</v>
      </c>
      <c r="L36">
        <v>0.95807249999999999</v>
      </c>
      <c r="M36">
        <v>0.28617890000000001</v>
      </c>
      <c r="P36" t="s">
        <v>9</v>
      </c>
      <c r="Q36">
        <v>0.54580150999999999</v>
      </c>
      <c r="R36">
        <v>0.30889512000000002</v>
      </c>
      <c r="S36">
        <v>0.69163061999999997</v>
      </c>
      <c r="T36">
        <v>0.64424848999999995</v>
      </c>
      <c r="U36">
        <v>1</v>
      </c>
      <c r="V36">
        <v>0.77298354000000002</v>
      </c>
      <c r="W36">
        <v>9.4417059999999997E-2</v>
      </c>
      <c r="X36">
        <v>0.97713139999999998</v>
      </c>
      <c r="Y36">
        <v>0.90978435999999996</v>
      </c>
      <c r="Z36">
        <v>0.80406549999999999</v>
      </c>
      <c r="AA36">
        <v>0.24852848999999999</v>
      </c>
    </row>
    <row r="37" spans="2:27" x14ac:dyDescent="0.2">
      <c r="B37" s="19" t="s">
        <v>6</v>
      </c>
      <c r="C37">
        <v>0.54001180000000004</v>
      </c>
      <c r="D37">
        <v>0.61666779999999999</v>
      </c>
      <c r="E37">
        <v>0.66539749999999998</v>
      </c>
      <c r="F37">
        <v>0.95487869999999997</v>
      </c>
      <c r="G37">
        <v>0.95459240000000001</v>
      </c>
      <c r="H37">
        <v>1</v>
      </c>
      <c r="I37">
        <v>0.64265159999999999</v>
      </c>
      <c r="J37">
        <v>0.78545310000000002</v>
      </c>
      <c r="K37">
        <v>0.86782459999999995</v>
      </c>
      <c r="L37">
        <v>0.39183509999999999</v>
      </c>
      <c r="M37">
        <v>0.63551860000000004</v>
      </c>
      <c r="P37" t="s">
        <v>6</v>
      </c>
      <c r="Q37">
        <v>0.24607504999999999</v>
      </c>
      <c r="R37">
        <v>7.2391949999999997E-2</v>
      </c>
      <c r="S37">
        <v>4.6101589999999998E-2</v>
      </c>
      <c r="T37">
        <v>0.79378017000000001</v>
      </c>
      <c r="U37">
        <v>0.77298354000000002</v>
      </c>
      <c r="V37">
        <v>1</v>
      </c>
      <c r="W37">
        <v>0.30955352000000003</v>
      </c>
      <c r="X37">
        <v>0.54228690000000002</v>
      </c>
      <c r="Y37">
        <v>0.47454791000000002</v>
      </c>
      <c r="Z37">
        <v>5.89036E-2</v>
      </c>
      <c r="AA37">
        <v>0.62380047999999999</v>
      </c>
    </row>
    <row r="38" spans="2:27" x14ac:dyDescent="0.2">
      <c r="B38" s="19" t="s">
        <v>10</v>
      </c>
      <c r="C38">
        <v>0.26280480000000001</v>
      </c>
      <c r="D38">
        <v>0.13742860000000001</v>
      </c>
      <c r="E38">
        <v>0.114034</v>
      </c>
      <c r="F38">
        <v>0.38372620000000002</v>
      </c>
      <c r="G38">
        <v>0.18720120000000001</v>
      </c>
      <c r="H38">
        <v>0.64265159999999999</v>
      </c>
      <c r="I38">
        <v>1</v>
      </c>
      <c r="J38">
        <v>0.148616</v>
      </c>
      <c r="K38">
        <v>0.70928219999999997</v>
      </c>
      <c r="L38">
        <v>0.19624659999999999</v>
      </c>
      <c r="M38">
        <v>0.90324760000000004</v>
      </c>
      <c r="P38" t="s">
        <v>10</v>
      </c>
      <c r="Q38">
        <v>0.65198597000000003</v>
      </c>
      <c r="R38">
        <v>0.3839593</v>
      </c>
      <c r="S38">
        <v>0.13439687</v>
      </c>
      <c r="T38">
        <v>0.35370855000000001</v>
      </c>
      <c r="U38">
        <v>9.4417059999999997E-2</v>
      </c>
      <c r="V38">
        <v>0.30955352000000003</v>
      </c>
      <c r="W38">
        <v>1</v>
      </c>
      <c r="X38">
        <v>0.60269240000000002</v>
      </c>
      <c r="Y38">
        <v>0.67828248000000002</v>
      </c>
      <c r="Z38">
        <v>0.6544065</v>
      </c>
      <c r="AA38">
        <v>0.96435616000000002</v>
      </c>
    </row>
    <row r="39" spans="2:27" x14ac:dyDescent="0.2">
      <c r="B39" s="19" t="s">
        <v>12</v>
      </c>
      <c r="C39">
        <v>0.53250030000000004</v>
      </c>
      <c r="D39">
        <v>0.82003579999999998</v>
      </c>
      <c r="E39">
        <v>0.86099049999999999</v>
      </c>
      <c r="F39">
        <v>0.95062270000000004</v>
      </c>
      <c r="G39">
        <v>0.96785759999999998</v>
      </c>
      <c r="H39">
        <v>0.78545310000000002</v>
      </c>
      <c r="I39">
        <v>0.148616</v>
      </c>
      <c r="J39">
        <v>1</v>
      </c>
      <c r="K39">
        <v>0.50314490000000001</v>
      </c>
      <c r="L39">
        <v>0.98927639999999994</v>
      </c>
      <c r="M39">
        <v>0.4894077</v>
      </c>
      <c r="P39" t="s">
        <v>12</v>
      </c>
      <c r="Q39">
        <v>0.61757229000000002</v>
      </c>
      <c r="R39">
        <v>0.44115028000000001</v>
      </c>
      <c r="S39">
        <v>0.74071441000000005</v>
      </c>
      <c r="T39">
        <v>0.96197237000000002</v>
      </c>
      <c r="U39">
        <v>0.97713139999999998</v>
      </c>
      <c r="V39">
        <v>0.54228686000000004</v>
      </c>
      <c r="W39">
        <v>0.60269236000000004</v>
      </c>
      <c r="X39">
        <v>1</v>
      </c>
      <c r="Y39">
        <v>0.67150385999999995</v>
      </c>
      <c r="Z39">
        <v>0.96343000000000001</v>
      </c>
      <c r="AA39">
        <v>0.72163604000000003</v>
      </c>
    </row>
    <row r="40" spans="2:27" x14ac:dyDescent="0.2">
      <c r="B40" s="19" t="s">
        <v>20</v>
      </c>
      <c r="C40">
        <v>0.2512548</v>
      </c>
      <c r="D40">
        <v>0.4036574</v>
      </c>
      <c r="E40">
        <v>0.93988450000000001</v>
      </c>
      <c r="F40">
        <v>0.72879150000000004</v>
      </c>
      <c r="G40">
        <v>0.89869489999999996</v>
      </c>
      <c r="H40">
        <v>0.86782459999999995</v>
      </c>
      <c r="I40">
        <v>0.70928219999999997</v>
      </c>
      <c r="J40">
        <v>0.50314490000000001</v>
      </c>
      <c r="K40">
        <v>1</v>
      </c>
      <c r="L40">
        <v>0.96250049999999998</v>
      </c>
      <c r="M40">
        <v>0.4750028</v>
      </c>
      <c r="P40" t="s">
        <v>20</v>
      </c>
      <c r="Q40">
        <v>4.0724459999999997E-2</v>
      </c>
      <c r="R40">
        <v>0.12006169999999999</v>
      </c>
      <c r="S40">
        <v>0.58711827000000005</v>
      </c>
      <c r="T40">
        <v>0.45909921999999997</v>
      </c>
      <c r="U40">
        <v>0.90978435999999996</v>
      </c>
      <c r="V40">
        <v>0.47454791000000002</v>
      </c>
      <c r="W40">
        <v>0.67828248000000002</v>
      </c>
      <c r="X40">
        <v>0.67150390000000004</v>
      </c>
      <c r="Y40">
        <v>1</v>
      </c>
      <c r="Z40">
        <v>0.77991980000000005</v>
      </c>
      <c r="AA40">
        <v>0.73420646000000001</v>
      </c>
    </row>
    <row r="41" spans="2:27" x14ac:dyDescent="0.2">
      <c r="B41" s="19" t="s">
        <v>22</v>
      </c>
      <c r="C41">
        <v>0.46187050000000002</v>
      </c>
      <c r="D41">
        <v>0.21664600000000001</v>
      </c>
      <c r="E41">
        <v>0.93991539999999996</v>
      </c>
      <c r="F41">
        <v>0.91060649999999999</v>
      </c>
      <c r="G41">
        <v>0.95807249999999999</v>
      </c>
      <c r="H41">
        <v>0.39183509999999999</v>
      </c>
      <c r="I41">
        <v>0.19624659999999999</v>
      </c>
      <c r="J41">
        <v>0.98927639999999994</v>
      </c>
      <c r="K41">
        <v>0.96250049999999998</v>
      </c>
      <c r="L41">
        <v>1</v>
      </c>
      <c r="M41">
        <v>0.22223609999999999</v>
      </c>
      <c r="P41" t="s">
        <v>22</v>
      </c>
      <c r="Q41">
        <v>0.72344841999999998</v>
      </c>
      <c r="R41">
        <v>0.50925622000000004</v>
      </c>
      <c r="S41">
        <v>0.98077515000000004</v>
      </c>
      <c r="T41">
        <v>0.73394177000000005</v>
      </c>
      <c r="U41">
        <v>0.80406548</v>
      </c>
      <c r="V41">
        <v>5.89036E-2</v>
      </c>
      <c r="W41">
        <v>0.65440648999999995</v>
      </c>
      <c r="X41">
        <v>0.96343000000000001</v>
      </c>
      <c r="Y41">
        <v>0.77991982000000004</v>
      </c>
      <c r="Z41">
        <v>1</v>
      </c>
      <c r="AA41">
        <v>0.49262527</v>
      </c>
    </row>
    <row r="42" spans="2:27" x14ac:dyDescent="0.2">
      <c r="B42" s="19" t="s">
        <v>23</v>
      </c>
      <c r="C42">
        <v>0.4792556</v>
      </c>
      <c r="D42">
        <v>0.40709459999999997</v>
      </c>
      <c r="E42">
        <v>0.58884210000000003</v>
      </c>
      <c r="F42">
        <v>0.36724889999999999</v>
      </c>
      <c r="G42">
        <v>0.28617890000000001</v>
      </c>
      <c r="H42">
        <v>0.63551860000000004</v>
      </c>
      <c r="I42">
        <v>0.90324760000000004</v>
      </c>
      <c r="J42">
        <v>0.4894077</v>
      </c>
      <c r="K42">
        <v>0.4750028</v>
      </c>
      <c r="L42">
        <v>0.22223609999999999</v>
      </c>
      <c r="M42">
        <v>1</v>
      </c>
      <c r="P42" t="s">
        <v>23</v>
      </c>
      <c r="Q42">
        <v>0.78704273000000002</v>
      </c>
      <c r="R42">
        <v>0.30171013000000002</v>
      </c>
      <c r="S42">
        <v>3.7322910000000001E-2</v>
      </c>
      <c r="T42">
        <v>0.50294996000000003</v>
      </c>
      <c r="U42">
        <v>0.24852848999999999</v>
      </c>
      <c r="V42">
        <v>0.62380047999999999</v>
      </c>
      <c r="W42">
        <v>0.96435616000000002</v>
      </c>
      <c r="X42">
        <v>0.72163600000000006</v>
      </c>
      <c r="Y42">
        <v>0.73420646000000001</v>
      </c>
      <c r="Z42">
        <v>0.49262529999999999</v>
      </c>
      <c r="AA42">
        <v>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W75"/>
  <sheetViews>
    <sheetView topLeftCell="A60" workbookViewId="0">
      <selection activeCell="B1" sqref="B1:AA1"/>
    </sheetView>
  </sheetViews>
  <sheetFormatPr baseColWidth="10" defaultColWidth="4.33203125" defaultRowHeight="15" x14ac:dyDescent="0.2"/>
  <cols>
    <col min="1" max="1" width="10" customWidth="1"/>
    <col min="2" max="2" width="10.5" bestFit="1" customWidth="1"/>
    <col min="3" max="24" width="7" customWidth="1"/>
    <col min="27" max="27" width="10.83203125" customWidth="1"/>
    <col min="28" max="49" width="7.5" customWidth="1"/>
  </cols>
  <sheetData>
    <row r="1" spans="1:49" x14ac:dyDescent="0.2">
      <c r="B1" s="17" t="s">
        <v>100</v>
      </c>
      <c r="C1" s="17"/>
      <c r="D1" s="17"/>
      <c r="E1" s="17"/>
      <c r="F1" s="17"/>
      <c r="G1" s="17"/>
      <c r="H1" s="17"/>
      <c r="I1" s="17"/>
      <c r="J1" s="17"/>
      <c r="K1" s="17"/>
      <c r="L1" s="17"/>
      <c r="M1" s="17"/>
      <c r="N1" s="17"/>
      <c r="O1" s="17"/>
      <c r="P1" s="17"/>
      <c r="Q1" s="17"/>
      <c r="R1" s="17"/>
      <c r="S1" s="17"/>
      <c r="T1" s="17"/>
      <c r="U1" s="17"/>
      <c r="V1" s="17"/>
      <c r="W1" s="17"/>
      <c r="X1" s="17"/>
      <c r="AA1" s="18" t="s">
        <v>101</v>
      </c>
      <c r="AB1" s="18"/>
      <c r="AC1" s="18"/>
      <c r="AD1" s="18"/>
      <c r="AE1" s="18"/>
      <c r="AF1" s="18"/>
      <c r="AG1" s="18"/>
      <c r="AH1" s="18"/>
      <c r="AI1" s="18"/>
      <c r="AJ1" s="18"/>
      <c r="AK1" s="18"/>
      <c r="AL1" s="18"/>
      <c r="AM1" s="18"/>
      <c r="AN1" s="18"/>
      <c r="AO1" s="18"/>
      <c r="AP1" s="18"/>
      <c r="AQ1" s="18"/>
      <c r="AR1" s="18"/>
      <c r="AS1" s="18"/>
      <c r="AT1" s="18"/>
      <c r="AU1" s="18"/>
      <c r="AV1" s="18"/>
      <c r="AW1" s="18"/>
    </row>
    <row r="2" spans="1:49" x14ac:dyDescent="0.2">
      <c r="A2" s="16" t="s">
        <v>97</v>
      </c>
      <c r="B2" s="16"/>
      <c r="C2" s="16"/>
      <c r="D2" s="16"/>
      <c r="E2" s="16"/>
      <c r="F2" s="16"/>
      <c r="G2" s="16"/>
      <c r="H2" s="16"/>
      <c r="I2" s="16"/>
      <c r="J2" s="16"/>
      <c r="K2" s="16"/>
      <c r="L2" s="16"/>
      <c r="M2" s="16"/>
      <c r="N2" s="16"/>
      <c r="O2" s="16"/>
      <c r="P2" s="16"/>
      <c r="Q2" s="16"/>
      <c r="R2" s="16"/>
      <c r="S2" s="16"/>
      <c r="T2" s="16"/>
      <c r="U2" s="16"/>
      <c r="V2" s="16"/>
      <c r="W2" s="16"/>
      <c r="X2" s="16"/>
      <c r="Y2" s="16"/>
      <c r="Z2" s="16"/>
      <c r="AA2" s="16"/>
      <c r="AB2" s="16"/>
      <c r="AC2" s="16"/>
      <c r="AD2" s="16"/>
      <c r="AE2" s="16"/>
      <c r="AF2" s="16"/>
      <c r="AG2" s="16"/>
      <c r="AH2" s="16"/>
      <c r="AI2" s="16"/>
      <c r="AJ2" s="16"/>
      <c r="AK2" s="16"/>
      <c r="AL2" s="16"/>
      <c r="AM2" s="16"/>
      <c r="AN2" s="16"/>
      <c r="AO2" s="16"/>
      <c r="AP2" s="16"/>
      <c r="AQ2" s="16"/>
      <c r="AR2" s="16"/>
      <c r="AS2" s="16"/>
      <c r="AT2" s="16"/>
      <c r="AU2" s="16"/>
      <c r="AV2" s="16"/>
      <c r="AW2" s="16"/>
    </row>
    <row r="3" spans="1:49" x14ac:dyDescent="0.2">
      <c r="C3" s="19" t="s">
        <v>14</v>
      </c>
      <c r="D3" t="s">
        <v>15</v>
      </c>
      <c r="E3" t="s">
        <v>16</v>
      </c>
      <c r="F3" s="19" t="s">
        <v>17</v>
      </c>
      <c r="G3" s="19" t="s">
        <v>24</v>
      </c>
      <c r="H3" t="s">
        <v>25</v>
      </c>
      <c r="I3" t="s">
        <v>31</v>
      </c>
      <c r="J3" t="s">
        <v>26</v>
      </c>
      <c r="K3" t="s">
        <v>27</v>
      </c>
      <c r="L3" t="s">
        <v>28</v>
      </c>
      <c r="M3" t="s">
        <v>7</v>
      </c>
      <c r="N3" s="19" t="s">
        <v>8</v>
      </c>
      <c r="O3" s="19" t="s">
        <v>9</v>
      </c>
      <c r="P3" s="19" t="s">
        <v>6</v>
      </c>
      <c r="Q3" t="s">
        <v>11</v>
      </c>
      <c r="R3" s="19" t="s">
        <v>10</v>
      </c>
      <c r="S3" s="19" t="s">
        <v>12</v>
      </c>
      <c r="T3" t="s">
        <v>18</v>
      </c>
      <c r="U3" s="19" t="s">
        <v>20</v>
      </c>
      <c r="V3" t="s">
        <v>21</v>
      </c>
      <c r="W3" s="19" t="s">
        <v>22</v>
      </c>
      <c r="X3" s="19" t="s">
        <v>23</v>
      </c>
      <c r="AB3" s="19" t="s">
        <v>14</v>
      </c>
      <c r="AC3" t="s">
        <v>15</v>
      </c>
      <c r="AD3" t="s">
        <v>16</v>
      </c>
      <c r="AE3" s="19" t="s">
        <v>17</v>
      </c>
      <c r="AF3" s="19" t="s">
        <v>24</v>
      </c>
      <c r="AG3" t="s">
        <v>25</v>
      </c>
      <c r="AH3" t="s">
        <v>31</v>
      </c>
      <c r="AI3" t="s">
        <v>26</v>
      </c>
      <c r="AJ3" t="s">
        <v>27</v>
      </c>
      <c r="AK3" t="s">
        <v>28</v>
      </c>
      <c r="AL3" t="s">
        <v>7</v>
      </c>
      <c r="AM3" s="19" t="s">
        <v>8</v>
      </c>
      <c r="AN3" s="19" t="s">
        <v>9</v>
      </c>
      <c r="AO3" s="19" t="s">
        <v>6</v>
      </c>
      <c r="AP3" t="s">
        <v>11</v>
      </c>
      <c r="AQ3" s="19" t="s">
        <v>10</v>
      </c>
      <c r="AR3" s="19" t="s">
        <v>12</v>
      </c>
      <c r="AS3" t="s">
        <v>18</v>
      </c>
      <c r="AT3" s="19" t="s">
        <v>20</v>
      </c>
      <c r="AU3" t="s">
        <v>21</v>
      </c>
      <c r="AV3" s="19" t="s">
        <v>22</v>
      </c>
      <c r="AW3" s="19" t="s">
        <v>23</v>
      </c>
    </row>
    <row r="4" spans="1:49" x14ac:dyDescent="0.2">
      <c r="A4" s="19"/>
      <c r="B4" s="19" t="s">
        <v>14</v>
      </c>
      <c r="C4">
        <v>1</v>
      </c>
      <c r="D4">
        <v>0.65758499999999998</v>
      </c>
      <c r="E4">
        <v>0.82291689999999995</v>
      </c>
      <c r="F4">
        <v>0.98225499999999999</v>
      </c>
      <c r="G4">
        <v>0.79951830000000002</v>
      </c>
      <c r="H4">
        <v>0.54380309999999998</v>
      </c>
      <c r="I4">
        <v>0.92623929999999999</v>
      </c>
      <c r="J4">
        <v>0.69844729999999999</v>
      </c>
      <c r="K4">
        <v>0.96906539999999997</v>
      </c>
      <c r="L4">
        <v>0.56540729999999995</v>
      </c>
      <c r="M4">
        <v>0.51414800000000005</v>
      </c>
      <c r="N4">
        <v>0.80773890000000004</v>
      </c>
      <c r="O4">
        <v>0.86065049999999998</v>
      </c>
      <c r="P4">
        <v>0.78754639999999998</v>
      </c>
      <c r="Q4">
        <v>0.79449110000000001</v>
      </c>
      <c r="R4">
        <v>0.83853580000000005</v>
      </c>
      <c r="S4">
        <v>0.95820859999999997</v>
      </c>
      <c r="T4">
        <v>0.57233270000000003</v>
      </c>
      <c r="U4">
        <v>0.79962690000000003</v>
      </c>
      <c r="V4">
        <v>0.79489350000000003</v>
      </c>
      <c r="W4">
        <v>0.87223170000000005</v>
      </c>
      <c r="X4">
        <v>0.77365360000000005</v>
      </c>
      <c r="AA4" s="19" t="s">
        <v>14</v>
      </c>
      <c r="AB4">
        <v>1</v>
      </c>
      <c r="AC4">
        <v>0.83911559999999996</v>
      </c>
      <c r="AD4">
        <v>0.86952719999999994</v>
      </c>
      <c r="AE4">
        <v>0.99508479999999999</v>
      </c>
      <c r="AF4">
        <v>0.85812129999999998</v>
      </c>
      <c r="AG4">
        <v>0.89125589999999999</v>
      </c>
      <c r="AH4">
        <v>0.96996530000000003</v>
      </c>
      <c r="AI4">
        <v>0.95215780000000005</v>
      </c>
      <c r="AJ4">
        <v>0.98361330000000002</v>
      </c>
      <c r="AK4">
        <v>0.66574299999999997</v>
      </c>
      <c r="AL4">
        <v>0.63462370000000001</v>
      </c>
      <c r="AM4">
        <v>0.89208759999999998</v>
      </c>
      <c r="AN4">
        <v>0.9114797</v>
      </c>
      <c r="AO4">
        <v>0.8822567</v>
      </c>
      <c r="AP4">
        <v>0.8458734</v>
      </c>
      <c r="AQ4">
        <v>0.88126130000000003</v>
      </c>
      <c r="AR4">
        <v>0.93889040000000001</v>
      </c>
      <c r="AS4">
        <v>0.70787960000000005</v>
      </c>
      <c r="AT4">
        <v>0.77944060000000004</v>
      </c>
      <c r="AU4">
        <v>0.92708109999999999</v>
      </c>
      <c r="AV4">
        <v>0.75647200000000003</v>
      </c>
      <c r="AW4">
        <v>0.8527072</v>
      </c>
    </row>
    <row r="5" spans="1:49" x14ac:dyDescent="0.2">
      <c r="A5" s="19"/>
      <c r="B5" t="s">
        <v>15</v>
      </c>
      <c r="C5">
        <v>0.65758499999999998</v>
      </c>
      <c r="D5">
        <v>1</v>
      </c>
      <c r="E5">
        <v>0.94423069999999998</v>
      </c>
      <c r="F5">
        <v>0.85497970000000001</v>
      </c>
      <c r="G5">
        <v>0.96900569999999997</v>
      </c>
      <c r="H5">
        <v>0.9838616</v>
      </c>
      <c r="I5">
        <v>0.97615280000000004</v>
      </c>
      <c r="J5">
        <v>0.98465279999999999</v>
      </c>
      <c r="K5">
        <v>0.90401659999999995</v>
      </c>
      <c r="L5">
        <v>0.972997</v>
      </c>
      <c r="M5">
        <v>0.85645579999999999</v>
      </c>
      <c r="N5">
        <v>0.93371349999999997</v>
      </c>
      <c r="O5">
        <v>0.94611789999999996</v>
      </c>
      <c r="P5">
        <v>0.98726789999999998</v>
      </c>
      <c r="Q5">
        <v>0.93454060000000005</v>
      </c>
      <c r="R5">
        <v>0.89414709999999997</v>
      </c>
      <c r="S5">
        <v>0.82583839999999997</v>
      </c>
      <c r="T5">
        <v>0.96417260000000005</v>
      </c>
      <c r="U5">
        <v>0.96683509999999995</v>
      </c>
      <c r="V5">
        <v>0.9464979</v>
      </c>
      <c r="W5">
        <v>0.93383959999999999</v>
      </c>
      <c r="X5">
        <v>0.94747020000000004</v>
      </c>
      <c r="AA5" t="s">
        <v>15</v>
      </c>
      <c r="AB5">
        <v>0.83911559999999996</v>
      </c>
      <c r="AC5">
        <v>1</v>
      </c>
      <c r="AD5">
        <v>0.81613939999999996</v>
      </c>
      <c r="AE5">
        <v>0.94845500000000005</v>
      </c>
      <c r="AF5">
        <v>0.92986650000000004</v>
      </c>
      <c r="AG5">
        <v>0.97870729999999995</v>
      </c>
      <c r="AH5">
        <v>0.81379020000000002</v>
      </c>
      <c r="AI5">
        <v>0.9532197</v>
      </c>
      <c r="AJ5">
        <v>0.96392710000000004</v>
      </c>
      <c r="AK5">
        <v>0.94636949999999997</v>
      </c>
      <c r="AL5">
        <v>0.7145591</v>
      </c>
      <c r="AM5">
        <v>0.96322890000000005</v>
      </c>
      <c r="AN5">
        <v>0.90636729999999999</v>
      </c>
      <c r="AO5">
        <v>0.95367400000000002</v>
      </c>
      <c r="AP5">
        <v>0.89474980000000004</v>
      </c>
      <c r="AQ5">
        <v>0.81603510000000001</v>
      </c>
      <c r="AR5">
        <v>0.92494529999999997</v>
      </c>
      <c r="AS5">
        <v>0.95933429999999997</v>
      </c>
      <c r="AT5">
        <v>0.91113569999999999</v>
      </c>
      <c r="AU5">
        <v>0.93748149999999997</v>
      </c>
      <c r="AV5">
        <v>0.9227765</v>
      </c>
      <c r="AW5">
        <v>0.92366769999999998</v>
      </c>
    </row>
    <row r="6" spans="1:49" x14ac:dyDescent="0.2">
      <c r="A6" s="19"/>
      <c r="B6" t="s">
        <v>16</v>
      </c>
      <c r="C6">
        <v>0.82291689999999995</v>
      </c>
      <c r="D6">
        <v>0.94423069999999998</v>
      </c>
      <c r="E6">
        <v>1</v>
      </c>
      <c r="F6">
        <v>0.94170969999999998</v>
      </c>
      <c r="G6">
        <v>0.94515210000000005</v>
      </c>
      <c r="H6">
        <v>0.76012400000000002</v>
      </c>
      <c r="I6">
        <v>0.95778050000000003</v>
      </c>
      <c r="J6">
        <v>0.94570240000000005</v>
      </c>
      <c r="K6">
        <v>0.91620559999999995</v>
      </c>
      <c r="L6">
        <v>0.68042230000000004</v>
      </c>
      <c r="M6">
        <v>0.69610340000000004</v>
      </c>
      <c r="N6">
        <v>0.89784299999999995</v>
      </c>
      <c r="O6">
        <v>0.9512699</v>
      </c>
      <c r="P6">
        <v>0.97378310000000001</v>
      </c>
      <c r="Q6">
        <v>0.88848530000000003</v>
      </c>
      <c r="R6">
        <v>0.74812310000000004</v>
      </c>
      <c r="S6">
        <v>0.79753850000000004</v>
      </c>
      <c r="T6">
        <v>0.63377459999999997</v>
      </c>
      <c r="U6">
        <v>0.92262829999999996</v>
      </c>
      <c r="V6">
        <v>0.88621240000000001</v>
      </c>
      <c r="W6">
        <v>0.95169300000000001</v>
      </c>
      <c r="X6">
        <v>0.91672149999999997</v>
      </c>
      <c r="AA6" t="s">
        <v>16</v>
      </c>
      <c r="AB6">
        <v>0.86952719999999994</v>
      </c>
      <c r="AC6">
        <v>0.81613939999999996</v>
      </c>
      <c r="AD6">
        <v>1</v>
      </c>
      <c r="AE6">
        <v>0.91106370000000003</v>
      </c>
      <c r="AF6">
        <v>0.94676579999999999</v>
      </c>
      <c r="AG6">
        <v>0.84622839999999999</v>
      </c>
      <c r="AH6">
        <v>0.9274637</v>
      </c>
      <c r="AI6">
        <v>0.96455369999999996</v>
      </c>
      <c r="AJ6">
        <v>0.92204410000000003</v>
      </c>
      <c r="AK6">
        <v>0.68677480000000002</v>
      </c>
      <c r="AL6">
        <v>0.71272150000000001</v>
      </c>
      <c r="AM6">
        <v>0.89640710000000001</v>
      </c>
      <c r="AN6">
        <v>0.95165299999999997</v>
      </c>
      <c r="AO6">
        <v>0.91558709999999999</v>
      </c>
      <c r="AP6">
        <v>0.87371889999999997</v>
      </c>
      <c r="AQ6">
        <v>0.68976599999999999</v>
      </c>
      <c r="AR6">
        <v>0.81889900000000004</v>
      </c>
      <c r="AS6">
        <v>0.74118490000000004</v>
      </c>
      <c r="AT6">
        <v>0.81600700000000004</v>
      </c>
      <c r="AU6">
        <v>0.86528309999999997</v>
      </c>
      <c r="AV6">
        <v>0.92075209999999996</v>
      </c>
      <c r="AW6">
        <v>0.86194709999999997</v>
      </c>
    </row>
    <row r="7" spans="1:49" x14ac:dyDescent="0.2">
      <c r="A7" s="19"/>
      <c r="B7" s="19" t="s">
        <v>17</v>
      </c>
      <c r="C7">
        <v>0.98225499999999999</v>
      </c>
      <c r="D7">
        <v>0.85497970000000001</v>
      </c>
      <c r="E7">
        <v>0.94170969999999998</v>
      </c>
      <c r="F7">
        <v>1</v>
      </c>
      <c r="G7">
        <v>0.93813020000000003</v>
      </c>
      <c r="H7">
        <v>0.80154630000000004</v>
      </c>
      <c r="I7">
        <v>0.79108279999999997</v>
      </c>
      <c r="J7">
        <v>0.84102900000000003</v>
      </c>
      <c r="K7">
        <v>0.97230030000000001</v>
      </c>
      <c r="L7">
        <v>0.70958589999999999</v>
      </c>
      <c r="M7">
        <v>0.4654141</v>
      </c>
      <c r="N7">
        <v>0.95939099999999999</v>
      </c>
      <c r="O7">
        <v>0.88753400000000005</v>
      </c>
      <c r="P7">
        <v>0.88594329999999999</v>
      </c>
      <c r="Q7">
        <v>0.76200330000000005</v>
      </c>
      <c r="R7">
        <v>0.94471229999999995</v>
      </c>
      <c r="S7">
        <v>0.79553750000000001</v>
      </c>
      <c r="T7">
        <v>0.84755510000000001</v>
      </c>
      <c r="U7">
        <v>0.8256289</v>
      </c>
      <c r="V7">
        <v>0.72496439999999995</v>
      </c>
      <c r="W7">
        <v>0.90077640000000003</v>
      </c>
      <c r="X7">
        <v>0.89266690000000004</v>
      </c>
      <c r="AA7" s="19" t="s">
        <v>17</v>
      </c>
      <c r="AB7">
        <v>0.99508479999999999</v>
      </c>
      <c r="AC7">
        <v>0.94845500000000005</v>
      </c>
      <c r="AD7">
        <v>0.91106370000000003</v>
      </c>
      <c r="AE7">
        <v>1</v>
      </c>
      <c r="AF7">
        <v>0.92836580000000002</v>
      </c>
      <c r="AG7">
        <v>0.93285949999999995</v>
      </c>
      <c r="AH7">
        <v>0.97912250000000001</v>
      </c>
      <c r="AI7">
        <v>0.97945590000000005</v>
      </c>
      <c r="AJ7">
        <v>0.99161129999999997</v>
      </c>
      <c r="AK7">
        <v>0.83898709999999999</v>
      </c>
      <c r="AL7">
        <v>0.63663329999999996</v>
      </c>
      <c r="AM7">
        <v>0.97111860000000005</v>
      </c>
      <c r="AN7">
        <v>0.94192750000000003</v>
      </c>
      <c r="AO7">
        <v>0.89626609999999995</v>
      </c>
      <c r="AP7">
        <v>0.90334700000000001</v>
      </c>
      <c r="AQ7">
        <v>0.88851840000000004</v>
      </c>
      <c r="AR7">
        <v>0.85007129999999997</v>
      </c>
      <c r="AS7">
        <v>0.88858459999999995</v>
      </c>
      <c r="AT7">
        <v>0.81361640000000002</v>
      </c>
      <c r="AU7">
        <v>0.94594619999999996</v>
      </c>
      <c r="AV7">
        <v>0.84172970000000003</v>
      </c>
      <c r="AW7">
        <v>0.96103300000000003</v>
      </c>
    </row>
    <row r="8" spans="1:49" x14ac:dyDescent="0.2">
      <c r="A8" s="19"/>
      <c r="B8" s="19" t="s">
        <v>24</v>
      </c>
      <c r="C8">
        <v>0.79951830000000002</v>
      </c>
      <c r="D8">
        <v>0.96900569999999997</v>
      </c>
      <c r="E8">
        <v>0.94515210000000005</v>
      </c>
      <c r="F8">
        <v>0.93813020000000003</v>
      </c>
      <c r="G8">
        <v>1</v>
      </c>
      <c r="H8">
        <v>0.97773520000000003</v>
      </c>
      <c r="I8">
        <v>0.96511139999999995</v>
      </c>
      <c r="J8">
        <v>0.98780489999999999</v>
      </c>
      <c r="K8">
        <v>0.90377629999999998</v>
      </c>
      <c r="L8">
        <v>0.92520760000000002</v>
      </c>
      <c r="M8">
        <v>0.83062159999999996</v>
      </c>
      <c r="N8">
        <v>0.95167069999999998</v>
      </c>
      <c r="O8">
        <v>0.97051399999999999</v>
      </c>
      <c r="P8">
        <v>0.97610730000000001</v>
      </c>
      <c r="Q8">
        <v>0.95139629999999997</v>
      </c>
      <c r="R8">
        <v>0.94247669999999995</v>
      </c>
      <c r="S8">
        <v>0.88285840000000004</v>
      </c>
      <c r="T8">
        <v>0.95670239999999995</v>
      </c>
      <c r="U8">
        <v>0.98542620000000003</v>
      </c>
      <c r="V8">
        <v>0.95037930000000004</v>
      </c>
      <c r="W8">
        <v>0.95887480000000003</v>
      </c>
      <c r="X8">
        <v>0.97019390000000005</v>
      </c>
      <c r="AA8" s="19" t="s">
        <v>24</v>
      </c>
      <c r="AB8">
        <v>0.85812129999999998</v>
      </c>
      <c r="AC8">
        <v>0.92986650000000004</v>
      </c>
      <c r="AD8">
        <v>0.94676579999999999</v>
      </c>
      <c r="AE8">
        <v>0.92836580000000002</v>
      </c>
      <c r="AF8">
        <v>1</v>
      </c>
      <c r="AG8">
        <v>0.91801319999999997</v>
      </c>
      <c r="AH8">
        <v>0.86079229999999995</v>
      </c>
      <c r="AI8">
        <v>0.98245760000000004</v>
      </c>
      <c r="AJ8">
        <v>0.95445469999999999</v>
      </c>
      <c r="AK8">
        <v>0.82471589999999995</v>
      </c>
      <c r="AL8">
        <v>0.66134800000000005</v>
      </c>
      <c r="AM8">
        <v>0.96404540000000005</v>
      </c>
      <c r="AN8">
        <v>0.97608740000000005</v>
      </c>
      <c r="AO8">
        <v>0.97331049999999997</v>
      </c>
      <c r="AP8">
        <v>0.89645269999999999</v>
      </c>
      <c r="AQ8">
        <v>0.92387989999999998</v>
      </c>
      <c r="AR8">
        <v>0.87070479999999995</v>
      </c>
      <c r="AS8">
        <v>0.90582220000000002</v>
      </c>
      <c r="AT8">
        <v>0.96955999999999998</v>
      </c>
      <c r="AU8">
        <v>0.92460850000000006</v>
      </c>
      <c r="AV8">
        <v>0.91654020000000003</v>
      </c>
      <c r="AW8">
        <v>0.96867829999999999</v>
      </c>
    </row>
    <row r="9" spans="1:49" x14ac:dyDescent="0.2">
      <c r="A9" s="19"/>
      <c r="B9" t="s">
        <v>25</v>
      </c>
      <c r="C9">
        <v>0.54380309999999998</v>
      </c>
      <c r="D9">
        <v>0.9838616</v>
      </c>
      <c r="E9">
        <v>0.76012400000000002</v>
      </c>
      <c r="F9">
        <v>0.80154630000000004</v>
      </c>
      <c r="G9">
        <v>0.97773520000000003</v>
      </c>
      <c r="H9">
        <v>1</v>
      </c>
      <c r="I9">
        <v>0.87157490000000004</v>
      </c>
      <c r="J9">
        <v>0.94189259999999997</v>
      </c>
      <c r="K9">
        <v>0.95313729999999997</v>
      </c>
      <c r="L9">
        <v>0.87215290000000001</v>
      </c>
      <c r="M9">
        <v>0.80760149999999997</v>
      </c>
      <c r="N9">
        <v>0.96503329999999998</v>
      </c>
      <c r="O9">
        <v>0.77704399999999996</v>
      </c>
      <c r="P9">
        <v>0.91033220000000004</v>
      </c>
      <c r="Q9">
        <v>0.87423390000000001</v>
      </c>
      <c r="R9">
        <v>0.95249720000000004</v>
      </c>
      <c r="S9">
        <v>0.64033819999999997</v>
      </c>
      <c r="T9">
        <v>0.96216950000000001</v>
      </c>
      <c r="U9">
        <v>0.96117019999999997</v>
      </c>
      <c r="V9">
        <v>0.8722164</v>
      </c>
      <c r="W9">
        <v>0.87118709999999999</v>
      </c>
      <c r="X9">
        <v>0.97494749999999997</v>
      </c>
      <c r="AA9" t="s">
        <v>25</v>
      </c>
      <c r="AB9">
        <v>0.89125589999999999</v>
      </c>
      <c r="AC9">
        <v>0.97870729999999995</v>
      </c>
      <c r="AD9">
        <v>0.84622839999999999</v>
      </c>
      <c r="AE9">
        <v>0.93285949999999995</v>
      </c>
      <c r="AF9">
        <v>0.91801319999999997</v>
      </c>
      <c r="AG9">
        <v>1</v>
      </c>
      <c r="AH9">
        <v>0.9431619</v>
      </c>
      <c r="AI9">
        <v>0.95687069999999996</v>
      </c>
      <c r="AJ9">
        <v>0.9852689</v>
      </c>
      <c r="AK9">
        <v>0.74535569999999995</v>
      </c>
      <c r="AL9">
        <v>0.70446949999999997</v>
      </c>
      <c r="AM9">
        <v>0.9580282</v>
      </c>
      <c r="AN9">
        <v>0.82028690000000004</v>
      </c>
      <c r="AO9">
        <v>0.88628070000000003</v>
      </c>
      <c r="AP9">
        <v>0.86158509999999999</v>
      </c>
      <c r="AQ9">
        <v>0.87858040000000004</v>
      </c>
      <c r="AR9">
        <v>0.82823970000000002</v>
      </c>
      <c r="AS9">
        <v>0.91914649999999998</v>
      </c>
      <c r="AT9">
        <v>0.91394439999999999</v>
      </c>
      <c r="AU9">
        <v>0.91311679999999995</v>
      </c>
      <c r="AV9">
        <v>0.8098784</v>
      </c>
      <c r="AW9">
        <v>0.96597279999999996</v>
      </c>
    </row>
    <row r="10" spans="1:49" x14ac:dyDescent="0.2">
      <c r="A10" s="19"/>
      <c r="B10" t="s">
        <v>31</v>
      </c>
      <c r="C10">
        <v>0.92623929999999999</v>
      </c>
      <c r="D10">
        <v>0.97615280000000004</v>
      </c>
      <c r="E10">
        <v>0.95778050000000003</v>
      </c>
      <c r="F10">
        <v>0.79108279999999997</v>
      </c>
      <c r="G10">
        <v>0.96511139999999995</v>
      </c>
      <c r="H10">
        <v>0.87157490000000004</v>
      </c>
      <c r="I10">
        <v>1</v>
      </c>
      <c r="J10">
        <v>0.95956359999999996</v>
      </c>
      <c r="K10">
        <v>0.88336079999999995</v>
      </c>
      <c r="L10">
        <v>0.73170369999999996</v>
      </c>
      <c r="M10">
        <v>0.78134409999999999</v>
      </c>
      <c r="N10">
        <v>0.86930569999999996</v>
      </c>
      <c r="O10">
        <v>0.97849030000000004</v>
      </c>
      <c r="P10">
        <v>0.98154810000000003</v>
      </c>
      <c r="Q10">
        <v>0.94493590000000005</v>
      </c>
      <c r="R10">
        <v>0.75266460000000002</v>
      </c>
      <c r="S10">
        <v>0.88889379999999996</v>
      </c>
      <c r="T10">
        <v>0.79760379999999997</v>
      </c>
      <c r="U10">
        <v>0.93502909999999995</v>
      </c>
      <c r="V10">
        <v>0.92753169999999996</v>
      </c>
      <c r="W10">
        <v>0.8969066</v>
      </c>
      <c r="X10">
        <v>0.91441320000000004</v>
      </c>
      <c r="AA10" t="s">
        <v>31</v>
      </c>
      <c r="AB10">
        <v>0.96996530000000003</v>
      </c>
      <c r="AC10">
        <v>0.81379020000000002</v>
      </c>
      <c r="AD10">
        <v>0.9274637</v>
      </c>
      <c r="AE10">
        <v>0.97912250000000001</v>
      </c>
      <c r="AF10">
        <v>0.86079229999999995</v>
      </c>
      <c r="AG10">
        <v>0.9431619</v>
      </c>
      <c r="AH10">
        <v>1</v>
      </c>
      <c r="AI10">
        <v>0.96678120000000001</v>
      </c>
      <c r="AJ10">
        <v>0.97132439999999998</v>
      </c>
      <c r="AK10">
        <v>0.75628640000000003</v>
      </c>
      <c r="AL10">
        <v>0.70607889999999995</v>
      </c>
      <c r="AM10">
        <v>0.92548050000000004</v>
      </c>
      <c r="AN10">
        <v>0.93506460000000002</v>
      </c>
      <c r="AO10">
        <v>0.97053730000000005</v>
      </c>
      <c r="AP10">
        <v>0.84914149999999999</v>
      </c>
      <c r="AQ10">
        <v>0.8299299</v>
      </c>
      <c r="AR10">
        <v>0.95462570000000002</v>
      </c>
      <c r="AS10">
        <v>0.84548639999999997</v>
      </c>
      <c r="AT10">
        <v>0.84491620000000001</v>
      </c>
      <c r="AU10">
        <v>0.94237950000000004</v>
      </c>
      <c r="AV10">
        <v>0.90408599999999995</v>
      </c>
      <c r="AW10">
        <v>0.88390069999999998</v>
      </c>
    </row>
    <row r="11" spans="1:49" x14ac:dyDescent="0.2">
      <c r="A11" s="19"/>
      <c r="B11" t="s">
        <v>26</v>
      </c>
      <c r="C11">
        <v>0.69844729999999999</v>
      </c>
      <c r="D11">
        <v>0.98465279999999999</v>
      </c>
      <c r="E11">
        <v>0.94570240000000005</v>
      </c>
      <c r="F11">
        <v>0.84102900000000003</v>
      </c>
      <c r="G11">
        <v>0.98780489999999999</v>
      </c>
      <c r="H11">
        <v>0.94189259999999997</v>
      </c>
      <c r="I11">
        <v>0.95956359999999996</v>
      </c>
      <c r="J11">
        <v>1</v>
      </c>
      <c r="K11">
        <v>0.92387819999999998</v>
      </c>
      <c r="L11">
        <v>0.91951499999999997</v>
      </c>
      <c r="M11">
        <v>0.77987010000000001</v>
      </c>
      <c r="N11">
        <v>0.97539679999999995</v>
      </c>
      <c r="O11">
        <v>0.94530570000000003</v>
      </c>
      <c r="P11">
        <v>0.97802440000000002</v>
      </c>
      <c r="Q11">
        <v>0.92122660000000001</v>
      </c>
      <c r="R11">
        <v>0.87329420000000002</v>
      </c>
      <c r="S11">
        <v>0.67540520000000004</v>
      </c>
      <c r="T11">
        <v>0.96036960000000005</v>
      </c>
      <c r="U11">
        <v>0.96218409999999999</v>
      </c>
      <c r="V11">
        <v>0.87555349999999998</v>
      </c>
      <c r="W11">
        <v>0.91774829999999996</v>
      </c>
      <c r="X11">
        <v>0.95357170000000002</v>
      </c>
      <c r="AA11" t="s">
        <v>26</v>
      </c>
      <c r="AB11">
        <v>0.95215780000000005</v>
      </c>
      <c r="AC11">
        <v>0.9532197</v>
      </c>
      <c r="AD11">
        <v>0.96455369999999996</v>
      </c>
      <c r="AE11">
        <v>0.97945590000000005</v>
      </c>
      <c r="AF11">
        <v>0.98245760000000004</v>
      </c>
      <c r="AG11">
        <v>0.95687069999999996</v>
      </c>
      <c r="AH11">
        <v>0.96678120000000001</v>
      </c>
      <c r="AI11">
        <v>1</v>
      </c>
      <c r="AJ11">
        <v>0.95840170000000002</v>
      </c>
      <c r="AK11">
        <v>0.81387339999999997</v>
      </c>
      <c r="AL11">
        <v>0.68440690000000004</v>
      </c>
      <c r="AM11">
        <v>0.97839480000000001</v>
      </c>
      <c r="AN11">
        <v>0.92366689999999996</v>
      </c>
      <c r="AO11">
        <v>0.98038639999999999</v>
      </c>
      <c r="AP11">
        <v>0.89474849999999995</v>
      </c>
      <c r="AQ11">
        <v>0.85261030000000004</v>
      </c>
      <c r="AR11">
        <v>0.87405160000000004</v>
      </c>
      <c r="AS11">
        <v>0.94367380000000001</v>
      </c>
      <c r="AT11">
        <v>0.95054329999999998</v>
      </c>
      <c r="AU11">
        <v>0.93906109999999998</v>
      </c>
      <c r="AV11">
        <v>0.90330920000000003</v>
      </c>
      <c r="AW11">
        <v>0.95273459999999999</v>
      </c>
    </row>
    <row r="12" spans="1:49" x14ac:dyDescent="0.2">
      <c r="A12" s="19"/>
      <c r="B12" t="s">
        <v>27</v>
      </c>
      <c r="C12">
        <v>0.96906539999999997</v>
      </c>
      <c r="D12">
        <v>0.90401659999999995</v>
      </c>
      <c r="E12">
        <v>0.91620559999999995</v>
      </c>
      <c r="F12">
        <v>0.97230030000000001</v>
      </c>
      <c r="G12">
        <v>0.90377629999999998</v>
      </c>
      <c r="H12">
        <v>0.95313729999999997</v>
      </c>
      <c r="I12">
        <v>0.88336079999999995</v>
      </c>
      <c r="J12">
        <v>0.92387819999999998</v>
      </c>
      <c r="K12">
        <v>1</v>
      </c>
      <c r="L12">
        <v>0.71834350000000002</v>
      </c>
      <c r="M12">
        <v>0.58686340000000004</v>
      </c>
      <c r="N12">
        <v>0.90497260000000002</v>
      </c>
      <c r="O12">
        <v>0.83364369999999999</v>
      </c>
      <c r="P12">
        <v>0.85101320000000003</v>
      </c>
      <c r="Q12">
        <v>0.80157579999999995</v>
      </c>
      <c r="R12">
        <v>0.94613510000000001</v>
      </c>
      <c r="S12">
        <v>0.7913983</v>
      </c>
      <c r="T12">
        <v>0.82596720000000001</v>
      </c>
      <c r="U12">
        <v>0.84345300000000001</v>
      </c>
      <c r="V12">
        <v>0.72239750000000003</v>
      </c>
      <c r="W12">
        <v>0.78363380000000005</v>
      </c>
      <c r="X12">
        <v>0.96313459999999995</v>
      </c>
      <c r="AA12" t="s">
        <v>27</v>
      </c>
      <c r="AB12">
        <v>0.98361330000000002</v>
      </c>
      <c r="AC12">
        <v>0.96392710000000004</v>
      </c>
      <c r="AD12">
        <v>0.92204410000000003</v>
      </c>
      <c r="AE12">
        <v>0.99161129999999997</v>
      </c>
      <c r="AF12">
        <v>0.95445469999999999</v>
      </c>
      <c r="AG12">
        <v>0.9852689</v>
      </c>
      <c r="AH12">
        <v>0.97132439999999998</v>
      </c>
      <c r="AI12">
        <v>0.95840170000000002</v>
      </c>
      <c r="AJ12">
        <v>1</v>
      </c>
      <c r="AK12">
        <v>0.83861269999999999</v>
      </c>
      <c r="AL12">
        <v>0.54583700000000002</v>
      </c>
      <c r="AM12">
        <v>0.89448340000000004</v>
      </c>
      <c r="AN12">
        <v>0.82015159999999998</v>
      </c>
      <c r="AO12">
        <v>0.96236140000000003</v>
      </c>
      <c r="AP12">
        <v>0.89295049999999998</v>
      </c>
      <c r="AQ12">
        <v>0.93541439999999998</v>
      </c>
      <c r="AR12">
        <v>0.95006729999999995</v>
      </c>
      <c r="AS12">
        <v>0.89104890000000003</v>
      </c>
      <c r="AT12">
        <v>0.86906079999999997</v>
      </c>
      <c r="AU12">
        <v>0.95685359999999997</v>
      </c>
      <c r="AV12">
        <v>0.78648510000000005</v>
      </c>
      <c r="AW12">
        <v>0.99365110000000001</v>
      </c>
    </row>
    <row r="13" spans="1:49" x14ac:dyDescent="0.2">
      <c r="A13" s="19"/>
      <c r="B13" t="s">
        <v>28</v>
      </c>
      <c r="C13">
        <v>0.56540729999999995</v>
      </c>
      <c r="D13">
        <v>0.972997</v>
      </c>
      <c r="E13">
        <v>0.68042230000000004</v>
      </c>
      <c r="F13">
        <v>0.70958589999999999</v>
      </c>
      <c r="G13">
        <v>0.92520760000000002</v>
      </c>
      <c r="H13">
        <v>0.87215290000000001</v>
      </c>
      <c r="I13">
        <v>0.73170369999999996</v>
      </c>
      <c r="J13">
        <v>0.91951499999999997</v>
      </c>
      <c r="K13">
        <v>0.71834350000000002</v>
      </c>
      <c r="L13">
        <v>1</v>
      </c>
      <c r="M13">
        <v>0.70485140000000002</v>
      </c>
      <c r="N13">
        <v>0.86287820000000004</v>
      </c>
      <c r="O13">
        <v>0.82656540000000001</v>
      </c>
      <c r="P13">
        <v>0.8643904</v>
      </c>
      <c r="Q13">
        <v>0.85377769999999997</v>
      </c>
      <c r="R13">
        <v>0.80607059999999997</v>
      </c>
      <c r="S13">
        <v>0.82260580000000005</v>
      </c>
      <c r="T13">
        <v>0.97894599999999998</v>
      </c>
      <c r="U13">
        <v>0.90730860000000002</v>
      </c>
      <c r="V13">
        <v>0.76536950000000004</v>
      </c>
      <c r="W13">
        <v>0.85047410000000001</v>
      </c>
      <c r="X13">
        <v>0.9238402</v>
      </c>
      <c r="AA13" t="s">
        <v>28</v>
      </c>
      <c r="AB13">
        <v>0.66574299999999997</v>
      </c>
      <c r="AC13">
        <v>0.94636949999999997</v>
      </c>
      <c r="AD13">
        <v>0.68677480000000002</v>
      </c>
      <c r="AE13">
        <v>0.83898709999999999</v>
      </c>
      <c r="AF13">
        <v>0.82471589999999995</v>
      </c>
      <c r="AG13">
        <v>0.74535569999999995</v>
      </c>
      <c r="AH13">
        <v>0.75628640000000003</v>
      </c>
      <c r="AI13">
        <v>0.81387339999999997</v>
      </c>
      <c r="AJ13">
        <v>0.83861269999999999</v>
      </c>
      <c r="AK13">
        <v>1</v>
      </c>
      <c r="AL13">
        <v>0.56785649999999999</v>
      </c>
      <c r="AM13">
        <v>0.83012759999999997</v>
      </c>
      <c r="AN13">
        <v>0.69737009999999999</v>
      </c>
      <c r="AO13">
        <v>0.7237017</v>
      </c>
      <c r="AP13">
        <v>0.79494609999999999</v>
      </c>
      <c r="AQ13">
        <v>0.73762490000000003</v>
      </c>
      <c r="AR13">
        <v>0.72194550000000002</v>
      </c>
      <c r="AS13">
        <v>0.94029289999999999</v>
      </c>
      <c r="AT13">
        <v>0.89061460000000003</v>
      </c>
      <c r="AU13">
        <v>0.78705760000000002</v>
      </c>
      <c r="AV13">
        <v>0.74272099999999996</v>
      </c>
      <c r="AW13">
        <v>0.78011909999999995</v>
      </c>
    </row>
    <row r="14" spans="1:49" x14ac:dyDescent="0.2">
      <c r="A14" s="19"/>
      <c r="B14" t="s">
        <v>7</v>
      </c>
      <c r="C14">
        <v>0.51414800000000005</v>
      </c>
      <c r="D14">
        <v>0.85645579999999999</v>
      </c>
      <c r="E14">
        <v>0.69610340000000004</v>
      </c>
      <c r="F14">
        <v>0.4654141</v>
      </c>
      <c r="G14">
        <v>0.83062159999999996</v>
      </c>
      <c r="H14">
        <v>0.80760149999999997</v>
      </c>
      <c r="I14">
        <v>0.78134409999999999</v>
      </c>
      <c r="J14">
        <v>0.77987010000000001</v>
      </c>
      <c r="K14">
        <v>0.58686340000000004</v>
      </c>
      <c r="L14">
        <v>0.70485140000000002</v>
      </c>
      <c r="M14">
        <v>1</v>
      </c>
      <c r="N14">
        <v>0.79520250000000003</v>
      </c>
      <c r="O14">
        <v>0.71014129999999998</v>
      </c>
      <c r="P14">
        <v>0.65697539999999999</v>
      </c>
      <c r="Q14">
        <v>0.77755739999999995</v>
      </c>
      <c r="R14">
        <v>0.69539530000000005</v>
      </c>
      <c r="S14">
        <v>0.57513400000000003</v>
      </c>
      <c r="T14">
        <v>0.60417089999999996</v>
      </c>
      <c r="U14">
        <v>0.8628865</v>
      </c>
      <c r="V14">
        <v>0.71474219999999999</v>
      </c>
      <c r="W14">
        <v>0.79579920000000004</v>
      </c>
      <c r="X14">
        <v>0.83648140000000004</v>
      </c>
      <c r="AA14" t="s">
        <v>7</v>
      </c>
      <c r="AB14">
        <v>0.63462370000000001</v>
      </c>
      <c r="AC14">
        <v>0.7145591</v>
      </c>
      <c r="AD14">
        <v>0.71272150000000001</v>
      </c>
      <c r="AE14">
        <v>0.63663329999999996</v>
      </c>
      <c r="AF14">
        <v>0.66134800000000005</v>
      </c>
      <c r="AG14">
        <v>0.70446949999999997</v>
      </c>
      <c r="AH14">
        <v>0.70607889999999995</v>
      </c>
      <c r="AI14">
        <v>0.68440690000000004</v>
      </c>
      <c r="AJ14">
        <v>0.54583700000000002</v>
      </c>
      <c r="AK14">
        <v>0.56785649999999999</v>
      </c>
      <c r="AL14">
        <v>1</v>
      </c>
      <c r="AM14">
        <v>0.70805890000000005</v>
      </c>
      <c r="AN14">
        <v>0.61777029999999999</v>
      </c>
      <c r="AO14">
        <v>0.75481450000000005</v>
      </c>
      <c r="AP14">
        <v>0.64981540000000004</v>
      </c>
      <c r="AQ14">
        <v>0.63345890000000005</v>
      </c>
      <c r="AR14">
        <v>0.62772439999999996</v>
      </c>
      <c r="AS14">
        <v>0.59429390000000004</v>
      </c>
      <c r="AT14">
        <v>0.78009470000000003</v>
      </c>
      <c r="AU14">
        <v>0.64156930000000001</v>
      </c>
      <c r="AV14">
        <v>0.6499106</v>
      </c>
      <c r="AW14">
        <v>0.72894440000000005</v>
      </c>
    </row>
    <row r="15" spans="1:49" x14ac:dyDescent="0.2">
      <c r="B15" s="19" t="s">
        <v>8</v>
      </c>
      <c r="C15">
        <v>0.80773890000000004</v>
      </c>
      <c r="D15">
        <v>0.93371349999999997</v>
      </c>
      <c r="E15">
        <v>0.89784299999999995</v>
      </c>
      <c r="F15">
        <v>0.95939099999999999</v>
      </c>
      <c r="G15">
        <v>0.95167069999999998</v>
      </c>
      <c r="H15">
        <v>0.96503329999999998</v>
      </c>
      <c r="I15">
        <v>0.86930569999999996</v>
      </c>
      <c r="J15">
        <v>0.97539679999999995</v>
      </c>
      <c r="K15">
        <v>0.90497260000000002</v>
      </c>
      <c r="L15">
        <v>0.86287820000000004</v>
      </c>
      <c r="M15">
        <v>0.79520250000000003</v>
      </c>
      <c r="N15">
        <v>1</v>
      </c>
      <c r="O15">
        <v>0.91763410000000001</v>
      </c>
      <c r="P15">
        <v>0.90373029999999999</v>
      </c>
      <c r="Q15">
        <v>0.88375280000000001</v>
      </c>
      <c r="R15">
        <v>0.87732080000000001</v>
      </c>
      <c r="S15">
        <v>0.76260070000000002</v>
      </c>
      <c r="T15">
        <v>0.92182580000000003</v>
      </c>
      <c r="U15">
        <v>0.94568839999999998</v>
      </c>
      <c r="V15">
        <v>0.90443079999999998</v>
      </c>
      <c r="W15">
        <v>0.87311649999999996</v>
      </c>
      <c r="X15">
        <v>0.95429129999999995</v>
      </c>
      <c r="AA15" s="19" t="s">
        <v>8</v>
      </c>
      <c r="AB15">
        <v>0.89208759999999998</v>
      </c>
      <c r="AC15">
        <v>0.96322890000000005</v>
      </c>
      <c r="AD15">
        <v>0.89640710000000001</v>
      </c>
      <c r="AE15">
        <v>0.97111860000000005</v>
      </c>
      <c r="AF15">
        <v>0.96404540000000005</v>
      </c>
      <c r="AG15">
        <v>0.9580282</v>
      </c>
      <c r="AH15">
        <v>0.92548050000000004</v>
      </c>
      <c r="AI15">
        <v>0.97839480000000001</v>
      </c>
      <c r="AJ15">
        <v>0.89448340000000004</v>
      </c>
      <c r="AK15">
        <v>0.83012759999999997</v>
      </c>
      <c r="AL15">
        <v>0.70805890000000005</v>
      </c>
      <c r="AM15">
        <v>1</v>
      </c>
      <c r="AN15">
        <v>0.91420999999999997</v>
      </c>
      <c r="AO15">
        <v>0.88226450000000001</v>
      </c>
      <c r="AP15">
        <v>0.93865750000000003</v>
      </c>
      <c r="AQ15">
        <v>0.84327859999999999</v>
      </c>
      <c r="AR15">
        <v>0.84128210000000003</v>
      </c>
      <c r="AS15">
        <v>0.88228189999999995</v>
      </c>
      <c r="AT15">
        <v>0.89179059999999999</v>
      </c>
      <c r="AU15">
        <v>0.99116079999999995</v>
      </c>
      <c r="AV15">
        <v>0.83507019999999998</v>
      </c>
      <c r="AW15">
        <v>0.9412585</v>
      </c>
    </row>
    <row r="16" spans="1:49" x14ac:dyDescent="0.2">
      <c r="B16" s="19" t="s">
        <v>9</v>
      </c>
      <c r="C16">
        <v>0.86065049999999998</v>
      </c>
      <c r="D16">
        <v>0.94611789999999996</v>
      </c>
      <c r="E16">
        <v>0.9512699</v>
      </c>
      <c r="F16">
        <v>0.88753400000000005</v>
      </c>
      <c r="G16">
        <v>0.97051399999999999</v>
      </c>
      <c r="H16">
        <v>0.77704399999999996</v>
      </c>
      <c r="I16">
        <v>0.97849030000000004</v>
      </c>
      <c r="J16">
        <v>0.94530570000000003</v>
      </c>
      <c r="K16">
        <v>0.83364369999999999</v>
      </c>
      <c r="L16">
        <v>0.82656540000000001</v>
      </c>
      <c r="M16">
        <v>0.71014129999999998</v>
      </c>
      <c r="N16">
        <v>0.91763410000000001</v>
      </c>
      <c r="O16">
        <v>1</v>
      </c>
      <c r="P16">
        <v>0.96793739999999995</v>
      </c>
      <c r="Q16">
        <v>0.91949669999999994</v>
      </c>
      <c r="R16">
        <v>0.6008135</v>
      </c>
      <c r="S16">
        <v>0.7998786</v>
      </c>
      <c r="T16">
        <v>0.79833569999999998</v>
      </c>
      <c r="U16">
        <v>0.93959420000000005</v>
      </c>
      <c r="V16">
        <v>0.90218739999999997</v>
      </c>
      <c r="W16">
        <v>0.9605939</v>
      </c>
      <c r="X16">
        <v>0.921929</v>
      </c>
      <c r="AA16" s="19" t="s">
        <v>9</v>
      </c>
      <c r="AB16">
        <v>0.9114797</v>
      </c>
      <c r="AC16">
        <v>0.90636729999999999</v>
      </c>
      <c r="AD16">
        <v>0.95165299999999997</v>
      </c>
      <c r="AE16">
        <v>0.94192750000000003</v>
      </c>
      <c r="AF16">
        <v>0.97608740000000005</v>
      </c>
      <c r="AG16">
        <v>0.82028690000000004</v>
      </c>
      <c r="AH16">
        <v>0.93506460000000002</v>
      </c>
      <c r="AI16">
        <v>0.92366689999999996</v>
      </c>
      <c r="AJ16">
        <v>0.82015159999999998</v>
      </c>
      <c r="AK16">
        <v>0.69737009999999999</v>
      </c>
      <c r="AL16">
        <v>0.61777029999999999</v>
      </c>
      <c r="AM16">
        <v>0.91420999999999997</v>
      </c>
      <c r="AN16">
        <v>1</v>
      </c>
      <c r="AO16">
        <v>0.89497709999999997</v>
      </c>
      <c r="AP16">
        <v>0.80263070000000003</v>
      </c>
      <c r="AQ16">
        <v>0.71516100000000005</v>
      </c>
      <c r="AR16">
        <v>0.79177149999999996</v>
      </c>
      <c r="AS16">
        <v>0.80830639999999998</v>
      </c>
      <c r="AT16">
        <v>0.81402280000000005</v>
      </c>
      <c r="AU16">
        <v>0.88995040000000003</v>
      </c>
      <c r="AV16">
        <v>0.88518169999999996</v>
      </c>
      <c r="AW16">
        <v>0.89023470000000005</v>
      </c>
    </row>
    <row r="17" spans="1:49" x14ac:dyDescent="0.2">
      <c r="B17" s="19" t="s">
        <v>6</v>
      </c>
      <c r="C17">
        <v>0.78754639999999998</v>
      </c>
      <c r="D17">
        <v>0.98726789999999998</v>
      </c>
      <c r="E17">
        <v>0.97378310000000001</v>
      </c>
      <c r="F17">
        <v>0.88594329999999999</v>
      </c>
      <c r="G17">
        <v>0.97610730000000001</v>
      </c>
      <c r="H17">
        <v>0.91033220000000004</v>
      </c>
      <c r="I17">
        <v>0.98154810000000003</v>
      </c>
      <c r="J17">
        <v>0.97802440000000002</v>
      </c>
      <c r="K17">
        <v>0.85101320000000003</v>
      </c>
      <c r="L17">
        <v>0.8643904</v>
      </c>
      <c r="M17">
        <v>0.65697539999999999</v>
      </c>
      <c r="N17">
        <v>0.90373029999999999</v>
      </c>
      <c r="O17">
        <v>0.96793739999999995</v>
      </c>
      <c r="P17">
        <v>1</v>
      </c>
      <c r="Q17">
        <v>0.85400779999999998</v>
      </c>
      <c r="R17">
        <v>0.83900850000000005</v>
      </c>
      <c r="S17">
        <v>0.81725499999999995</v>
      </c>
      <c r="T17">
        <v>0.91654500000000005</v>
      </c>
      <c r="U17">
        <v>0.94313899999999995</v>
      </c>
      <c r="V17">
        <v>0.91345430000000005</v>
      </c>
      <c r="W17">
        <v>0.90621819999999997</v>
      </c>
      <c r="X17">
        <v>0.95984000000000003</v>
      </c>
      <c r="AA17" s="19" t="s">
        <v>6</v>
      </c>
      <c r="AB17">
        <v>0.8822567</v>
      </c>
      <c r="AC17">
        <v>0.95367400000000002</v>
      </c>
      <c r="AD17">
        <v>0.91558709999999999</v>
      </c>
      <c r="AE17">
        <v>0.89626609999999995</v>
      </c>
      <c r="AF17">
        <v>0.97331049999999997</v>
      </c>
      <c r="AG17">
        <v>0.88628070000000003</v>
      </c>
      <c r="AH17">
        <v>0.97053730000000005</v>
      </c>
      <c r="AI17">
        <v>0.98038639999999999</v>
      </c>
      <c r="AJ17">
        <v>0.96236140000000003</v>
      </c>
      <c r="AK17">
        <v>0.7237017</v>
      </c>
      <c r="AL17">
        <v>0.75481450000000005</v>
      </c>
      <c r="AM17">
        <v>0.88226450000000001</v>
      </c>
      <c r="AN17">
        <v>0.89497709999999997</v>
      </c>
      <c r="AO17">
        <v>1</v>
      </c>
      <c r="AP17">
        <v>0.82118040000000003</v>
      </c>
      <c r="AQ17">
        <v>0.8263509</v>
      </c>
      <c r="AR17">
        <v>0.8172258</v>
      </c>
      <c r="AS17">
        <v>0.8458234</v>
      </c>
      <c r="AT17">
        <v>0.90199839999999998</v>
      </c>
      <c r="AU17">
        <v>0.93949249999999995</v>
      </c>
      <c r="AV17">
        <v>0.84451889999999996</v>
      </c>
      <c r="AW17">
        <v>0.94978929999999995</v>
      </c>
    </row>
    <row r="18" spans="1:49" x14ac:dyDescent="0.2">
      <c r="B18" t="s">
        <v>11</v>
      </c>
      <c r="C18">
        <v>0.79449110000000001</v>
      </c>
      <c r="D18">
        <v>0.93454060000000005</v>
      </c>
      <c r="E18">
        <v>0.88848530000000003</v>
      </c>
      <c r="F18">
        <v>0.76200330000000005</v>
      </c>
      <c r="G18">
        <v>0.95139629999999997</v>
      </c>
      <c r="H18">
        <v>0.87423390000000001</v>
      </c>
      <c r="I18">
        <v>0.94493590000000005</v>
      </c>
      <c r="J18">
        <v>0.92122660000000001</v>
      </c>
      <c r="K18">
        <v>0.80157579999999995</v>
      </c>
      <c r="L18">
        <v>0.85377769999999997</v>
      </c>
      <c r="M18">
        <v>0.77755739999999995</v>
      </c>
      <c r="N18">
        <v>0.88375280000000001</v>
      </c>
      <c r="O18">
        <v>0.91949669999999994</v>
      </c>
      <c r="P18">
        <v>0.85400779999999998</v>
      </c>
      <c r="Q18">
        <v>1</v>
      </c>
      <c r="R18">
        <v>0.80575750000000002</v>
      </c>
      <c r="S18">
        <v>0.84174599999999999</v>
      </c>
      <c r="T18">
        <v>0.82414299999999996</v>
      </c>
      <c r="U18">
        <v>0.88493180000000005</v>
      </c>
      <c r="V18">
        <v>0.96256260000000005</v>
      </c>
      <c r="W18">
        <v>0.91886630000000002</v>
      </c>
      <c r="X18">
        <v>0.84505790000000003</v>
      </c>
      <c r="AA18" t="s">
        <v>11</v>
      </c>
      <c r="AB18">
        <v>0.8458734</v>
      </c>
      <c r="AC18">
        <v>0.89474980000000004</v>
      </c>
      <c r="AD18">
        <v>0.87371889999999997</v>
      </c>
      <c r="AE18">
        <v>0.90334700000000001</v>
      </c>
      <c r="AF18">
        <v>0.89645269999999999</v>
      </c>
      <c r="AG18">
        <v>0.86158509999999999</v>
      </c>
      <c r="AH18">
        <v>0.84914149999999999</v>
      </c>
      <c r="AI18">
        <v>0.89474849999999995</v>
      </c>
      <c r="AJ18">
        <v>0.89295049999999998</v>
      </c>
      <c r="AK18">
        <v>0.79494609999999999</v>
      </c>
      <c r="AL18">
        <v>0.64981540000000004</v>
      </c>
      <c r="AM18">
        <v>0.93865750000000003</v>
      </c>
      <c r="AN18">
        <v>0.80263070000000003</v>
      </c>
      <c r="AO18">
        <v>0.82118040000000003</v>
      </c>
      <c r="AP18">
        <v>1</v>
      </c>
      <c r="AQ18">
        <v>0.84284769999999998</v>
      </c>
      <c r="AR18">
        <v>0.88390340000000001</v>
      </c>
      <c r="AS18">
        <v>0.83317759999999996</v>
      </c>
      <c r="AT18">
        <v>0.76589339999999995</v>
      </c>
      <c r="AU18">
        <v>0.9358995</v>
      </c>
      <c r="AV18">
        <v>0.80735480000000004</v>
      </c>
      <c r="AW18">
        <v>0.83977729999999995</v>
      </c>
    </row>
    <row r="19" spans="1:49" x14ac:dyDescent="0.2">
      <c r="B19" s="19" t="s">
        <v>10</v>
      </c>
      <c r="C19">
        <v>0.83853580000000005</v>
      </c>
      <c r="D19">
        <v>0.89414709999999997</v>
      </c>
      <c r="E19">
        <v>0.74812310000000004</v>
      </c>
      <c r="F19">
        <v>0.94471229999999995</v>
      </c>
      <c r="G19">
        <v>0.94247669999999995</v>
      </c>
      <c r="H19">
        <v>0.95249720000000004</v>
      </c>
      <c r="I19">
        <v>0.75266460000000002</v>
      </c>
      <c r="J19">
        <v>0.87329420000000002</v>
      </c>
      <c r="K19">
        <v>0.94613510000000001</v>
      </c>
      <c r="L19">
        <v>0.80607059999999997</v>
      </c>
      <c r="M19">
        <v>0.69539530000000005</v>
      </c>
      <c r="N19">
        <v>0.87732080000000001</v>
      </c>
      <c r="O19">
        <v>0.6008135</v>
      </c>
      <c r="P19">
        <v>0.83900850000000005</v>
      </c>
      <c r="Q19">
        <v>0.80575750000000002</v>
      </c>
      <c r="R19">
        <v>1</v>
      </c>
      <c r="S19">
        <v>0.88985769999999997</v>
      </c>
      <c r="T19">
        <v>0.88552379999999997</v>
      </c>
      <c r="U19">
        <v>0.90094529999999995</v>
      </c>
      <c r="V19">
        <v>0.92516549999999997</v>
      </c>
      <c r="W19">
        <v>0.88245850000000003</v>
      </c>
      <c r="X19">
        <v>0.96800019999999998</v>
      </c>
      <c r="AA19" s="19" t="s">
        <v>10</v>
      </c>
      <c r="AB19">
        <v>0.88126130000000003</v>
      </c>
      <c r="AC19">
        <v>0.81603510000000001</v>
      </c>
      <c r="AD19">
        <v>0.68976599999999999</v>
      </c>
      <c r="AE19">
        <v>0.88851840000000004</v>
      </c>
      <c r="AF19">
        <v>0.92387989999999998</v>
      </c>
      <c r="AG19">
        <v>0.87858040000000004</v>
      </c>
      <c r="AH19">
        <v>0.8299299</v>
      </c>
      <c r="AI19">
        <v>0.85261030000000004</v>
      </c>
      <c r="AJ19">
        <v>0.93541439999999998</v>
      </c>
      <c r="AK19">
        <v>0.73762490000000003</v>
      </c>
      <c r="AL19">
        <v>0.63345890000000005</v>
      </c>
      <c r="AM19">
        <v>0.84327859999999999</v>
      </c>
      <c r="AN19">
        <v>0.71516100000000005</v>
      </c>
      <c r="AO19">
        <v>0.8263509</v>
      </c>
      <c r="AP19">
        <v>0.84284769999999998</v>
      </c>
      <c r="AQ19">
        <v>1</v>
      </c>
      <c r="AR19">
        <v>0.87935949999999996</v>
      </c>
      <c r="AS19">
        <v>0.79573159999999998</v>
      </c>
      <c r="AT19">
        <v>0.78163009999999999</v>
      </c>
      <c r="AU19">
        <v>0.9197417</v>
      </c>
      <c r="AV19">
        <v>0.78161820000000004</v>
      </c>
      <c r="AW19">
        <v>0.96924869999999996</v>
      </c>
    </row>
    <row r="20" spans="1:49" x14ac:dyDescent="0.2">
      <c r="B20" s="19" t="s">
        <v>12</v>
      </c>
      <c r="C20">
        <v>0.95820859999999997</v>
      </c>
      <c r="D20">
        <v>0.82583839999999997</v>
      </c>
      <c r="E20">
        <v>0.79753850000000004</v>
      </c>
      <c r="F20">
        <v>0.79553750000000001</v>
      </c>
      <c r="G20">
        <v>0.88285840000000004</v>
      </c>
      <c r="H20">
        <v>0.64033819999999997</v>
      </c>
      <c r="I20">
        <v>0.88889379999999996</v>
      </c>
      <c r="J20">
        <v>0.67540520000000004</v>
      </c>
      <c r="K20">
        <v>0.7913983</v>
      </c>
      <c r="L20">
        <v>0.82260580000000005</v>
      </c>
      <c r="M20">
        <v>0.57513400000000003</v>
      </c>
      <c r="N20">
        <v>0.76260070000000002</v>
      </c>
      <c r="O20">
        <v>0.7998786</v>
      </c>
      <c r="P20">
        <v>0.81725499999999995</v>
      </c>
      <c r="Q20">
        <v>0.84174599999999999</v>
      </c>
      <c r="R20">
        <v>0.88985769999999997</v>
      </c>
      <c r="S20">
        <v>1</v>
      </c>
      <c r="T20">
        <v>0.73759379999999997</v>
      </c>
      <c r="U20">
        <v>0.77485610000000005</v>
      </c>
      <c r="V20">
        <v>0.8336327</v>
      </c>
      <c r="W20">
        <v>0.77452849999999995</v>
      </c>
      <c r="X20">
        <v>0.93761289999999997</v>
      </c>
      <c r="AA20" s="19" t="s">
        <v>12</v>
      </c>
      <c r="AB20">
        <v>0.93889040000000001</v>
      </c>
      <c r="AC20">
        <v>0.92494529999999997</v>
      </c>
      <c r="AD20">
        <v>0.81889900000000004</v>
      </c>
      <c r="AE20">
        <v>0.85007129999999997</v>
      </c>
      <c r="AF20">
        <v>0.87070479999999995</v>
      </c>
      <c r="AG20">
        <v>0.82823970000000002</v>
      </c>
      <c r="AH20">
        <v>0.95462570000000002</v>
      </c>
      <c r="AI20">
        <v>0.87405160000000004</v>
      </c>
      <c r="AJ20">
        <v>0.95006729999999995</v>
      </c>
      <c r="AK20">
        <v>0.72194550000000002</v>
      </c>
      <c r="AL20">
        <v>0.62772439999999996</v>
      </c>
      <c r="AM20">
        <v>0.84128210000000003</v>
      </c>
      <c r="AN20">
        <v>0.79177149999999996</v>
      </c>
      <c r="AO20">
        <v>0.8172258</v>
      </c>
      <c r="AP20">
        <v>0.88390340000000001</v>
      </c>
      <c r="AQ20">
        <v>0.87935949999999996</v>
      </c>
      <c r="AR20">
        <v>1</v>
      </c>
      <c r="AS20">
        <v>0.83337139999999998</v>
      </c>
      <c r="AT20">
        <v>0.74270499999999995</v>
      </c>
      <c r="AU20">
        <v>0.88816830000000002</v>
      </c>
      <c r="AV20">
        <v>0.73208969999999995</v>
      </c>
      <c r="AW20">
        <v>0.92379549999999999</v>
      </c>
    </row>
    <row r="21" spans="1:49" x14ac:dyDescent="0.2">
      <c r="B21" t="s">
        <v>18</v>
      </c>
      <c r="C21">
        <v>0.57233270000000003</v>
      </c>
      <c r="D21">
        <v>0.96417260000000005</v>
      </c>
      <c r="E21">
        <v>0.63377459999999997</v>
      </c>
      <c r="F21">
        <v>0.84755510000000001</v>
      </c>
      <c r="G21">
        <v>0.95670239999999995</v>
      </c>
      <c r="H21">
        <v>0.96216950000000001</v>
      </c>
      <c r="I21">
        <v>0.79760379999999997</v>
      </c>
      <c r="J21">
        <v>0.96036960000000005</v>
      </c>
      <c r="K21">
        <v>0.82596720000000001</v>
      </c>
      <c r="L21">
        <v>0.97894599999999998</v>
      </c>
      <c r="M21">
        <v>0.60417089999999996</v>
      </c>
      <c r="N21">
        <v>0.92182580000000003</v>
      </c>
      <c r="O21">
        <v>0.79833569999999998</v>
      </c>
      <c r="P21">
        <v>0.91654500000000005</v>
      </c>
      <c r="Q21">
        <v>0.82414299999999996</v>
      </c>
      <c r="R21">
        <v>0.88552379999999997</v>
      </c>
      <c r="S21">
        <v>0.73759379999999997</v>
      </c>
      <c r="T21">
        <v>1</v>
      </c>
      <c r="U21">
        <v>0.92562330000000004</v>
      </c>
      <c r="V21">
        <v>0.87178940000000005</v>
      </c>
      <c r="W21">
        <v>0.77302709999999997</v>
      </c>
      <c r="X21">
        <v>0.94490390000000002</v>
      </c>
      <c r="AA21" t="s">
        <v>18</v>
      </c>
      <c r="AB21">
        <v>0.70787960000000005</v>
      </c>
      <c r="AC21">
        <v>0.95933429999999997</v>
      </c>
      <c r="AD21">
        <v>0.74118490000000004</v>
      </c>
      <c r="AE21">
        <v>0.88858459999999995</v>
      </c>
      <c r="AF21">
        <v>0.90582220000000002</v>
      </c>
      <c r="AG21">
        <v>0.91914649999999998</v>
      </c>
      <c r="AH21">
        <v>0.84548639999999997</v>
      </c>
      <c r="AI21">
        <v>0.94367380000000001</v>
      </c>
      <c r="AJ21">
        <v>0.89104890000000003</v>
      </c>
      <c r="AK21">
        <v>0.94029289999999999</v>
      </c>
      <c r="AL21">
        <v>0.59429390000000004</v>
      </c>
      <c r="AM21">
        <v>0.88228189999999995</v>
      </c>
      <c r="AN21">
        <v>0.80830639999999998</v>
      </c>
      <c r="AO21">
        <v>0.8458234</v>
      </c>
      <c r="AP21">
        <v>0.83317759999999996</v>
      </c>
      <c r="AQ21">
        <v>0.79573159999999998</v>
      </c>
      <c r="AR21">
        <v>0.83337139999999998</v>
      </c>
      <c r="AS21">
        <v>1</v>
      </c>
      <c r="AT21">
        <v>0.84593399999999996</v>
      </c>
      <c r="AU21">
        <v>0.82882250000000002</v>
      </c>
      <c r="AV21">
        <v>0.83025249999999995</v>
      </c>
      <c r="AW21">
        <v>0.86069300000000004</v>
      </c>
    </row>
    <row r="22" spans="1:49" x14ac:dyDescent="0.2">
      <c r="B22" s="19" t="s">
        <v>20</v>
      </c>
      <c r="C22">
        <v>0.79962690000000003</v>
      </c>
      <c r="D22">
        <v>0.96683509999999995</v>
      </c>
      <c r="E22">
        <v>0.92262829999999996</v>
      </c>
      <c r="F22">
        <v>0.8256289</v>
      </c>
      <c r="G22">
        <v>0.98542620000000003</v>
      </c>
      <c r="H22">
        <v>0.96117019999999997</v>
      </c>
      <c r="I22">
        <v>0.93502909999999995</v>
      </c>
      <c r="J22">
        <v>0.96218409999999999</v>
      </c>
      <c r="K22">
        <v>0.84345300000000001</v>
      </c>
      <c r="L22">
        <v>0.90730860000000002</v>
      </c>
      <c r="M22">
        <v>0.8628865</v>
      </c>
      <c r="N22">
        <v>0.94568839999999998</v>
      </c>
      <c r="O22">
        <v>0.93959420000000005</v>
      </c>
      <c r="P22">
        <v>0.94313899999999995</v>
      </c>
      <c r="Q22">
        <v>0.88493180000000005</v>
      </c>
      <c r="R22">
        <v>0.90094529999999995</v>
      </c>
      <c r="S22">
        <v>0.77485610000000005</v>
      </c>
      <c r="T22">
        <v>0.92562330000000004</v>
      </c>
      <c r="U22">
        <v>1</v>
      </c>
      <c r="V22">
        <v>0.90998420000000002</v>
      </c>
      <c r="W22">
        <v>0.94014759999999997</v>
      </c>
      <c r="X22">
        <v>0.96949540000000001</v>
      </c>
      <c r="AA22" s="19" t="s">
        <v>20</v>
      </c>
      <c r="AB22">
        <v>0.77944060000000004</v>
      </c>
      <c r="AC22">
        <v>0.91113569999999999</v>
      </c>
      <c r="AD22">
        <v>0.81600700000000004</v>
      </c>
      <c r="AE22">
        <v>0.81361640000000002</v>
      </c>
      <c r="AF22">
        <v>0.96955999999999998</v>
      </c>
      <c r="AG22">
        <v>0.91394439999999999</v>
      </c>
      <c r="AH22">
        <v>0.84491620000000001</v>
      </c>
      <c r="AI22">
        <v>0.95054329999999998</v>
      </c>
      <c r="AJ22">
        <v>0.86906079999999997</v>
      </c>
      <c r="AK22">
        <v>0.89061460000000003</v>
      </c>
      <c r="AL22">
        <v>0.78009470000000003</v>
      </c>
      <c r="AM22">
        <v>0.89179059999999999</v>
      </c>
      <c r="AN22">
        <v>0.81402280000000005</v>
      </c>
      <c r="AO22">
        <v>0.90199839999999998</v>
      </c>
      <c r="AP22">
        <v>0.76589339999999995</v>
      </c>
      <c r="AQ22">
        <v>0.78163009999999999</v>
      </c>
      <c r="AR22">
        <v>0.74270499999999995</v>
      </c>
      <c r="AS22">
        <v>0.84593399999999996</v>
      </c>
      <c r="AT22">
        <v>1</v>
      </c>
      <c r="AU22">
        <v>0.89434139999999995</v>
      </c>
      <c r="AV22">
        <v>0.76517400000000002</v>
      </c>
      <c r="AW22">
        <v>0.94505539999999999</v>
      </c>
    </row>
    <row r="23" spans="1:49" x14ac:dyDescent="0.2">
      <c r="B23" t="s">
        <v>21</v>
      </c>
      <c r="C23">
        <v>0.79489350000000003</v>
      </c>
      <c r="D23">
        <v>0.9464979</v>
      </c>
      <c r="E23">
        <v>0.88621240000000001</v>
      </c>
      <c r="F23">
        <v>0.72496439999999995</v>
      </c>
      <c r="G23">
        <v>0.95037930000000004</v>
      </c>
      <c r="H23">
        <v>0.8722164</v>
      </c>
      <c r="I23">
        <v>0.92753169999999996</v>
      </c>
      <c r="J23">
        <v>0.87555349999999998</v>
      </c>
      <c r="K23">
        <v>0.72239750000000003</v>
      </c>
      <c r="L23">
        <v>0.76536950000000004</v>
      </c>
      <c r="M23">
        <v>0.71474219999999999</v>
      </c>
      <c r="N23">
        <v>0.90443079999999998</v>
      </c>
      <c r="O23">
        <v>0.90218739999999997</v>
      </c>
      <c r="P23">
        <v>0.91345430000000005</v>
      </c>
      <c r="Q23">
        <v>0.96256260000000005</v>
      </c>
      <c r="R23">
        <v>0.92516549999999997</v>
      </c>
      <c r="S23">
        <v>0.8336327</v>
      </c>
      <c r="T23">
        <v>0.87178940000000005</v>
      </c>
      <c r="U23">
        <v>0.90998420000000002</v>
      </c>
      <c r="V23">
        <v>1</v>
      </c>
      <c r="W23">
        <v>0.8755887</v>
      </c>
      <c r="X23">
        <v>0.87113450000000003</v>
      </c>
      <c r="AA23" t="s">
        <v>21</v>
      </c>
      <c r="AB23">
        <v>0.92708109999999999</v>
      </c>
      <c r="AC23">
        <v>0.93748149999999997</v>
      </c>
      <c r="AD23">
        <v>0.86528309999999997</v>
      </c>
      <c r="AE23">
        <v>0.94594619999999996</v>
      </c>
      <c r="AF23">
        <v>0.92460850000000006</v>
      </c>
      <c r="AG23">
        <v>0.91311679999999995</v>
      </c>
      <c r="AH23">
        <v>0.94237950000000004</v>
      </c>
      <c r="AI23">
        <v>0.93906109999999998</v>
      </c>
      <c r="AJ23">
        <v>0.95685359999999997</v>
      </c>
      <c r="AK23">
        <v>0.78705760000000002</v>
      </c>
      <c r="AL23">
        <v>0.64156930000000001</v>
      </c>
      <c r="AM23">
        <v>0.99116079999999995</v>
      </c>
      <c r="AN23">
        <v>0.88995040000000003</v>
      </c>
      <c r="AO23">
        <v>0.93949249999999995</v>
      </c>
      <c r="AP23">
        <v>0.9358995</v>
      </c>
      <c r="AQ23">
        <v>0.9197417</v>
      </c>
      <c r="AR23">
        <v>0.88816830000000002</v>
      </c>
      <c r="AS23">
        <v>0.82882250000000002</v>
      </c>
      <c r="AT23">
        <v>0.89434139999999995</v>
      </c>
      <c r="AU23">
        <v>1</v>
      </c>
      <c r="AV23">
        <v>0.78489770000000003</v>
      </c>
      <c r="AW23">
        <v>0.95918519999999996</v>
      </c>
    </row>
    <row r="24" spans="1:49" x14ac:dyDescent="0.2">
      <c r="B24" s="19" t="s">
        <v>22</v>
      </c>
      <c r="C24">
        <v>0.87223170000000005</v>
      </c>
      <c r="D24">
        <v>0.93383959999999999</v>
      </c>
      <c r="E24">
        <v>0.95169300000000001</v>
      </c>
      <c r="F24">
        <v>0.90077640000000003</v>
      </c>
      <c r="G24">
        <v>0.95887480000000003</v>
      </c>
      <c r="H24">
        <v>0.87118709999999999</v>
      </c>
      <c r="I24">
        <v>0.8969066</v>
      </c>
      <c r="J24">
        <v>0.91774829999999996</v>
      </c>
      <c r="K24">
        <v>0.78363380000000005</v>
      </c>
      <c r="L24">
        <v>0.85047410000000001</v>
      </c>
      <c r="M24">
        <v>0.79579920000000004</v>
      </c>
      <c r="N24">
        <v>0.87311649999999996</v>
      </c>
      <c r="O24">
        <v>0.9605939</v>
      </c>
      <c r="P24">
        <v>0.90621819999999997</v>
      </c>
      <c r="Q24">
        <v>0.91886630000000002</v>
      </c>
      <c r="R24">
        <v>0.88245850000000003</v>
      </c>
      <c r="S24">
        <v>0.77452849999999995</v>
      </c>
      <c r="T24">
        <v>0.77302709999999997</v>
      </c>
      <c r="U24">
        <v>0.94014759999999997</v>
      </c>
      <c r="V24">
        <v>0.8755887</v>
      </c>
      <c r="W24">
        <v>1</v>
      </c>
      <c r="X24">
        <v>0.89835520000000002</v>
      </c>
      <c r="AA24" s="19" t="s">
        <v>22</v>
      </c>
      <c r="AB24">
        <v>0.75647200000000003</v>
      </c>
      <c r="AC24">
        <v>0.9227765</v>
      </c>
      <c r="AD24">
        <v>0.92075209999999996</v>
      </c>
      <c r="AE24">
        <v>0.84172970000000003</v>
      </c>
      <c r="AF24">
        <v>0.91654020000000003</v>
      </c>
      <c r="AG24">
        <v>0.8098784</v>
      </c>
      <c r="AH24">
        <v>0.90408599999999995</v>
      </c>
      <c r="AI24">
        <v>0.90330920000000003</v>
      </c>
      <c r="AJ24">
        <v>0.78648510000000005</v>
      </c>
      <c r="AK24">
        <v>0.74272099999999996</v>
      </c>
      <c r="AL24">
        <v>0.6499106</v>
      </c>
      <c r="AM24">
        <v>0.83507019999999998</v>
      </c>
      <c r="AN24">
        <v>0.88518169999999996</v>
      </c>
      <c r="AO24">
        <v>0.84451889999999996</v>
      </c>
      <c r="AP24">
        <v>0.80735480000000004</v>
      </c>
      <c r="AQ24">
        <v>0.78161820000000004</v>
      </c>
      <c r="AR24">
        <v>0.73208969999999995</v>
      </c>
      <c r="AS24">
        <v>0.83025249999999995</v>
      </c>
      <c r="AT24">
        <v>0.76517400000000002</v>
      </c>
      <c r="AU24">
        <v>0.78489770000000003</v>
      </c>
      <c r="AV24">
        <v>1</v>
      </c>
      <c r="AW24">
        <v>0.84819960000000005</v>
      </c>
    </row>
    <row r="25" spans="1:49" x14ac:dyDescent="0.2">
      <c r="B25" s="19" t="s">
        <v>23</v>
      </c>
      <c r="C25">
        <v>0.77365360000000005</v>
      </c>
      <c r="D25">
        <v>0.94747020000000004</v>
      </c>
      <c r="E25">
        <v>0.91672149999999997</v>
      </c>
      <c r="F25">
        <v>0.89266690000000004</v>
      </c>
      <c r="G25">
        <v>0.97019390000000005</v>
      </c>
      <c r="H25">
        <v>0.97494749999999997</v>
      </c>
      <c r="I25">
        <v>0.91441320000000004</v>
      </c>
      <c r="J25">
        <v>0.95357170000000002</v>
      </c>
      <c r="K25">
        <v>0.96313459999999995</v>
      </c>
      <c r="L25">
        <v>0.9238402</v>
      </c>
      <c r="M25">
        <v>0.83648140000000004</v>
      </c>
      <c r="N25">
        <v>0.95429129999999995</v>
      </c>
      <c r="O25">
        <v>0.921929</v>
      </c>
      <c r="P25">
        <v>0.95984000000000003</v>
      </c>
      <c r="Q25">
        <v>0.84505790000000003</v>
      </c>
      <c r="R25">
        <v>0.96800019999999998</v>
      </c>
      <c r="S25">
        <v>0.93761289999999997</v>
      </c>
      <c r="T25">
        <v>0.94490390000000002</v>
      </c>
      <c r="U25">
        <v>0.96949540000000001</v>
      </c>
      <c r="V25">
        <v>0.87113450000000003</v>
      </c>
      <c r="W25">
        <v>0.89835520000000002</v>
      </c>
      <c r="X25">
        <v>1</v>
      </c>
      <c r="AA25" s="19" t="s">
        <v>23</v>
      </c>
      <c r="AB25">
        <v>0.8527072</v>
      </c>
      <c r="AC25">
        <v>0.92366769999999998</v>
      </c>
      <c r="AD25">
        <v>0.86194709999999997</v>
      </c>
      <c r="AE25">
        <v>0.96103300000000003</v>
      </c>
      <c r="AF25">
        <v>0.96867829999999999</v>
      </c>
      <c r="AG25">
        <v>0.96597279999999996</v>
      </c>
      <c r="AH25">
        <v>0.88390069999999998</v>
      </c>
      <c r="AI25">
        <v>0.95273459999999999</v>
      </c>
      <c r="AJ25">
        <v>0.99365110000000001</v>
      </c>
      <c r="AK25">
        <v>0.78011909999999995</v>
      </c>
      <c r="AL25">
        <v>0.72894440000000005</v>
      </c>
      <c r="AM25">
        <v>0.9412585</v>
      </c>
      <c r="AN25">
        <v>0.89023470000000005</v>
      </c>
      <c r="AO25">
        <v>0.94978929999999995</v>
      </c>
      <c r="AP25">
        <v>0.83977729999999995</v>
      </c>
      <c r="AQ25">
        <v>0.96924869999999996</v>
      </c>
      <c r="AR25">
        <v>0.92379549999999999</v>
      </c>
      <c r="AS25">
        <v>0.86069300000000004</v>
      </c>
      <c r="AT25">
        <v>0.94505539999999999</v>
      </c>
      <c r="AU25">
        <v>0.95918519999999996</v>
      </c>
      <c r="AV25">
        <v>0.84819960000000005</v>
      </c>
      <c r="AW25">
        <v>1</v>
      </c>
    </row>
    <row r="27" spans="1:49" x14ac:dyDescent="0.2">
      <c r="A27" s="16" t="s">
        <v>98</v>
      </c>
      <c r="B27" s="16"/>
      <c r="C27" s="16"/>
      <c r="D27" s="16"/>
      <c r="E27" s="16"/>
      <c r="F27" s="16"/>
      <c r="G27" s="16"/>
      <c r="H27" s="16"/>
      <c r="I27" s="16"/>
      <c r="J27" s="16"/>
      <c r="K27" s="16"/>
      <c r="L27" s="16"/>
      <c r="M27" s="16"/>
      <c r="N27" s="16"/>
      <c r="O27" s="16"/>
      <c r="P27" s="16"/>
      <c r="Q27" s="16"/>
      <c r="R27" s="16"/>
      <c r="S27" s="16"/>
      <c r="T27" s="16"/>
      <c r="U27" s="16"/>
      <c r="V27" s="16"/>
      <c r="W27" s="16"/>
      <c r="X27" s="16"/>
      <c r="Y27" s="16"/>
      <c r="Z27" s="16"/>
      <c r="AA27" s="16"/>
      <c r="AB27" s="16"/>
      <c r="AC27" s="16"/>
      <c r="AD27" s="16"/>
      <c r="AE27" s="16"/>
      <c r="AF27" s="16"/>
      <c r="AG27" s="16"/>
      <c r="AH27" s="16"/>
      <c r="AI27" s="16"/>
      <c r="AJ27" s="16"/>
      <c r="AK27" s="16"/>
      <c r="AL27" s="16"/>
      <c r="AM27" s="16"/>
      <c r="AN27" s="16"/>
      <c r="AO27" s="16"/>
      <c r="AP27" s="16"/>
      <c r="AQ27" s="16"/>
      <c r="AR27" s="16"/>
      <c r="AS27" s="16"/>
      <c r="AT27" s="16"/>
      <c r="AU27" s="16"/>
      <c r="AV27" s="16"/>
      <c r="AW27" s="16"/>
    </row>
    <row r="28" spans="1:49" x14ac:dyDescent="0.2">
      <c r="C28" s="19" t="s">
        <v>14</v>
      </c>
      <c r="D28" t="s">
        <v>15</v>
      </c>
      <c r="E28" t="s">
        <v>16</v>
      </c>
      <c r="F28" s="19" t="s">
        <v>17</v>
      </c>
      <c r="G28" s="19" t="s">
        <v>24</v>
      </c>
      <c r="H28" t="s">
        <v>25</v>
      </c>
      <c r="I28" t="s">
        <v>31</v>
      </c>
      <c r="J28" t="s">
        <v>26</v>
      </c>
      <c r="K28" t="s">
        <v>27</v>
      </c>
      <c r="L28" t="s">
        <v>28</v>
      </c>
      <c r="M28" t="s">
        <v>7</v>
      </c>
      <c r="N28" s="19" t="s">
        <v>8</v>
      </c>
      <c r="O28" s="19" t="s">
        <v>9</v>
      </c>
      <c r="P28" s="19" t="s">
        <v>6</v>
      </c>
      <c r="Q28" t="s">
        <v>11</v>
      </c>
      <c r="R28" s="19" t="s">
        <v>10</v>
      </c>
      <c r="S28" s="19" t="s">
        <v>12</v>
      </c>
      <c r="T28" t="s">
        <v>18</v>
      </c>
      <c r="U28" s="19" t="s">
        <v>20</v>
      </c>
      <c r="V28" t="s">
        <v>21</v>
      </c>
      <c r="W28" s="19" t="s">
        <v>22</v>
      </c>
      <c r="X28" s="19" t="s">
        <v>23</v>
      </c>
      <c r="AB28" s="19" t="s">
        <v>14</v>
      </c>
      <c r="AC28" t="s">
        <v>15</v>
      </c>
      <c r="AD28" t="s">
        <v>16</v>
      </c>
      <c r="AE28" s="19" t="s">
        <v>17</v>
      </c>
      <c r="AF28" s="19" t="s">
        <v>24</v>
      </c>
      <c r="AG28" t="s">
        <v>25</v>
      </c>
      <c r="AH28" t="s">
        <v>31</v>
      </c>
      <c r="AI28" t="s">
        <v>26</v>
      </c>
      <c r="AJ28" t="s">
        <v>27</v>
      </c>
      <c r="AK28" t="s">
        <v>28</v>
      </c>
      <c r="AL28" t="s">
        <v>7</v>
      </c>
      <c r="AM28" s="19" t="s">
        <v>8</v>
      </c>
      <c r="AN28" s="19" t="s">
        <v>9</v>
      </c>
      <c r="AO28" s="19" t="s">
        <v>6</v>
      </c>
      <c r="AP28" t="s">
        <v>11</v>
      </c>
      <c r="AQ28" s="19" t="s">
        <v>10</v>
      </c>
      <c r="AR28" s="19" t="s">
        <v>12</v>
      </c>
      <c r="AS28" t="s">
        <v>18</v>
      </c>
      <c r="AT28" s="19" t="s">
        <v>20</v>
      </c>
      <c r="AU28" t="s">
        <v>21</v>
      </c>
      <c r="AV28" s="19" t="s">
        <v>22</v>
      </c>
      <c r="AW28" s="19" t="s">
        <v>23</v>
      </c>
    </row>
    <row r="29" spans="1:49" x14ac:dyDescent="0.2">
      <c r="B29" s="19" t="s">
        <v>14</v>
      </c>
      <c r="C29">
        <v>1</v>
      </c>
      <c r="D29">
        <v>0.68295439999999996</v>
      </c>
      <c r="E29">
        <v>0.96242070000000002</v>
      </c>
      <c r="F29">
        <v>0.98819409999999996</v>
      </c>
      <c r="G29">
        <v>0.93683360000000004</v>
      </c>
      <c r="H29">
        <v>0.6543641</v>
      </c>
      <c r="I29">
        <v>0.95672219999999997</v>
      </c>
      <c r="J29">
        <v>0.85037470000000004</v>
      </c>
      <c r="K29">
        <v>0.97752930000000005</v>
      </c>
      <c r="L29">
        <v>0.49534280000000003</v>
      </c>
      <c r="M29">
        <v>0.53622329999999996</v>
      </c>
      <c r="N29">
        <v>0.71339070000000004</v>
      </c>
      <c r="O29">
        <v>0.82558960000000003</v>
      </c>
      <c r="P29">
        <v>0.80774860000000004</v>
      </c>
      <c r="Q29">
        <v>0.81722229999999996</v>
      </c>
      <c r="R29">
        <v>0.62542399999999998</v>
      </c>
      <c r="S29">
        <v>0.8885961</v>
      </c>
      <c r="T29">
        <v>0.37686619999999998</v>
      </c>
      <c r="U29">
        <v>0.78882269999999999</v>
      </c>
      <c r="V29">
        <v>0.4193791</v>
      </c>
      <c r="W29">
        <v>0.85244509999999996</v>
      </c>
      <c r="X29">
        <v>0.62773210000000002</v>
      </c>
      <c r="AA29" s="19" t="s">
        <v>14</v>
      </c>
      <c r="AB29">
        <v>1</v>
      </c>
      <c r="AC29">
        <v>0.53153709999999998</v>
      </c>
      <c r="AD29">
        <v>0.9466175</v>
      </c>
      <c r="AE29">
        <v>0.99228799999999995</v>
      </c>
      <c r="AF29">
        <v>0.95125859999999995</v>
      </c>
      <c r="AG29">
        <v>0.69239589999999995</v>
      </c>
      <c r="AH29">
        <v>0.90652129999999997</v>
      </c>
      <c r="AI29">
        <v>0.84413830000000001</v>
      </c>
      <c r="AJ29">
        <v>0.99533700000000003</v>
      </c>
      <c r="AK29">
        <v>0.40155619999999997</v>
      </c>
      <c r="AL29">
        <v>0.42209170000000001</v>
      </c>
      <c r="AM29">
        <v>0.74811079999999996</v>
      </c>
      <c r="AN29">
        <v>0.8528154</v>
      </c>
      <c r="AO29">
        <v>0.78172920000000001</v>
      </c>
      <c r="AP29">
        <v>0.69470580000000004</v>
      </c>
      <c r="AQ29">
        <v>0.90194870000000005</v>
      </c>
      <c r="AR29">
        <v>0.89070579999999999</v>
      </c>
      <c r="AS29">
        <v>0.52949809999999997</v>
      </c>
      <c r="AT29">
        <v>0.78680260000000002</v>
      </c>
      <c r="AU29">
        <v>0.79458839999999997</v>
      </c>
      <c r="AV29">
        <v>0.75213620000000003</v>
      </c>
      <c r="AW29">
        <v>0.95639090000000004</v>
      </c>
    </row>
    <row r="30" spans="1:49" x14ac:dyDescent="0.2">
      <c r="B30" t="s">
        <v>15</v>
      </c>
      <c r="C30">
        <v>0.68295439999999996</v>
      </c>
      <c r="D30">
        <v>1</v>
      </c>
      <c r="E30">
        <v>0.78554299999999999</v>
      </c>
      <c r="F30">
        <v>0.75969359999999997</v>
      </c>
      <c r="G30">
        <v>0.84314120000000004</v>
      </c>
      <c r="H30">
        <v>0.81516789999999995</v>
      </c>
      <c r="I30">
        <v>0.78747279999999997</v>
      </c>
      <c r="J30">
        <v>0.81635579999999996</v>
      </c>
      <c r="K30">
        <v>0.59338060000000004</v>
      </c>
      <c r="L30">
        <v>0.61641769999999996</v>
      </c>
      <c r="M30">
        <v>0.6580646</v>
      </c>
      <c r="N30">
        <v>0.79366579999999998</v>
      </c>
      <c r="O30">
        <v>0.43472470000000002</v>
      </c>
      <c r="P30">
        <v>0.74857189999999996</v>
      </c>
      <c r="Q30">
        <v>0.78165419999999997</v>
      </c>
      <c r="R30">
        <v>0.55212530000000004</v>
      </c>
      <c r="S30">
        <v>0.71545360000000002</v>
      </c>
      <c r="T30">
        <v>0.57976300000000003</v>
      </c>
      <c r="U30">
        <v>0.83025789999999999</v>
      </c>
      <c r="V30">
        <v>0.69419719999999996</v>
      </c>
      <c r="W30">
        <v>0.77051400000000003</v>
      </c>
      <c r="X30">
        <v>0.68299849999999995</v>
      </c>
      <c r="AA30" t="s">
        <v>15</v>
      </c>
      <c r="AB30">
        <v>0.53153709999999998</v>
      </c>
      <c r="AC30">
        <v>1</v>
      </c>
      <c r="AD30">
        <v>0.62468760000000001</v>
      </c>
      <c r="AE30">
        <v>0.62510940000000004</v>
      </c>
      <c r="AF30">
        <v>0.68952760000000002</v>
      </c>
      <c r="AG30">
        <v>0.63416989999999995</v>
      </c>
      <c r="AH30">
        <v>0.60432620000000004</v>
      </c>
      <c r="AI30">
        <v>0.68998680000000001</v>
      </c>
      <c r="AJ30">
        <v>0.5664013</v>
      </c>
      <c r="AK30">
        <v>0.38791989999999998</v>
      </c>
      <c r="AL30">
        <v>0.56154179999999998</v>
      </c>
      <c r="AM30">
        <v>0.5663762</v>
      </c>
      <c r="AN30">
        <v>0.61595900000000003</v>
      </c>
      <c r="AO30">
        <v>0.53189649999999999</v>
      </c>
      <c r="AP30">
        <v>0.55225999999999997</v>
      </c>
      <c r="AQ30">
        <v>0.60056799999999999</v>
      </c>
      <c r="AR30">
        <v>0.49948019999999999</v>
      </c>
      <c r="AS30">
        <v>0.4349037</v>
      </c>
      <c r="AT30">
        <v>0.59875239999999996</v>
      </c>
      <c r="AU30">
        <v>0.52098460000000002</v>
      </c>
      <c r="AV30">
        <v>0.52251749999999997</v>
      </c>
      <c r="AW30">
        <v>0.57780500000000001</v>
      </c>
    </row>
    <row r="31" spans="1:49" x14ac:dyDescent="0.2">
      <c r="B31" t="s">
        <v>16</v>
      </c>
      <c r="C31">
        <v>0.96242070000000002</v>
      </c>
      <c r="D31">
        <v>0.78554299999999999</v>
      </c>
      <c r="E31">
        <v>1</v>
      </c>
      <c r="F31">
        <v>0.90153729999999999</v>
      </c>
      <c r="G31">
        <v>0.98942370000000002</v>
      </c>
      <c r="H31">
        <v>0.5095672</v>
      </c>
      <c r="I31">
        <v>0.9928498</v>
      </c>
      <c r="J31">
        <v>0.89724009999999998</v>
      </c>
      <c r="K31">
        <v>0.88076120000000002</v>
      </c>
      <c r="L31">
        <v>0.45238289999999998</v>
      </c>
      <c r="M31">
        <v>0.49990440000000003</v>
      </c>
      <c r="N31">
        <v>0.74495400000000001</v>
      </c>
      <c r="O31">
        <v>0.85481209999999996</v>
      </c>
      <c r="P31">
        <v>0.8831116</v>
      </c>
      <c r="Q31">
        <v>0.83045179999999996</v>
      </c>
      <c r="R31">
        <v>0.52278930000000001</v>
      </c>
      <c r="S31">
        <v>0.84594709999999995</v>
      </c>
      <c r="T31">
        <v>0.40321479999999998</v>
      </c>
      <c r="U31">
        <v>0.83212509999999995</v>
      </c>
      <c r="V31">
        <v>0.50821799999999995</v>
      </c>
      <c r="W31">
        <v>0.93525689999999995</v>
      </c>
      <c r="X31">
        <v>0.65991739999999999</v>
      </c>
      <c r="AA31" t="s">
        <v>16</v>
      </c>
      <c r="AB31">
        <v>0.9466175</v>
      </c>
      <c r="AC31">
        <v>0.62468760000000001</v>
      </c>
      <c r="AD31">
        <v>1</v>
      </c>
      <c r="AE31">
        <v>0.97462409999999999</v>
      </c>
      <c r="AF31">
        <v>0.99117699999999997</v>
      </c>
      <c r="AG31">
        <v>0.6353434</v>
      </c>
      <c r="AH31">
        <v>0.99822060000000001</v>
      </c>
      <c r="AI31">
        <v>0.88468749999999996</v>
      </c>
      <c r="AJ31">
        <v>0.93062780000000001</v>
      </c>
      <c r="AK31">
        <v>0.38842969999999999</v>
      </c>
      <c r="AL31">
        <v>0.34320210000000001</v>
      </c>
      <c r="AM31">
        <v>0.66026149999999995</v>
      </c>
      <c r="AN31">
        <v>0.8930304</v>
      </c>
      <c r="AO31">
        <v>0.81309819999999999</v>
      </c>
      <c r="AP31">
        <v>0.70299959999999995</v>
      </c>
      <c r="AQ31">
        <v>0.84186680000000003</v>
      </c>
      <c r="AR31">
        <v>0.90253360000000005</v>
      </c>
      <c r="AS31">
        <v>0.60523419999999994</v>
      </c>
      <c r="AT31">
        <v>0.71649910000000006</v>
      </c>
      <c r="AU31">
        <v>0.83577049999999997</v>
      </c>
      <c r="AV31">
        <v>0.80165929999999996</v>
      </c>
      <c r="AW31">
        <v>0.84340269999999995</v>
      </c>
    </row>
    <row r="32" spans="1:49" x14ac:dyDescent="0.2">
      <c r="B32" s="19" t="s">
        <v>17</v>
      </c>
      <c r="C32">
        <v>0.98819409999999996</v>
      </c>
      <c r="D32">
        <v>0.75969359999999997</v>
      </c>
      <c r="E32">
        <v>0.90153729999999999</v>
      </c>
      <c r="F32">
        <v>1</v>
      </c>
      <c r="G32">
        <v>0.92553890000000005</v>
      </c>
      <c r="H32">
        <v>0.83109420000000001</v>
      </c>
      <c r="I32">
        <v>0.87637330000000002</v>
      </c>
      <c r="J32">
        <v>0.89988319999999999</v>
      </c>
      <c r="K32">
        <v>0.95874800000000004</v>
      </c>
      <c r="L32">
        <v>0.52181409999999995</v>
      </c>
      <c r="M32">
        <v>0.4947956</v>
      </c>
      <c r="N32">
        <v>0.81291979999999997</v>
      </c>
      <c r="O32">
        <v>0.72518970000000005</v>
      </c>
      <c r="P32">
        <v>0.74111389999999999</v>
      </c>
      <c r="Q32">
        <v>0.69513950000000002</v>
      </c>
      <c r="R32">
        <v>0.69640599999999997</v>
      </c>
      <c r="S32">
        <v>0.68543469999999995</v>
      </c>
      <c r="T32">
        <v>0.71264380000000005</v>
      </c>
      <c r="U32">
        <v>0.75098609999999999</v>
      </c>
      <c r="V32">
        <v>0.59273849999999995</v>
      </c>
      <c r="W32">
        <v>0.81618000000000002</v>
      </c>
      <c r="X32">
        <v>0.83393459999999997</v>
      </c>
      <c r="AA32" s="19" t="s">
        <v>17</v>
      </c>
      <c r="AB32">
        <v>0.99228799999999995</v>
      </c>
      <c r="AC32">
        <v>0.62510940000000004</v>
      </c>
      <c r="AD32">
        <v>0.97462409999999999</v>
      </c>
      <c r="AE32">
        <v>1</v>
      </c>
      <c r="AF32">
        <v>0.95788119999999999</v>
      </c>
      <c r="AG32">
        <v>0.75127860000000002</v>
      </c>
      <c r="AH32">
        <v>0.9480518</v>
      </c>
      <c r="AI32">
        <v>0.85609469999999999</v>
      </c>
      <c r="AJ32">
        <v>0.99251449999999997</v>
      </c>
      <c r="AK32">
        <v>0.59494329999999995</v>
      </c>
      <c r="AL32">
        <v>0.44262590000000002</v>
      </c>
      <c r="AM32">
        <v>0.75213160000000001</v>
      </c>
      <c r="AN32">
        <v>0.77754100000000004</v>
      </c>
      <c r="AO32">
        <v>0.81224379999999996</v>
      </c>
      <c r="AP32">
        <v>0.60604429999999998</v>
      </c>
      <c r="AQ32">
        <v>0.88569390000000003</v>
      </c>
      <c r="AR32">
        <v>0.79060929999999996</v>
      </c>
      <c r="AS32">
        <v>0.70958279999999996</v>
      </c>
      <c r="AT32">
        <v>0.72924290000000003</v>
      </c>
      <c r="AU32">
        <v>0.82455970000000001</v>
      </c>
      <c r="AV32">
        <v>0.75882530000000004</v>
      </c>
      <c r="AW32">
        <v>0.89131800000000005</v>
      </c>
    </row>
    <row r="33" spans="2:49" x14ac:dyDescent="0.2">
      <c r="B33" s="19" t="s">
        <v>24</v>
      </c>
      <c r="C33">
        <v>0.93683360000000004</v>
      </c>
      <c r="D33">
        <v>0.84314120000000004</v>
      </c>
      <c r="E33">
        <v>0.98942370000000002</v>
      </c>
      <c r="F33">
        <v>0.92553890000000005</v>
      </c>
      <c r="G33">
        <v>1</v>
      </c>
      <c r="H33">
        <v>0.62686929999999996</v>
      </c>
      <c r="I33">
        <v>0.99538660000000001</v>
      </c>
      <c r="J33">
        <v>0.98097350000000005</v>
      </c>
      <c r="K33">
        <v>0.8548616</v>
      </c>
      <c r="L33">
        <v>0.61566160000000003</v>
      </c>
      <c r="M33">
        <v>0.77771619999999997</v>
      </c>
      <c r="N33">
        <v>0.82483220000000002</v>
      </c>
      <c r="O33">
        <v>0.94840789999999997</v>
      </c>
      <c r="P33">
        <v>0.96028990000000003</v>
      </c>
      <c r="Q33">
        <v>0.82434580000000002</v>
      </c>
      <c r="R33">
        <v>0.51256579999999996</v>
      </c>
      <c r="S33">
        <v>0.83432790000000001</v>
      </c>
      <c r="T33">
        <v>0.65680470000000002</v>
      </c>
      <c r="U33">
        <v>0.75362949999999995</v>
      </c>
      <c r="V33">
        <v>0.62626740000000003</v>
      </c>
      <c r="W33">
        <v>0.93557760000000001</v>
      </c>
      <c r="X33">
        <v>0.75450139999999999</v>
      </c>
      <c r="AA33" s="19" t="s">
        <v>24</v>
      </c>
      <c r="AB33">
        <v>0.95125859999999995</v>
      </c>
      <c r="AC33">
        <v>0.68952760000000002</v>
      </c>
      <c r="AD33">
        <v>0.99117699999999997</v>
      </c>
      <c r="AE33">
        <v>0.95788119999999999</v>
      </c>
      <c r="AF33">
        <v>1</v>
      </c>
      <c r="AG33">
        <v>0.58617889999999995</v>
      </c>
      <c r="AH33">
        <v>0.99289369999999999</v>
      </c>
      <c r="AI33">
        <v>0.96668609999999999</v>
      </c>
      <c r="AJ33">
        <v>0.97907299999999997</v>
      </c>
      <c r="AK33">
        <v>0.5045347</v>
      </c>
      <c r="AL33">
        <v>0.54278539999999997</v>
      </c>
      <c r="AM33">
        <v>0.6204037</v>
      </c>
      <c r="AN33">
        <v>0.90718849999999995</v>
      </c>
      <c r="AO33">
        <v>0.92101259999999996</v>
      </c>
      <c r="AP33">
        <v>0.70649910000000005</v>
      </c>
      <c r="AQ33">
        <v>0.81889160000000005</v>
      </c>
      <c r="AR33">
        <v>0.83887540000000005</v>
      </c>
      <c r="AS33">
        <v>0.65032489999999998</v>
      </c>
      <c r="AT33">
        <v>0.72274079999999996</v>
      </c>
      <c r="AU33">
        <v>0.72171359999999996</v>
      </c>
      <c r="AV33">
        <v>0.83603910000000003</v>
      </c>
      <c r="AW33">
        <v>0.83977900000000005</v>
      </c>
    </row>
    <row r="34" spans="2:49" x14ac:dyDescent="0.2">
      <c r="B34" t="s">
        <v>25</v>
      </c>
      <c r="C34">
        <v>0.6543641</v>
      </c>
      <c r="D34">
        <v>0.81516789999999995</v>
      </c>
      <c r="E34">
        <v>0.5095672</v>
      </c>
      <c r="F34">
        <v>0.83109420000000001</v>
      </c>
      <c r="G34">
        <v>0.62686929999999996</v>
      </c>
      <c r="H34">
        <v>1</v>
      </c>
      <c r="I34">
        <v>0.57483720000000005</v>
      </c>
      <c r="J34">
        <v>0.76068760000000002</v>
      </c>
      <c r="K34">
        <v>0.60467000000000004</v>
      </c>
      <c r="L34">
        <v>0.56335100000000005</v>
      </c>
      <c r="M34">
        <v>0.81269440000000004</v>
      </c>
      <c r="N34">
        <v>0.69541269999999999</v>
      </c>
      <c r="O34">
        <v>0.4437527</v>
      </c>
      <c r="P34">
        <v>0.6238591</v>
      </c>
      <c r="Q34">
        <v>0.57028250000000003</v>
      </c>
      <c r="R34">
        <v>0.86027260000000005</v>
      </c>
      <c r="S34">
        <v>0.35735600000000001</v>
      </c>
      <c r="T34">
        <v>0.51478840000000003</v>
      </c>
      <c r="U34">
        <v>0.68036770000000002</v>
      </c>
      <c r="V34">
        <v>0.76446769999999997</v>
      </c>
      <c r="W34">
        <v>0.71710850000000004</v>
      </c>
      <c r="X34">
        <v>0.81158560000000002</v>
      </c>
      <c r="AA34" t="s">
        <v>25</v>
      </c>
      <c r="AB34">
        <v>0.69239589999999995</v>
      </c>
      <c r="AC34">
        <v>0.63416989999999995</v>
      </c>
      <c r="AD34">
        <v>0.6353434</v>
      </c>
      <c r="AE34">
        <v>0.75127860000000002</v>
      </c>
      <c r="AF34">
        <v>0.58617889999999995</v>
      </c>
      <c r="AG34">
        <v>1</v>
      </c>
      <c r="AH34">
        <v>0.60747720000000005</v>
      </c>
      <c r="AI34">
        <v>0.81511440000000002</v>
      </c>
      <c r="AJ34">
        <v>0.68752639999999998</v>
      </c>
      <c r="AK34">
        <v>0.51972260000000003</v>
      </c>
      <c r="AL34">
        <v>0.50755189999999994</v>
      </c>
      <c r="AM34">
        <v>0.53763919999999998</v>
      </c>
      <c r="AN34">
        <v>0.65984900000000002</v>
      </c>
      <c r="AO34">
        <v>0.57787849999999996</v>
      </c>
      <c r="AP34">
        <v>0.46479690000000001</v>
      </c>
      <c r="AQ34">
        <v>0.72361549999999997</v>
      </c>
      <c r="AR34">
        <v>0.61672590000000005</v>
      </c>
      <c r="AS34">
        <v>0.55070949999999996</v>
      </c>
      <c r="AT34">
        <v>0.64421709999999999</v>
      </c>
      <c r="AU34">
        <v>0.6135313</v>
      </c>
      <c r="AV34">
        <v>0.63296300000000005</v>
      </c>
      <c r="AW34">
        <v>0.76978029999999997</v>
      </c>
    </row>
    <row r="35" spans="2:49" x14ac:dyDescent="0.2">
      <c r="B35" t="s">
        <v>31</v>
      </c>
      <c r="C35">
        <v>0.95672219999999997</v>
      </c>
      <c r="D35">
        <v>0.78747279999999997</v>
      </c>
      <c r="E35">
        <v>0.9928498</v>
      </c>
      <c r="F35">
        <v>0.87637330000000002</v>
      </c>
      <c r="G35">
        <v>0.99538660000000001</v>
      </c>
      <c r="H35">
        <v>0.57483720000000005</v>
      </c>
      <c r="I35">
        <v>1</v>
      </c>
      <c r="J35">
        <v>0.95475739999999998</v>
      </c>
      <c r="K35">
        <v>0.93078159999999999</v>
      </c>
      <c r="L35">
        <v>0.38751059999999998</v>
      </c>
      <c r="M35">
        <v>0.66758720000000005</v>
      </c>
      <c r="N35">
        <v>0.8583151</v>
      </c>
      <c r="O35">
        <v>0.89941740000000003</v>
      </c>
      <c r="P35">
        <v>0.90890009999999999</v>
      </c>
      <c r="Q35">
        <v>0.84083319999999995</v>
      </c>
      <c r="R35">
        <v>0.498612</v>
      </c>
      <c r="S35">
        <v>0.87928799999999996</v>
      </c>
      <c r="T35">
        <v>0.57104699999999997</v>
      </c>
      <c r="U35">
        <v>0.74421789999999999</v>
      </c>
      <c r="V35">
        <v>0.61111539999999998</v>
      </c>
      <c r="W35">
        <v>0.90975510000000004</v>
      </c>
      <c r="X35">
        <v>0.7127945</v>
      </c>
      <c r="AA35" t="s">
        <v>31</v>
      </c>
      <c r="AB35">
        <v>0.90652129999999997</v>
      </c>
      <c r="AC35">
        <v>0.60432620000000004</v>
      </c>
      <c r="AD35">
        <v>0.99822060000000001</v>
      </c>
      <c r="AE35">
        <v>0.9480518</v>
      </c>
      <c r="AF35">
        <v>0.99289369999999999</v>
      </c>
      <c r="AG35">
        <v>0.60747720000000005</v>
      </c>
      <c r="AH35">
        <v>1</v>
      </c>
      <c r="AI35">
        <v>0.84820580000000001</v>
      </c>
      <c r="AJ35">
        <v>0.99038729999999997</v>
      </c>
      <c r="AK35">
        <v>0.4831066</v>
      </c>
      <c r="AL35">
        <v>0.55691310000000005</v>
      </c>
      <c r="AM35">
        <v>0.72604060000000004</v>
      </c>
      <c r="AN35">
        <v>0.93993139999999997</v>
      </c>
      <c r="AO35">
        <v>0.81497589999999998</v>
      </c>
      <c r="AP35">
        <v>0.68307759999999995</v>
      </c>
      <c r="AQ35">
        <v>0.82607160000000002</v>
      </c>
      <c r="AR35">
        <v>0.8545876</v>
      </c>
      <c r="AS35">
        <v>0.56549479999999996</v>
      </c>
      <c r="AT35">
        <v>0.75232900000000003</v>
      </c>
      <c r="AU35">
        <v>0.83907699999999996</v>
      </c>
      <c r="AV35">
        <v>0.7839469</v>
      </c>
      <c r="AW35">
        <v>0.8000969</v>
      </c>
    </row>
    <row r="36" spans="2:49" x14ac:dyDescent="0.2">
      <c r="B36" t="s">
        <v>26</v>
      </c>
      <c r="C36">
        <v>0.85037470000000004</v>
      </c>
      <c r="D36">
        <v>0.81635579999999996</v>
      </c>
      <c r="E36">
        <v>0.89724009999999998</v>
      </c>
      <c r="F36">
        <v>0.89988319999999999</v>
      </c>
      <c r="G36">
        <v>0.98097350000000005</v>
      </c>
      <c r="H36">
        <v>0.76068760000000002</v>
      </c>
      <c r="I36">
        <v>0.95475739999999998</v>
      </c>
      <c r="J36">
        <v>1</v>
      </c>
      <c r="K36">
        <v>0.8370765</v>
      </c>
      <c r="L36">
        <v>0.48003950000000001</v>
      </c>
      <c r="M36">
        <v>0.64803140000000004</v>
      </c>
      <c r="N36">
        <v>0.80498579999999997</v>
      </c>
      <c r="O36">
        <v>0.80841379999999996</v>
      </c>
      <c r="P36">
        <v>0.94957619999999998</v>
      </c>
      <c r="Q36">
        <v>0.77243150000000005</v>
      </c>
      <c r="R36">
        <v>0.68488610000000005</v>
      </c>
      <c r="S36">
        <v>0.62841910000000001</v>
      </c>
      <c r="T36">
        <v>0.8256291</v>
      </c>
      <c r="U36">
        <v>0.7859334</v>
      </c>
      <c r="V36">
        <v>0.5699786</v>
      </c>
      <c r="W36">
        <v>0.87089289999999997</v>
      </c>
      <c r="X36">
        <v>0.70337539999999998</v>
      </c>
      <c r="AA36" t="s">
        <v>26</v>
      </c>
      <c r="AB36">
        <v>0.84413830000000001</v>
      </c>
      <c r="AC36">
        <v>0.68998680000000001</v>
      </c>
      <c r="AD36">
        <v>0.88468749999999996</v>
      </c>
      <c r="AE36">
        <v>0.85609469999999999</v>
      </c>
      <c r="AF36">
        <v>0.96668609999999999</v>
      </c>
      <c r="AG36">
        <v>0.81511440000000002</v>
      </c>
      <c r="AH36">
        <v>0.84820580000000001</v>
      </c>
      <c r="AI36">
        <v>1</v>
      </c>
      <c r="AJ36">
        <v>0.88071659999999996</v>
      </c>
      <c r="AK36">
        <v>0.35117769999999998</v>
      </c>
      <c r="AL36">
        <v>0.55310800000000004</v>
      </c>
      <c r="AM36">
        <v>0.63886359999999998</v>
      </c>
      <c r="AN36">
        <v>0.87641179999999996</v>
      </c>
      <c r="AO36">
        <v>0.84229290000000001</v>
      </c>
      <c r="AP36">
        <v>0.53678320000000002</v>
      </c>
      <c r="AQ36">
        <v>0.89871469999999998</v>
      </c>
      <c r="AR36">
        <v>0.77635869999999996</v>
      </c>
      <c r="AS36">
        <v>0.7487471</v>
      </c>
      <c r="AT36">
        <v>0.66885220000000001</v>
      </c>
      <c r="AU36">
        <v>0.73255029999999999</v>
      </c>
      <c r="AV36">
        <v>0.80755030000000005</v>
      </c>
      <c r="AW36">
        <v>0.82065779999999999</v>
      </c>
    </row>
    <row r="37" spans="2:49" x14ac:dyDescent="0.2">
      <c r="B37" t="s">
        <v>27</v>
      </c>
      <c r="C37">
        <v>0.97752930000000005</v>
      </c>
      <c r="D37">
        <v>0.59338060000000004</v>
      </c>
      <c r="E37">
        <v>0.88076120000000002</v>
      </c>
      <c r="F37">
        <v>0.95874800000000004</v>
      </c>
      <c r="G37">
        <v>0.8548616</v>
      </c>
      <c r="H37">
        <v>0.60467000000000004</v>
      </c>
      <c r="I37">
        <v>0.93078159999999999</v>
      </c>
      <c r="J37">
        <v>0.8370765</v>
      </c>
      <c r="K37">
        <v>1</v>
      </c>
      <c r="L37">
        <v>0.328847</v>
      </c>
      <c r="M37">
        <v>0.56616569999999999</v>
      </c>
      <c r="N37">
        <v>0.82616820000000002</v>
      </c>
      <c r="O37">
        <v>0.70209029999999994</v>
      </c>
      <c r="P37">
        <v>0.7936896</v>
      </c>
      <c r="Q37">
        <v>0.71795549999999997</v>
      </c>
      <c r="R37">
        <v>0.68798979999999998</v>
      </c>
      <c r="S37">
        <v>0.75809550000000003</v>
      </c>
      <c r="T37">
        <v>0.36240230000000001</v>
      </c>
      <c r="U37">
        <v>0.74088540000000003</v>
      </c>
      <c r="V37">
        <v>0.50306269999999997</v>
      </c>
      <c r="W37">
        <v>0.84907290000000002</v>
      </c>
      <c r="X37">
        <v>0.73279760000000005</v>
      </c>
      <c r="AA37" t="s">
        <v>27</v>
      </c>
      <c r="AB37">
        <v>0.99533700000000003</v>
      </c>
      <c r="AC37">
        <v>0.5664013</v>
      </c>
      <c r="AD37">
        <v>0.93062780000000001</v>
      </c>
      <c r="AE37">
        <v>0.99251449999999997</v>
      </c>
      <c r="AF37">
        <v>0.97907299999999997</v>
      </c>
      <c r="AG37">
        <v>0.68752639999999998</v>
      </c>
      <c r="AH37">
        <v>0.99038729999999997</v>
      </c>
      <c r="AI37">
        <v>0.88071659999999996</v>
      </c>
      <c r="AJ37">
        <v>1</v>
      </c>
      <c r="AK37">
        <v>0.40865940000000001</v>
      </c>
      <c r="AL37">
        <v>0.37246970000000001</v>
      </c>
      <c r="AM37">
        <v>0.76690639999999999</v>
      </c>
      <c r="AN37">
        <v>0.92937289999999995</v>
      </c>
      <c r="AO37">
        <v>0.89955799999999997</v>
      </c>
      <c r="AP37">
        <v>0.71858350000000004</v>
      </c>
      <c r="AQ37">
        <v>0.86344390000000004</v>
      </c>
      <c r="AR37">
        <v>0.88128609999999996</v>
      </c>
      <c r="AS37">
        <v>0.58122839999999998</v>
      </c>
      <c r="AT37">
        <v>0.81142000000000003</v>
      </c>
      <c r="AU37">
        <v>0.89653059999999996</v>
      </c>
      <c r="AV37">
        <v>0.73035559999999999</v>
      </c>
      <c r="AW37">
        <v>0.90254849999999998</v>
      </c>
    </row>
    <row r="38" spans="2:49" x14ac:dyDescent="0.2">
      <c r="B38" t="s">
        <v>28</v>
      </c>
      <c r="C38">
        <v>0.49534280000000003</v>
      </c>
      <c r="D38">
        <v>0.61641769999999996</v>
      </c>
      <c r="E38">
        <v>0.45238289999999998</v>
      </c>
      <c r="F38">
        <v>0.52181409999999995</v>
      </c>
      <c r="G38">
        <v>0.61566160000000003</v>
      </c>
      <c r="H38">
        <v>0.56335100000000005</v>
      </c>
      <c r="I38">
        <v>0.38751059999999998</v>
      </c>
      <c r="J38">
        <v>0.48003950000000001</v>
      </c>
      <c r="K38">
        <v>0.328847</v>
      </c>
      <c r="L38">
        <v>1</v>
      </c>
      <c r="M38">
        <v>0.6078365</v>
      </c>
      <c r="N38">
        <v>0.67293630000000004</v>
      </c>
      <c r="O38">
        <v>0.40790710000000002</v>
      </c>
      <c r="P38">
        <v>0.35284749999999998</v>
      </c>
      <c r="Q38">
        <v>0.61032569999999997</v>
      </c>
      <c r="R38">
        <v>0.42044910000000002</v>
      </c>
      <c r="S38">
        <v>0.46899790000000002</v>
      </c>
      <c r="T38">
        <v>0.3665891</v>
      </c>
      <c r="U38">
        <v>0.41501120000000002</v>
      </c>
      <c r="V38">
        <v>0.49137069999999999</v>
      </c>
      <c r="W38">
        <v>0.52335640000000005</v>
      </c>
      <c r="X38">
        <v>0.54295389999999999</v>
      </c>
      <c r="AA38" t="s">
        <v>28</v>
      </c>
      <c r="AB38">
        <v>0.40155619999999997</v>
      </c>
      <c r="AC38">
        <v>0.38791989999999998</v>
      </c>
      <c r="AD38">
        <v>0.38842969999999999</v>
      </c>
      <c r="AE38">
        <v>0.59494329999999995</v>
      </c>
      <c r="AF38">
        <v>0.5045347</v>
      </c>
      <c r="AG38">
        <v>0.51972260000000003</v>
      </c>
      <c r="AH38">
        <v>0.4831066</v>
      </c>
      <c r="AI38">
        <v>0.35117769999999998</v>
      </c>
      <c r="AJ38">
        <v>0.40865940000000001</v>
      </c>
      <c r="AK38">
        <v>1</v>
      </c>
      <c r="AL38">
        <v>0.43188520000000002</v>
      </c>
      <c r="AM38">
        <v>0.46982350000000001</v>
      </c>
      <c r="AN38">
        <v>0.44723629999999998</v>
      </c>
      <c r="AO38">
        <v>0.32671650000000002</v>
      </c>
      <c r="AP38">
        <v>0.40337509999999999</v>
      </c>
      <c r="AQ38">
        <v>0.47661940000000003</v>
      </c>
      <c r="AR38">
        <v>0.4514687</v>
      </c>
      <c r="AS38">
        <v>0.45053199999999999</v>
      </c>
      <c r="AT38">
        <v>0.4766493</v>
      </c>
      <c r="AU38">
        <v>0.57015139999999997</v>
      </c>
      <c r="AV38">
        <v>0.41570259999999998</v>
      </c>
      <c r="AW38">
        <v>0.44492219999999999</v>
      </c>
    </row>
    <row r="39" spans="2:49" x14ac:dyDescent="0.2">
      <c r="B39" t="s">
        <v>7</v>
      </c>
      <c r="C39">
        <v>0.53622329999999996</v>
      </c>
      <c r="D39">
        <v>0.6580646</v>
      </c>
      <c r="E39">
        <v>0.49990440000000003</v>
      </c>
      <c r="F39">
        <v>0.4947956</v>
      </c>
      <c r="G39">
        <v>0.77771619999999997</v>
      </c>
      <c r="H39">
        <v>0.81269440000000004</v>
      </c>
      <c r="I39">
        <v>0.66758720000000005</v>
      </c>
      <c r="J39">
        <v>0.64803140000000004</v>
      </c>
      <c r="K39">
        <v>0.56616569999999999</v>
      </c>
      <c r="L39">
        <v>0.6078365</v>
      </c>
      <c r="M39">
        <v>1</v>
      </c>
      <c r="N39">
        <v>0.53995420000000005</v>
      </c>
      <c r="O39">
        <v>0.40768789999999999</v>
      </c>
      <c r="P39">
        <v>0.50256489999999998</v>
      </c>
      <c r="Q39">
        <v>0.56827689999999997</v>
      </c>
      <c r="R39">
        <v>0.54863850000000003</v>
      </c>
      <c r="S39">
        <v>0.41710419999999998</v>
      </c>
      <c r="T39">
        <v>0.38972780000000001</v>
      </c>
      <c r="U39">
        <v>0.60998059999999998</v>
      </c>
      <c r="V39">
        <v>0.4381698</v>
      </c>
      <c r="W39">
        <v>0.67864789999999997</v>
      </c>
      <c r="X39">
        <v>0.80282500000000001</v>
      </c>
      <c r="AA39" t="s">
        <v>7</v>
      </c>
      <c r="AB39">
        <v>0.42209170000000001</v>
      </c>
      <c r="AC39">
        <v>0.56154179999999998</v>
      </c>
      <c r="AD39">
        <v>0.34320210000000001</v>
      </c>
      <c r="AE39">
        <v>0.44262590000000002</v>
      </c>
      <c r="AF39">
        <v>0.54278539999999997</v>
      </c>
      <c r="AG39">
        <v>0.50755189999999994</v>
      </c>
      <c r="AH39">
        <v>0.55691310000000005</v>
      </c>
      <c r="AI39">
        <v>0.55310800000000004</v>
      </c>
      <c r="AJ39">
        <v>0.37246970000000001</v>
      </c>
      <c r="AK39">
        <v>0.43188520000000002</v>
      </c>
      <c r="AL39">
        <v>1</v>
      </c>
      <c r="AM39">
        <v>0.40507110000000002</v>
      </c>
      <c r="AN39">
        <v>0.50144909999999998</v>
      </c>
      <c r="AO39">
        <v>0.38567699999999999</v>
      </c>
      <c r="AP39">
        <v>0.52633359999999996</v>
      </c>
      <c r="AQ39">
        <v>0.48364289999999999</v>
      </c>
      <c r="AR39">
        <v>0.48272369999999998</v>
      </c>
      <c r="AS39">
        <v>0.4188405</v>
      </c>
      <c r="AT39">
        <v>0.52186739999999998</v>
      </c>
      <c r="AU39">
        <v>0.4004875</v>
      </c>
      <c r="AV39">
        <v>0.54420729999999995</v>
      </c>
      <c r="AW39">
        <v>0.58497500000000002</v>
      </c>
    </row>
    <row r="40" spans="2:49" x14ac:dyDescent="0.2">
      <c r="B40" s="19" t="s">
        <v>8</v>
      </c>
      <c r="C40">
        <v>0.71339070000000004</v>
      </c>
      <c r="D40">
        <v>0.79366579999999998</v>
      </c>
      <c r="E40">
        <v>0.74495400000000001</v>
      </c>
      <c r="F40">
        <v>0.81291979999999997</v>
      </c>
      <c r="G40">
        <v>0.82483220000000002</v>
      </c>
      <c r="H40">
        <v>0.69541269999999999</v>
      </c>
      <c r="I40">
        <v>0.8583151</v>
      </c>
      <c r="J40">
        <v>0.80498579999999997</v>
      </c>
      <c r="K40">
        <v>0.82616820000000002</v>
      </c>
      <c r="L40">
        <v>0.67293630000000004</v>
      </c>
      <c r="M40">
        <v>0.53995420000000005</v>
      </c>
      <c r="N40">
        <v>1</v>
      </c>
      <c r="O40">
        <v>0.67360830000000005</v>
      </c>
      <c r="P40">
        <v>0.73365639999999999</v>
      </c>
      <c r="Q40">
        <v>0.65602340000000003</v>
      </c>
      <c r="R40">
        <v>0.56616979999999995</v>
      </c>
      <c r="S40">
        <v>0.66186869999999998</v>
      </c>
      <c r="T40">
        <v>0.58898680000000003</v>
      </c>
      <c r="U40">
        <v>0.84729840000000001</v>
      </c>
      <c r="V40">
        <v>0.82150449999999997</v>
      </c>
      <c r="W40">
        <v>0.7714609</v>
      </c>
      <c r="X40">
        <v>0.69855389999999995</v>
      </c>
      <c r="AA40" s="19" t="s">
        <v>8</v>
      </c>
      <c r="AB40">
        <v>0.74811079999999996</v>
      </c>
      <c r="AC40">
        <v>0.5663762</v>
      </c>
      <c r="AD40">
        <v>0.66026149999999995</v>
      </c>
      <c r="AE40">
        <v>0.75213160000000001</v>
      </c>
      <c r="AF40">
        <v>0.6204037</v>
      </c>
      <c r="AG40">
        <v>0.53763919999999998</v>
      </c>
      <c r="AH40">
        <v>0.72604060000000004</v>
      </c>
      <c r="AI40">
        <v>0.63886359999999998</v>
      </c>
      <c r="AJ40">
        <v>0.76690639999999999</v>
      </c>
      <c r="AK40">
        <v>0.46982350000000001</v>
      </c>
      <c r="AL40">
        <v>0.40507110000000002</v>
      </c>
      <c r="AM40">
        <v>1</v>
      </c>
      <c r="AN40">
        <v>0.68642099999999995</v>
      </c>
      <c r="AO40">
        <v>0.57292310000000002</v>
      </c>
      <c r="AP40">
        <v>0.59470990000000001</v>
      </c>
      <c r="AQ40">
        <v>0.70620329999999998</v>
      </c>
      <c r="AR40">
        <v>0.70322750000000001</v>
      </c>
      <c r="AS40">
        <v>0.48318410000000001</v>
      </c>
      <c r="AT40">
        <v>0.70821259999999997</v>
      </c>
      <c r="AU40">
        <v>0.76507519999999996</v>
      </c>
      <c r="AV40">
        <v>0.60218059999999995</v>
      </c>
      <c r="AW40">
        <v>0.68501460000000003</v>
      </c>
    </row>
    <row r="41" spans="2:49" x14ac:dyDescent="0.2">
      <c r="B41" s="19" t="s">
        <v>9</v>
      </c>
      <c r="C41">
        <v>0.82558960000000003</v>
      </c>
      <c r="D41">
        <v>0.43472470000000002</v>
      </c>
      <c r="E41">
        <v>0.85481209999999996</v>
      </c>
      <c r="F41">
        <v>0.72518970000000005</v>
      </c>
      <c r="G41">
        <v>0.94840789999999997</v>
      </c>
      <c r="H41">
        <v>0.4437527</v>
      </c>
      <c r="I41">
        <v>0.89941740000000003</v>
      </c>
      <c r="J41">
        <v>0.80841379999999996</v>
      </c>
      <c r="K41">
        <v>0.70209029999999994</v>
      </c>
      <c r="L41">
        <v>0.40790710000000002</v>
      </c>
      <c r="M41">
        <v>0.40768789999999999</v>
      </c>
      <c r="N41">
        <v>0.67360830000000005</v>
      </c>
      <c r="O41">
        <v>1</v>
      </c>
      <c r="P41">
        <v>0.77251689999999995</v>
      </c>
      <c r="Q41">
        <v>0.7584284</v>
      </c>
      <c r="R41">
        <v>0.31550020000000001</v>
      </c>
      <c r="S41">
        <v>0.78384160000000003</v>
      </c>
      <c r="T41">
        <v>0.26572659999999998</v>
      </c>
      <c r="U41">
        <v>0.63602860000000006</v>
      </c>
      <c r="V41">
        <v>0.34626119999999999</v>
      </c>
      <c r="W41">
        <v>0.68092269999999999</v>
      </c>
      <c r="X41">
        <v>0.30890410000000001</v>
      </c>
      <c r="AA41" s="19" t="s">
        <v>9</v>
      </c>
      <c r="AB41">
        <v>0.8528154</v>
      </c>
      <c r="AC41">
        <v>0.61595900000000003</v>
      </c>
      <c r="AD41">
        <v>0.8930304</v>
      </c>
      <c r="AE41">
        <v>0.77754100000000004</v>
      </c>
      <c r="AF41">
        <v>0.90718849999999995</v>
      </c>
      <c r="AG41">
        <v>0.65984900000000002</v>
      </c>
      <c r="AH41">
        <v>0.93993139999999997</v>
      </c>
      <c r="AI41">
        <v>0.87641179999999996</v>
      </c>
      <c r="AJ41">
        <v>0.92937289999999995</v>
      </c>
      <c r="AK41">
        <v>0.44723629999999998</v>
      </c>
      <c r="AL41">
        <v>0.50144909999999998</v>
      </c>
      <c r="AM41">
        <v>0.68642099999999995</v>
      </c>
      <c r="AN41">
        <v>1</v>
      </c>
      <c r="AO41">
        <v>0.75646570000000002</v>
      </c>
      <c r="AP41">
        <v>0.79122769999999998</v>
      </c>
      <c r="AQ41">
        <v>0.7244235</v>
      </c>
      <c r="AR41">
        <v>0.77484260000000005</v>
      </c>
      <c r="AS41">
        <v>0.4882707</v>
      </c>
      <c r="AT41">
        <v>0.73752090000000003</v>
      </c>
      <c r="AU41">
        <v>0.76711799999999997</v>
      </c>
      <c r="AV41">
        <v>0.64408379999999998</v>
      </c>
      <c r="AW41">
        <v>0.86894119999999997</v>
      </c>
    </row>
    <row r="42" spans="2:49" x14ac:dyDescent="0.2">
      <c r="B42" s="19" t="s">
        <v>6</v>
      </c>
      <c r="C42">
        <v>0.80774860000000004</v>
      </c>
      <c r="D42">
        <v>0.74857189999999996</v>
      </c>
      <c r="E42">
        <v>0.8831116</v>
      </c>
      <c r="F42">
        <v>0.74111389999999999</v>
      </c>
      <c r="G42">
        <v>0.96028990000000003</v>
      </c>
      <c r="H42">
        <v>0.6238591</v>
      </c>
      <c r="I42">
        <v>0.90890009999999999</v>
      </c>
      <c r="J42">
        <v>0.94957619999999998</v>
      </c>
      <c r="K42">
        <v>0.7936896</v>
      </c>
      <c r="L42">
        <v>0.35284749999999998</v>
      </c>
      <c r="M42">
        <v>0.50256489999999998</v>
      </c>
      <c r="N42">
        <v>0.73365639999999999</v>
      </c>
      <c r="O42">
        <v>0.77251689999999995</v>
      </c>
      <c r="P42">
        <v>1</v>
      </c>
      <c r="Q42">
        <v>0.73876730000000002</v>
      </c>
      <c r="R42">
        <v>0.47566360000000002</v>
      </c>
      <c r="S42">
        <v>0.81339640000000002</v>
      </c>
      <c r="T42">
        <v>0.49947409999999998</v>
      </c>
      <c r="U42">
        <v>0.76383670000000004</v>
      </c>
      <c r="V42">
        <v>0.58452550000000003</v>
      </c>
      <c r="W42">
        <v>0.91534439999999995</v>
      </c>
      <c r="X42">
        <v>0.59566839999999999</v>
      </c>
      <c r="AA42" s="19" t="s">
        <v>6</v>
      </c>
      <c r="AB42">
        <v>0.78172920000000001</v>
      </c>
      <c r="AC42">
        <v>0.53189649999999999</v>
      </c>
      <c r="AD42">
        <v>0.81309819999999999</v>
      </c>
      <c r="AE42">
        <v>0.81224379999999996</v>
      </c>
      <c r="AF42">
        <v>0.92101259999999996</v>
      </c>
      <c r="AG42">
        <v>0.57787849999999996</v>
      </c>
      <c r="AH42">
        <v>0.81497589999999998</v>
      </c>
      <c r="AI42">
        <v>0.84229290000000001</v>
      </c>
      <c r="AJ42">
        <v>0.89955799999999997</v>
      </c>
      <c r="AK42">
        <v>0.32671650000000002</v>
      </c>
      <c r="AL42">
        <v>0.38567699999999999</v>
      </c>
      <c r="AM42">
        <v>0.57292310000000002</v>
      </c>
      <c r="AN42">
        <v>0.75646570000000002</v>
      </c>
      <c r="AO42">
        <v>1</v>
      </c>
      <c r="AP42">
        <v>0.66653969999999996</v>
      </c>
      <c r="AQ42">
        <v>0.77565519999999999</v>
      </c>
      <c r="AR42">
        <v>0.71162460000000005</v>
      </c>
      <c r="AS42">
        <v>0.445799</v>
      </c>
      <c r="AT42">
        <v>0.69994219999999996</v>
      </c>
      <c r="AU42">
        <v>0.66751609999999995</v>
      </c>
      <c r="AV42">
        <v>0.81067520000000004</v>
      </c>
      <c r="AW42">
        <v>0.7591928</v>
      </c>
    </row>
    <row r="43" spans="2:49" x14ac:dyDescent="0.2">
      <c r="B43" t="s">
        <v>11</v>
      </c>
      <c r="C43">
        <v>0.81722229999999996</v>
      </c>
      <c r="D43">
        <v>0.78165419999999997</v>
      </c>
      <c r="E43">
        <v>0.83045179999999996</v>
      </c>
      <c r="F43">
        <v>0.69513950000000002</v>
      </c>
      <c r="G43">
        <v>0.82434580000000002</v>
      </c>
      <c r="H43">
        <v>0.57028250000000003</v>
      </c>
      <c r="I43">
        <v>0.84083319999999995</v>
      </c>
      <c r="J43">
        <v>0.77243150000000005</v>
      </c>
      <c r="K43">
        <v>0.71795549999999997</v>
      </c>
      <c r="L43">
        <v>0.61032569999999997</v>
      </c>
      <c r="M43">
        <v>0.56827689999999997</v>
      </c>
      <c r="N43">
        <v>0.65602340000000003</v>
      </c>
      <c r="O43">
        <v>0.7584284</v>
      </c>
      <c r="P43">
        <v>0.73876730000000002</v>
      </c>
      <c r="Q43">
        <v>1</v>
      </c>
      <c r="R43">
        <v>0.45755089999999998</v>
      </c>
      <c r="S43">
        <v>0.73843530000000002</v>
      </c>
      <c r="T43">
        <v>0.3776447</v>
      </c>
      <c r="U43">
        <v>0.59508340000000004</v>
      </c>
      <c r="V43">
        <v>0.62027109999999996</v>
      </c>
      <c r="W43">
        <v>0.81657100000000005</v>
      </c>
      <c r="X43">
        <v>0.53163090000000002</v>
      </c>
      <c r="AA43" t="s">
        <v>11</v>
      </c>
      <c r="AB43">
        <v>0.69470580000000004</v>
      </c>
      <c r="AC43">
        <v>0.55225999999999997</v>
      </c>
      <c r="AD43">
        <v>0.70299959999999995</v>
      </c>
      <c r="AE43">
        <v>0.60604429999999998</v>
      </c>
      <c r="AF43">
        <v>0.70649910000000005</v>
      </c>
      <c r="AG43">
        <v>0.46479690000000001</v>
      </c>
      <c r="AH43">
        <v>0.68307759999999995</v>
      </c>
      <c r="AI43">
        <v>0.53678320000000002</v>
      </c>
      <c r="AJ43">
        <v>0.71858350000000004</v>
      </c>
      <c r="AK43">
        <v>0.40337509999999999</v>
      </c>
      <c r="AL43">
        <v>0.52633359999999996</v>
      </c>
      <c r="AM43">
        <v>0.59470990000000001</v>
      </c>
      <c r="AN43">
        <v>0.79122769999999998</v>
      </c>
      <c r="AO43">
        <v>0.66653969999999996</v>
      </c>
      <c r="AP43">
        <v>1</v>
      </c>
      <c r="AQ43">
        <v>0.71810399999999996</v>
      </c>
      <c r="AR43">
        <v>0.54530259999999997</v>
      </c>
      <c r="AS43">
        <v>0.48363719999999999</v>
      </c>
      <c r="AT43">
        <v>0.4834</v>
      </c>
      <c r="AU43">
        <v>0.63512000000000002</v>
      </c>
      <c r="AV43">
        <v>0.65661519999999995</v>
      </c>
      <c r="AW43">
        <v>0.56882200000000005</v>
      </c>
    </row>
    <row r="44" spans="2:49" x14ac:dyDescent="0.2">
      <c r="B44" s="19" t="s">
        <v>10</v>
      </c>
      <c r="C44">
        <v>0.62542399999999998</v>
      </c>
      <c r="D44">
        <v>0.55212530000000004</v>
      </c>
      <c r="E44">
        <v>0.52278930000000001</v>
      </c>
      <c r="F44">
        <v>0.69640599999999997</v>
      </c>
      <c r="G44">
        <v>0.51256579999999996</v>
      </c>
      <c r="H44">
        <v>0.86027260000000005</v>
      </c>
      <c r="I44">
        <v>0.498612</v>
      </c>
      <c r="J44">
        <v>0.68488610000000005</v>
      </c>
      <c r="K44">
        <v>0.68798979999999998</v>
      </c>
      <c r="L44">
        <v>0.42044910000000002</v>
      </c>
      <c r="M44">
        <v>0.54863850000000003</v>
      </c>
      <c r="N44">
        <v>0.56616979999999995</v>
      </c>
      <c r="O44">
        <v>0.31550020000000001</v>
      </c>
      <c r="P44">
        <v>0.47566360000000002</v>
      </c>
      <c r="Q44">
        <v>0.45755089999999998</v>
      </c>
      <c r="R44">
        <v>1</v>
      </c>
      <c r="S44">
        <v>0.63896569999999997</v>
      </c>
      <c r="T44">
        <v>0.35832750000000002</v>
      </c>
      <c r="U44">
        <v>0.58653290000000002</v>
      </c>
      <c r="V44">
        <v>0.86526740000000002</v>
      </c>
      <c r="W44">
        <v>0.60241370000000005</v>
      </c>
      <c r="X44">
        <v>0.97809310000000005</v>
      </c>
      <c r="AA44" s="19" t="s">
        <v>10</v>
      </c>
      <c r="AB44">
        <v>0.90194870000000005</v>
      </c>
      <c r="AC44">
        <v>0.60056799999999999</v>
      </c>
      <c r="AD44">
        <v>0.84186680000000003</v>
      </c>
      <c r="AE44">
        <v>0.88569390000000003</v>
      </c>
      <c r="AF44">
        <v>0.81889160000000005</v>
      </c>
      <c r="AG44">
        <v>0.72361549999999997</v>
      </c>
      <c r="AH44">
        <v>0.82607160000000002</v>
      </c>
      <c r="AI44">
        <v>0.89871469999999998</v>
      </c>
      <c r="AJ44">
        <v>0.86344390000000004</v>
      </c>
      <c r="AK44">
        <v>0.47661940000000003</v>
      </c>
      <c r="AL44">
        <v>0.48364289999999999</v>
      </c>
      <c r="AM44">
        <v>0.70620329999999998</v>
      </c>
      <c r="AN44">
        <v>0.7244235</v>
      </c>
      <c r="AO44">
        <v>0.77565519999999999</v>
      </c>
      <c r="AP44">
        <v>0.71810399999999996</v>
      </c>
      <c r="AQ44">
        <v>1</v>
      </c>
      <c r="AR44">
        <v>0.8537981</v>
      </c>
      <c r="AS44">
        <v>0.53938839999999999</v>
      </c>
      <c r="AT44">
        <v>0.6286678</v>
      </c>
      <c r="AU44">
        <v>0.81175679999999995</v>
      </c>
      <c r="AV44">
        <v>0.80008310000000005</v>
      </c>
      <c r="AW44">
        <v>0.99784720000000005</v>
      </c>
    </row>
    <row r="45" spans="2:49" x14ac:dyDescent="0.2">
      <c r="B45" s="19" t="s">
        <v>12</v>
      </c>
      <c r="C45">
        <v>0.8885961</v>
      </c>
      <c r="D45">
        <v>0.71545360000000002</v>
      </c>
      <c r="E45">
        <v>0.84594709999999995</v>
      </c>
      <c r="F45">
        <v>0.68543469999999995</v>
      </c>
      <c r="G45">
        <v>0.83432790000000001</v>
      </c>
      <c r="H45">
        <v>0.35735600000000001</v>
      </c>
      <c r="I45">
        <v>0.87928799999999996</v>
      </c>
      <c r="J45">
        <v>0.62841910000000001</v>
      </c>
      <c r="K45">
        <v>0.75809550000000003</v>
      </c>
      <c r="L45">
        <v>0.46899790000000002</v>
      </c>
      <c r="M45">
        <v>0.41710419999999998</v>
      </c>
      <c r="N45">
        <v>0.66186869999999998</v>
      </c>
      <c r="O45">
        <v>0.78384160000000003</v>
      </c>
      <c r="P45">
        <v>0.81339640000000002</v>
      </c>
      <c r="Q45">
        <v>0.73843530000000002</v>
      </c>
      <c r="R45">
        <v>0.63896569999999997</v>
      </c>
      <c r="S45">
        <v>1</v>
      </c>
      <c r="T45">
        <v>0.31707550000000001</v>
      </c>
      <c r="U45">
        <v>0.4652521</v>
      </c>
      <c r="V45">
        <v>0.70947170000000004</v>
      </c>
      <c r="W45">
        <v>0.65198060000000002</v>
      </c>
      <c r="X45">
        <v>0.85090580000000005</v>
      </c>
      <c r="AA45" s="19" t="s">
        <v>12</v>
      </c>
      <c r="AB45">
        <v>0.89070579999999999</v>
      </c>
      <c r="AC45">
        <v>0.49948019999999999</v>
      </c>
      <c r="AD45">
        <v>0.90253360000000005</v>
      </c>
      <c r="AE45">
        <v>0.79060929999999996</v>
      </c>
      <c r="AF45">
        <v>0.83887540000000005</v>
      </c>
      <c r="AG45">
        <v>0.61672590000000005</v>
      </c>
      <c r="AH45">
        <v>0.8545876</v>
      </c>
      <c r="AI45">
        <v>0.77635869999999996</v>
      </c>
      <c r="AJ45">
        <v>0.88128609999999996</v>
      </c>
      <c r="AK45">
        <v>0.4514687</v>
      </c>
      <c r="AL45">
        <v>0.48272369999999998</v>
      </c>
      <c r="AM45">
        <v>0.70322750000000001</v>
      </c>
      <c r="AN45">
        <v>0.77484260000000005</v>
      </c>
      <c r="AO45">
        <v>0.71162460000000005</v>
      </c>
      <c r="AP45">
        <v>0.54530259999999997</v>
      </c>
      <c r="AQ45">
        <v>0.8537981</v>
      </c>
      <c r="AR45">
        <v>1</v>
      </c>
      <c r="AS45">
        <v>0.49103599999999997</v>
      </c>
      <c r="AT45">
        <v>0.52940319999999996</v>
      </c>
      <c r="AU45">
        <v>0.80194129999999997</v>
      </c>
      <c r="AV45">
        <v>0.61685869999999998</v>
      </c>
      <c r="AW45">
        <v>0.89942250000000001</v>
      </c>
    </row>
    <row r="46" spans="2:49" x14ac:dyDescent="0.2">
      <c r="B46" t="s">
        <v>18</v>
      </c>
      <c r="C46">
        <v>0.37686619999999998</v>
      </c>
      <c r="D46">
        <v>0.57976300000000003</v>
      </c>
      <c r="E46">
        <v>0.40321479999999998</v>
      </c>
      <c r="F46">
        <v>0.71264380000000005</v>
      </c>
      <c r="G46">
        <v>0.65680470000000002</v>
      </c>
      <c r="H46">
        <v>0.51478840000000003</v>
      </c>
      <c r="I46">
        <v>0.57104699999999997</v>
      </c>
      <c r="J46">
        <v>0.8256291</v>
      </c>
      <c r="K46">
        <v>0.36240230000000001</v>
      </c>
      <c r="L46">
        <v>0.3665891</v>
      </c>
      <c r="M46">
        <v>0.38972780000000001</v>
      </c>
      <c r="N46">
        <v>0.58898680000000003</v>
      </c>
      <c r="O46">
        <v>0.26572659999999998</v>
      </c>
      <c r="P46">
        <v>0.49947409999999998</v>
      </c>
      <c r="Q46">
        <v>0.3776447</v>
      </c>
      <c r="R46">
        <v>0.35832750000000002</v>
      </c>
      <c r="S46">
        <v>0.31707550000000001</v>
      </c>
      <c r="T46">
        <v>1</v>
      </c>
      <c r="U46">
        <v>0.53384679999999995</v>
      </c>
      <c r="V46">
        <v>0.35802149999999999</v>
      </c>
      <c r="W46">
        <v>0.56117790000000001</v>
      </c>
      <c r="X46">
        <v>0.58590770000000003</v>
      </c>
      <c r="AA46" t="s">
        <v>18</v>
      </c>
      <c r="AB46">
        <v>0.52949809999999997</v>
      </c>
      <c r="AC46">
        <v>0.4349037</v>
      </c>
      <c r="AD46">
        <v>0.60523419999999994</v>
      </c>
      <c r="AE46">
        <v>0.70958279999999996</v>
      </c>
      <c r="AF46">
        <v>0.65032489999999998</v>
      </c>
      <c r="AG46">
        <v>0.55070949999999996</v>
      </c>
      <c r="AH46">
        <v>0.56549479999999996</v>
      </c>
      <c r="AI46">
        <v>0.7487471</v>
      </c>
      <c r="AJ46">
        <v>0.58122839999999998</v>
      </c>
      <c r="AK46">
        <v>0.45053199999999999</v>
      </c>
      <c r="AL46">
        <v>0.4188405</v>
      </c>
      <c r="AM46">
        <v>0.48318410000000001</v>
      </c>
      <c r="AN46">
        <v>0.4882707</v>
      </c>
      <c r="AO46">
        <v>0.445799</v>
      </c>
      <c r="AP46">
        <v>0.48363719999999999</v>
      </c>
      <c r="AQ46">
        <v>0.53938839999999999</v>
      </c>
      <c r="AR46">
        <v>0.49103599999999997</v>
      </c>
      <c r="AS46">
        <v>1</v>
      </c>
      <c r="AT46">
        <v>0.46006340000000001</v>
      </c>
      <c r="AU46">
        <v>0.41559600000000002</v>
      </c>
      <c r="AV46">
        <v>0.46468520000000002</v>
      </c>
      <c r="AW46">
        <v>0.65913250000000001</v>
      </c>
    </row>
    <row r="47" spans="2:49" x14ac:dyDescent="0.2">
      <c r="B47" s="19" t="s">
        <v>20</v>
      </c>
      <c r="C47">
        <v>0.78882269999999999</v>
      </c>
      <c r="D47">
        <v>0.83025789999999999</v>
      </c>
      <c r="E47">
        <v>0.83212509999999995</v>
      </c>
      <c r="F47">
        <v>0.75098609999999999</v>
      </c>
      <c r="G47">
        <v>0.75362949999999995</v>
      </c>
      <c r="H47">
        <v>0.68036770000000002</v>
      </c>
      <c r="I47">
        <v>0.74421789999999999</v>
      </c>
      <c r="J47">
        <v>0.7859334</v>
      </c>
      <c r="K47">
        <v>0.74088540000000003</v>
      </c>
      <c r="L47">
        <v>0.41501120000000002</v>
      </c>
      <c r="M47">
        <v>0.60998059999999998</v>
      </c>
      <c r="N47">
        <v>0.84729840000000001</v>
      </c>
      <c r="O47">
        <v>0.63602860000000006</v>
      </c>
      <c r="P47">
        <v>0.76383670000000004</v>
      </c>
      <c r="Q47">
        <v>0.59508340000000004</v>
      </c>
      <c r="R47">
        <v>0.58653290000000002</v>
      </c>
      <c r="S47">
        <v>0.4652521</v>
      </c>
      <c r="T47">
        <v>0.53384679999999995</v>
      </c>
      <c r="U47">
        <v>1</v>
      </c>
      <c r="V47">
        <v>0.76716989999999996</v>
      </c>
      <c r="W47">
        <v>0.81715530000000003</v>
      </c>
      <c r="X47">
        <v>0.64722089999999999</v>
      </c>
      <c r="AA47" s="19" t="s">
        <v>20</v>
      </c>
      <c r="AB47">
        <v>0.78680260000000002</v>
      </c>
      <c r="AC47">
        <v>0.59875239999999996</v>
      </c>
      <c r="AD47">
        <v>0.71649910000000006</v>
      </c>
      <c r="AE47">
        <v>0.72924290000000003</v>
      </c>
      <c r="AF47">
        <v>0.72274079999999996</v>
      </c>
      <c r="AG47">
        <v>0.64421709999999999</v>
      </c>
      <c r="AH47">
        <v>0.75232900000000003</v>
      </c>
      <c r="AI47">
        <v>0.66885220000000001</v>
      </c>
      <c r="AJ47">
        <v>0.81142000000000003</v>
      </c>
      <c r="AK47">
        <v>0.4766493</v>
      </c>
      <c r="AL47">
        <v>0.52186739999999998</v>
      </c>
      <c r="AM47">
        <v>0.70821259999999997</v>
      </c>
      <c r="AN47">
        <v>0.73752090000000003</v>
      </c>
      <c r="AO47">
        <v>0.69994219999999996</v>
      </c>
      <c r="AP47">
        <v>0.4834</v>
      </c>
      <c r="AQ47">
        <v>0.6286678</v>
      </c>
      <c r="AR47">
        <v>0.52940319999999996</v>
      </c>
      <c r="AS47">
        <v>0.46006340000000001</v>
      </c>
      <c r="AT47">
        <v>1</v>
      </c>
      <c r="AU47">
        <v>0.69767170000000001</v>
      </c>
      <c r="AV47">
        <v>0.63727730000000005</v>
      </c>
      <c r="AW47">
        <v>0.62529749999999995</v>
      </c>
    </row>
    <row r="48" spans="2:49" x14ac:dyDescent="0.2">
      <c r="B48" t="s">
        <v>21</v>
      </c>
      <c r="C48">
        <v>0.4193791</v>
      </c>
      <c r="D48">
        <v>0.69419719999999996</v>
      </c>
      <c r="E48">
        <v>0.50821799999999995</v>
      </c>
      <c r="F48">
        <v>0.59273849999999995</v>
      </c>
      <c r="G48">
        <v>0.62626740000000003</v>
      </c>
      <c r="H48">
        <v>0.76446769999999997</v>
      </c>
      <c r="I48">
        <v>0.61111539999999998</v>
      </c>
      <c r="J48">
        <v>0.5699786</v>
      </c>
      <c r="K48">
        <v>0.50306269999999997</v>
      </c>
      <c r="L48">
        <v>0.49137069999999999</v>
      </c>
      <c r="M48">
        <v>0.4381698</v>
      </c>
      <c r="N48">
        <v>0.82150449999999997</v>
      </c>
      <c r="O48">
        <v>0.34626119999999999</v>
      </c>
      <c r="P48">
        <v>0.58452550000000003</v>
      </c>
      <c r="Q48">
        <v>0.62027109999999996</v>
      </c>
      <c r="R48">
        <v>0.86526740000000002</v>
      </c>
      <c r="S48">
        <v>0.70947170000000004</v>
      </c>
      <c r="T48">
        <v>0.35802149999999999</v>
      </c>
      <c r="U48">
        <v>0.76716989999999996</v>
      </c>
      <c r="V48">
        <v>1</v>
      </c>
      <c r="W48">
        <v>0.61053009999999996</v>
      </c>
      <c r="X48">
        <v>0.78619749999999999</v>
      </c>
      <c r="AA48" t="s">
        <v>21</v>
      </c>
      <c r="AB48">
        <v>0.79458839999999997</v>
      </c>
      <c r="AC48">
        <v>0.52098460000000002</v>
      </c>
      <c r="AD48">
        <v>0.83577049999999997</v>
      </c>
      <c r="AE48">
        <v>0.82455970000000001</v>
      </c>
      <c r="AF48">
        <v>0.72171359999999996</v>
      </c>
      <c r="AG48">
        <v>0.6135313</v>
      </c>
      <c r="AH48">
        <v>0.83907699999999996</v>
      </c>
      <c r="AI48">
        <v>0.73255029999999999</v>
      </c>
      <c r="AJ48">
        <v>0.89653059999999996</v>
      </c>
      <c r="AK48">
        <v>0.57015139999999997</v>
      </c>
      <c r="AL48">
        <v>0.4004875</v>
      </c>
      <c r="AM48">
        <v>0.76507519999999996</v>
      </c>
      <c r="AN48">
        <v>0.76711799999999997</v>
      </c>
      <c r="AO48">
        <v>0.66751609999999995</v>
      </c>
      <c r="AP48">
        <v>0.63512000000000002</v>
      </c>
      <c r="AQ48">
        <v>0.81175679999999995</v>
      </c>
      <c r="AR48">
        <v>0.80194129999999997</v>
      </c>
      <c r="AS48">
        <v>0.41559600000000002</v>
      </c>
      <c r="AT48">
        <v>0.69767170000000001</v>
      </c>
      <c r="AU48">
        <v>1</v>
      </c>
      <c r="AV48">
        <v>0.51474640000000005</v>
      </c>
      <c r="AW48">
        <v>0.81404989999999999</v>
      </c>
    </row>
    <row r="49" spans="1:49" x14ac:dyDescent="0.2">
      <c r="B49" s="19" t="s">
        <v>22</v>
      </c>
      <c r="C49">
        <v>0.85244509999999996</v>
      </c>
      <c r="D49">
        <v>0.77051400000000003</v>
      </c>
      <c r="E49">
        <v>0.93525689999999995</v>
      </c>
      <c r="F49">
        <v>0.81618000000000002</v>
      </c>
      <c r="G49">
        <v>0.93557760000000001</v>
      </c>
      <c r="H49">
        <v>0.71710850000000004</v>
      </c>
      <c r="I49">
        <v>0.90975510000000004</v>
      </c>
      <c r="J49">
        <v>0.87089289999999997</v>
      </c>
      <c r="K49">
        <v>0.84907290000000002</v>
      </c>
      <c r="L49">
        <v>0.52335640000000005</v>
      </c>
      <c r="M49">
        <v>0.67864789999999997</v>
      </c>
      <c r="N49">
        <v>0.7714609</v>
      </c>
      <c r="O49">
        <v>0.68092269999999999</v>
      </c>
      <c r="P49">
        <v>0.91534439999999995</v>
      </c>
      <c r="Q49">
        <v>0.81657100000000005</v>
      </c>
      <c r="R49">
        <v>0.60241370000000005</v>
      </c>
      <c r="S49">
        <v>0.65198060000000002</v>
      </c>
      <c r="T49">
        <v>0.56117790000000001</v>
      </c>
      <c r="U49">
        <v>0.81715530000000003</v>
      </c>
      <c r="V49">
        <v>0.61053009999999996</v>
      </c>
      <c r="W49">
        <v>1</v>
      </c>
      <c r="X49">
        <v>0.69705709999999999</v>
      </c>
      <c r="AA49" s="19" t="s">
        <v>22</v>
      </c>
      <c r="AB49">
        <v>0.75213620000000003</v>
      </c>
      <c r="AC49">
        <v>0.52251749999999997</v>
      </c>
      <c r="AD49">
        <v>0.80165929999999996</v>
      </c>
      <c r="AE49">
        <v>0.75882530000000004</v>
      </c>
      <c r="AF49">
        <v>0.83603910000000003</v>
      </c>
      <c r="AG49">
        <v>0.63296300000000005</v>
      </c>
      <c r="AH49">
        <v>0.7839469</v>
      </c>
      <c r="AI49">
        <v>0.80755030000000005</v>
      </c>
      <c r="AJ49">
        <v>0.73035559999999999</v>
      </c>
      <c r="AK49">
        <v>0.41570259999999998</v>
      </c>
      <c r="AL49">
        <v>0.54420729999999995</v>
      </c>
      <c r="AM49">
        <v>0.60218059999999995</v>
      </c>
      <c r="AN49">
        <v>0.64408379999999998</v>
      </c>
      <c r="AO49">
        <v>0.81067520000000004</v>
      </c>
      <c r="AP49">
        <v>0.65661519999999995</v>
      </c>
      <c r="AQ49">
        <v>0.80008310000000005</v>
      </c>
      <c r="AR49">
        <v>0.61685869999999998</v>
      </c>
      <c r="AS49">
        <v>0.46468520000000002</v>
      </c>
      <c r="AT49">
        <v>0.63727730000000005</v>
      </c>
      <c r="AU49">
        <v>0.51474640000000005</v>
      </c>
      <c r="AV49">
        <v>1</v>
      </c>
      <c r="AW49">
        <v>0.83214619999999995</v>
      </c>
    </row>
    <row r="50" spans="1:49" x14ac:dyDescent="0.2">
      <c r="B50" s="19" t="s">
        <v>23</v>
      </c>
      <c r="C50">
        <v>0.62773210000000002</v>
      </c>
      <c r="D50">
        <v>0.68299849999999995</v>
      </c>
      <c r="E50">
        <v>0.65991739999999999</v>
      </c>
      <c r="F50">
        <v>0.83393459999999997</v>
      </c>
      <c r="G50">
        <v>0.75450139999999999</v>
      </c>
      <c r="H50">
        <v>0.81158560000000002</v>
      </c>
      <c r="I50">
        <v>0.7127945</v>
      </c>
      <c r="J50">
        <v>0.70337539999999998</v>
      </c>
      <c r="K50">
        <v>0.73279760000000005</v>
      </c>
      <c r="L50">
        <v>0.54295389999999999</v>
      </c>
      <c r="M50">
        <v>0.80282500000000001</v>
      </c>
      <c r="N50">
        <v>0.69855389999999995</v>
      </c>
      <c r="O50">
        <v>0.30890410000000001</v>
      </c>
      <c r="P50">
        <v>0.59566839999999999</v>
      </c>
      <c r="Q50">
        <v>0.53163090000000002</v>
      </c>
      <c r="R50">
        <v>0.97809310000000005</v>
      </c>
      <c r="S50">
        <v>0.85090580000000005</v>
      </c>
      <c r="T50">
        <v>0.58590770000000003</v>
      </c>
      <c r="U50">
        <v>0.64722089999999999</v>
      </c>
      <c r="V50">
        <v>0.78619749999999999</v>
      </c>
      <c r="W50">
        <v>0.69705709999999999</v>
      </c>
      <c r="X50">
        <v>1</v>
      </c>
      <c r="AA50" s="19" t="s">
        <v>23</v>
      </c>
      <c r="AB50">
        <v>0.95639090000000004</v>
      </c>
      <c r="AC50">
        <v>0.57780500000000001</v>
      </c>
      <c r="AD50">
        <v>0.84340269999999995</v>
      </c>
      <c r="AE50">
        <v>0.89131800000000005</v>
      </c>
      <c r="AF50">
        <v>0.83977900000000005</v>
      </c>
      <c r="AG50">
        <v>0.76978029999999997</v>
      </c>
      <c r="AH50">
        <v>0.8000969</v>
      </c>
      <c r="AI50">
        <v>0.82065779999999999</v>
      </c>
      <c r="AJ50">
        <v>0.90254849999999998</v>
      </c>
      <c r="AK50">
        <v>0.44492219999999999</v>
      </c>
      <c r="AL50">
        <v>0.58497500000000002</v>
      </c>
      <c r="AM50">
        <v>0.68501460000000003</v>
      </c>
      <c r="AN50">
        <v>0.86894119999999997</v>
      </c>
      <c r="AO50">
        <v>0.7591928</v>
      </c>
      <c r="AP50">
        <v>0.56882200000000005</v>
      </c>
      <c r="AQ50">
        <v>0.99784720000000005</v>
      </c>
      <c r="AR50">
        <v>0.89942250000000001</v>
      </c>
      <c r="AS50">
        <v>0.65913250000000001</v>
      </c>
      <c r="AT50">
        <v>0.62529749999999995</v>
      </c>
      <c r="AU50">
        <v>0.81404989999999999</v>
      </c>
      <c r="AV50">
        <v>0.83214619999999995</v>
      </c>
      <c r="AW50">
        <v>1</v>
      </c>
    </row>
    <row r="52" spans="1:49" x14ac:dyDescent="0.2">
      <c r="A52" s="16" t="s">
        <v>99</v>
      </c>
      <c r="B52" s="16"/>
      <c r="C52" s="16"/>
      <c r="D52" s="16"/>
      <c r="E52" s="16"/>
      <c r="F52" s="16"/>
      <c r="G52" s="16"/>
      <c r="H52" s="16"/>
      <c r="I52" s="16"/>
      <c r="J52" s="16"/>
      <c r="K52" s="16"/>
      <c r="L52" s="16"/>
      <c r="M52" s="16"/>
      <c r="N52" s="16"/>
      <c r="O52" s="16"/>
      <c r="P52" s="16"/>
      <c r="Q52" s="16"/>
      <c r="R52" s="16"/>
      <c r="S52" s="16"/>
      <c r="T52" s="16"/>
      <c r="U52" s="16"/>
      <c r="V52" s="16"/>
      <c r="W52" s="16"/>
      <c r="X52" s="16"/>
      <c r="Y52" s="16"/>
      <c r="Z52" s="16"/>
      <c r="AA52" s="16"/>
      <c r="AB52" s="16"/>
      <c r="AC52" s="16"/>
      <c r="AD52" s="16"/>
      <c r="AE52" s="16"/>
      <c r="AF52" s="16"/>
      <c r="AG52" s="16"/>
      <c r="AH52" s="16"/>
      <c r="AI52" s="16"/>
      <c r="AJ52" s="16"/>
      <c r="AK52" s="16"/>
      <c r="AL52" s="16"/>
      <c r="AM52" s="16"/>
      <c r="AN52" s="16"/>
      <c r="AO52" s="16"/>
      <c r="AP52" s="16"/>
      <c r="AQ52" s="16"/>
      <c r="AR52" s="16"/>
      <c r="AS52" s="16"/>
      <c r="AT52" s="16"/>
      <c r="AU52" s="16"/>
      <c r="AV52" s="16"/>
      <c r="AW52" s="16"/>
    </row>
    <row r="53" spans="1:49" x14ac:dyDescent="0.2">
      <c r="C53" s="19" t="s">
        <v>14</v>
      </c>
      <c r="D53" t="s">
        <v>15</v>
      </c>
      <c r="E53" t="s">
        <v>16</v>
      </c>
      <c r="F53" s="19" t="s">
        <v>17</v>
      </c>
      <c r="G53" s="19" t="s">
        <v>24</v>
      </c>
      <c r="H53" t="s">
        <v>25</v>
      </c>
      <c r="I53" t="s">
        <v>31</v>
      </c>
      <c r="J53" t="s">
        <v>26</v>
      </c>
      <c r="K53" t="s">
        <v>27</v>
      </c>
      <c r="L53" t="s">
        <v>28</v>
      </c>
      <c r="M53" t="s">
        <v>7</v>
      </c>
      <c r="N53" s="19" t="s">
        <v>8</v>
      </c>
      <c r="O53" s="19" t="s">
        <v>9</v>
      </c>
      <c r="P53" s="19" t="s">
        <v>6</v>
      </c>
      <c r="Q53" t="s">
        <v>11</v>
      </c>
      <c r="R53" s="19" t="s">
        <v>10</v>
      </c>
      <c r="S53" s="19" t="s">
        <v>12</v>
      </c>
      <c r="T53" t="s">
        <v>18</v>
      </c>
      <c r="U53" s="19" t="s">
        <v>20</v>
      </c>
      <c r="V53" t="s">
        <v>21</v>
      </c>
      <c r="W53" s="19" t="s">
        <v>22</v>
      </c>
      <c r="X53" s="19" t="s">
        <v>23</v>
      </c>
      <c r="AB53" s="19" t="s">
        <v>14</v>
      </c>
      <c r="AC53" t="s">
        <v>15</v>
      </c>
      <c r="AD53" t="s">
        <v>16</v>
      </c>
      <c r="AE53" s="19" t="s">
        <v>17</v>
      </c>
      <c r="AF53" s="19" t="s">
        <v>24</v>
      </c>
      <c r="AG53" t="s">
        <v>25</v>
      </c>
      <c r="AH53" t="s">
        <v>31</v>
      </c>
      <c r="AI53" t="s">
        <v>26</v>
      </c>
      <c r="AJ53" t="s">
        <v>27</v>
      </c>
      <c r="AK53" t="s">
        <v>28</v>
      </c>
      <c r="AL53" t="s">
        <v>7</v>
      </c>
      <c r="AM53" s="19" t="s">
        <v>8</v>
      </c>
      <c r="AN53" s="19" t="s">
        <v>9</v>
      </c>
      <c r="AO53" s="19" t="s">
        <v>6</v>
      </c>
      <c r="AP53" t="s">
        <v>11</v>
      </c>
      <c r="AQ53" s="19" t="s">
        <v>10</v>
      </c>
      <c r="AR53" s="19" t="s">
        <v>12</v>
      </c>
      <c r="AS53" t="s">
        <v>18</v>
      </c>
      <c r="AT53" s="19" t="s">
        <v>20</v>
      </c>
      <c r="AU53" t="s">
        <v>21</v>
      </c>
      <c r="AV53" s="19" t="s">
        <v>22</v>
      </c>
      <c r="AW53" s="19" t="s">
        <v>23</v>
      </c>
    </row>
    <row r="54" spans="1:49" x14ac:dyDescent="0.2">
      <c r="B54" s="19" t="s">
        <v>14</v>
      </c>
      <c r="C54">
        <v>1</v>
      </c>
      <c r="D54">
        <v>0.25536759999999997</v>
      </c>
      <c r="E54">
        <v>0.62248519999999996</v>
      </c>
      <c r="F54">
        <v>0.83713398000000006</v>
      </c>
      <c r="G54">
        <v>0.26106469999999998</v>
      </c>
      <c r="H54">
        <v>9.9622479999999999E-2</v>
      </c>
      <c r="I54">
        <v>0.3004039</v>
      </c>
      <c r="J54">
        <v>0.42570669999999999</v>
      </c>
      <c r="K54">
        <v>0.87212290999999997</v>
      </c>
      <c r="L54">
        <v>6.8057809999999996E-2</v>
      </c>
      <c r="M54">
        <v>0.38429550000000001</v>
      </c>
      <c r="N54">
        <v>0.48551462000000001</v>
      </c>
      <c r="O54">
        <v>0.3819226</v>
      </c>
      <c r="P54">
        <v>0.54001180000000004</v>
      </c>
      <c r="Q54">
        <v>0.63182329999999998</v>
      </c>
      <c r="R54">
        <v>0.26280480000000001</v>
      </c>
      <c r="S54">
        <v>0.53250034000000002</v>
      </c>
      <c r="T54">
        <v>6.8501160000000005E-2</v>
      </c>
      <c r="U54">
        <v>0.2512548</v>
      </c>
      <c r="V54">
        <v>0.23009562</v>
      </c>
      <c r="W54">
        <v>0.46187050000000002</v>
      </c>
      <c r="X54">
        <v>0.4792556</v>
      </c>
      <c r="AA54" s="19" t="s">
        <v>14</v>
      </c>
      <c r="AB54">
        <v>1</v>
      </c>
      <c r="AC54">
        <v>0.55094699999999996</v>
      </c>
      <c r="AD54">
        <v>0.52141303000000006</v>
      </c>
      <c r="AE54">
        <v>0.92732084000000004</v>
      </c>
      <c r="AF54">
        <v>0.83029315999999997</v>
      </c>
      <c r="AG54">
        <v>0.86028470000000001</v>
      </c>
      <c r="AH54">
        <v>0.34003253999999999</v>
      </c>
      <c r="AI54">
        <v>1.345499E-2</v>
      </c>
      <c r="AJ54">
        <v>0.98490140000000004</v>
      </c>
      <c r="AK54">
        <v>0.80066669999999995</v>
      </c>
      <c r="AL54">
        <v>0.57764163000000002</v>
      </c>
      <c r="AM54">
        <v>0.82818570000000002</v>
      </c>
      <c r="AN54">
        <v>0.54580150999999999</v>
      </c>
      <c r="AO54">
        <v>0.24607504999999999</v>
      </c>
      <c r="AP54">
        <v>0.55560078000000002</v>
      </c>
      <c r="AQ54">
        <v>0.65198597000000003</v>
      </c>
      <c r="AR54">
        <v>0.61757229000000002</v>
      </c>
      <c r="AS54">
        <v>0.45350076499999997</v>
      </c>
      <c r="AT54">
        <v>4.0724459999999997E-2</v>
      </c>
      <c r="AU54">
        <v>0.860144927</v>
      </c>
      <c r="AV54">
        <v>0.72344839999999999</v>
      </c>
      <c r="AW54">
        <v>0.78704273000000002</v>
      </c>
    </row>
    <row r="55" spans="1:49" x14ac:dyDescent="0.2">
      <c r="B55" t="s">
        <v>15</v>
      </c>
      <c r="C55">
        <v>0.25536762000000002</v>
      </c>
      <c r="D55">
        <v>1</v>
      </c>
      <c r="E55">
        <v>0.80365229999999999</v>
      </c>
      <c r="F55">
        <v>0.10881001999999999</v>
      </c>
      <c r="G55">
        <v>0.7949832</v>
      </c>
      <c r="H55">
        <v>0.95827370999999995</v>
      </c>
      <c r="I55">
        <v>0.84598960000000001</v>
      </c>
      <c r="J55">
        <v>0.58349589999999996</v>
      </c>
      <c r="K55">
        <v>0.11327328</v>
      </c>
      <c r="L55">
        <v>0.99650088999999997</v>
      </c>
      <c r="M55">
        <v>0.72743060000000004</v>
      </c>
      <c r="N55">
        <v>0.75898405000000002</v>
      </c>
      <c r="O55">
        <v>0.87583549999999999</v>
      </c>
      <c r="P55">
        <v>0.68607200000000002</v>
      </c>
      <c r="Q55">
        <v>0.70596170000000003</v>
      </c>
      <c r="R55">
        <v>0.63566829999999996</v>
      </c>
      <c r="S55">
        <v>0.92511199</v>
      </c>
      <c r="T55">
        <v>0.74204842000000004</v>
      </c>
      <c r="U55">
        <v>0.74319550000000001</v>
      </c>
      <c r="V55">
        <v>0.63166787000000002</v>
      </c>
      <c r="W55">
        <v>0.95954870000000003</v>
      </c>
      <c r="X55">
        <v>0.50821090000000002</v>
      </c>
      <c r="AA55" t="s">
        <v>15</v>
      </c>
      <c r="AB55">
        <v>0.55094699000000003</v>
      </c>
      <c r="AC55">
        <v>1</v>
      </c>
      <c r="AD55">
        <v>0.45716414999999999</v>
      </c>
      <c r="AE55">
        <v>0.41453524000000003</v>
      </c>
      <c r="AF55">
        <v>0.57371307000000005</v>
      </c>
      <c r="AG55">
        <v>0.75702380000000002</v>
      </c>
      <c r="AH55">
        <v>0.31095112000000003</v>
      </c>
      <c r="AI55">
        <v>0.22053424999999999</v>
      </c>
      <c r="AJ55">
        <v>0.43967650000000003</v>
      </c>
      <c r="AK55">
        <v>0.97116959999999997</v>
      </c>
      <c r="AL55">
        <v>0.55682580999999998</v>
      </c>
      <c r="AM55">
        <v>0.28903153999999998</v>
      </c>
      <c r="AN55">
        <v>0.46302978</v>
      </c>
      <c r="AO55">
        <v>0.23478106000000001</v>
      </c>
      <c r="AP55">
        <v>0.63948696000000005</v>
      </c>
      <c r="AQ55">
        <v>2.6676999999999999E-2</v>
      </c>
      <c r="AR55">
        <v>0.74327390000000004</v>
      </c>
      <c r="AS55">
        <v>0.36223443999999999</v>
      </c>
      <c r="AT55">
        <v>0.76723375999999999</v>
      </c>
      <c r="AU55">
        <v>0.62861724500000005</v>
      </c>
      <c r="AV55">
        <v>0.74975879999999995</v>
      </c>
      <c r="AW55">
        <v>0.37095391</v>
      </c>
    </row>
    <row r="56" spans="1:49" x14ac:dyDescent="0.2">
      <c r="B56" t="s">
        <v>16</v>
      </c>
      <c r="C56">
        <v>0.62248521999999995</v>
      </c>
      <c r="D56">
        <v>0.80365229999999999</v>
      </c>
      <c r="E56">
        <v>1</v>
      </c>
      <c r="F56">
        <v>0.26569357999999998</v>
      </c>
      <c r="G56">
        <v>0.80298190000000003</v>
      </c>
      <c r="H56">
        <v>0.88806264999999995</v>
      </c>
      <c r="I56">
        <v>0.65775090000000003</v>
      </c>
      <c r="J56">
        <v>0.78605910000000001</v>
      </c>
      <c r="K56">
        <v>0.53177759000000002</v>
      </c>
      <c r="L56">
        <v>0.84750228000000005</v>
      </c>
      <c r="M56">
        <v>0.60624210000000001</v>
      </c>
      <c r="N56">
        <v>0.93316745000000001</v>
      </c>
      <c r="O56">
        <v>0.92646550000000005</v>
      </c>
      <c r="P56">
        <v>0.97030799999999995</v>
      </c>
      <c r="Q56">
        <v>0.51848939999999999</v>
      </c>
      <c r="R56">
        <v>0.30134050000000001</v>
      </c>
      <c r="S56">
        <v>0.96357687000000003</v>
      </c>
      <c r="T56">
        <v>0.68274804</v>
      </c>
      <c r="U56">
        <v>0.71921330000000006</v>
      </c>
      <c r="V56">
        <v>0.70249444999999999</v>
      </c>
      <c r="W56">
        <v>0.86677249999999995</v>
      </c>
      <c r="X56">
        <v>0.66458200000000001</v>
      </c>
      <c r="AA56" t="s">
        <v>16</v>
      </c>
      <c r="AB56">
        <v>0.52141303000000006</v>
      </c>
      <c r="AC56">
        <v>0.45716410000000002</v>
      </c>
      <c r="AD56">
        <v>1</v>
      </c>
      <c r="AE56">
        <v>0.54707908999999999</v>
      </c>
      <c r="AF56">
        <v>0.69674126000000003</v>
      </c>
      <c r="AG56">
        <v>0.727325</v>
      </c>
      <c r="AH56">
        <v>0.62636937000000004</v>
      </c>
      <c r="AI56">
        <v>0.27775382999999998</v>
      </c>
      <c r="AJ56">
        <v>0.63506819999999997</v>
      </c>
      <c r="AK56">
        <v>0.60098589999999996</v>
      </c>
      <c r="AL56">
        <v>7.5674370000000005E-2</v>
      </c>
      <c r="AM56">
        <v>0.68289062</v>
      </c>
      <c r="AN56">
        <v>0.71364057999999997</v>
      </c>
      <c r="AO56">
        <v>0.59533720000000001</v>
      </c>
      <c r="AP56">
        <v>0.22723672</v>
      </c>
      <c r="AQ56">
        <v>0.35677314999999998</v>
      </c>
      <c r="AR56">
        <v>0.89294572000000005</v>
      </c>
      <c r="AS56">
        <v>0.62284803499999997</v>
      </c>
      <c r="AT56">
        <v>0.61540538</v>
      </c>
      <c r="AU56">
        <v>0.35812712299999999</v>
      </c>
      <c r="AV56">
        <v>0.83625050000000001</v>
      </c>
      <c r="AW56">
        <v>0.26871877999999999</v>
      </c>
    </row>
    <row r="57" spans="1:49" x14ac:dyDescent="0.2">
      <c r="B57" s="19" t="s">
        <v>17</v>
      </c>
      <c r="C57">
        <v>0.83713398000000006</v>
      </c>
      <c r="D57">
        <v>0.10881</v>
      </c>
      <c r="E57">
        <v>0.26569359999999997</v>
      </c>
      <c r="F57">
        <v>1</v>
      </c>
      <c r="G57">
        <v>0.7275585</v>
      </c>
      <c r="H57">
        <v>0.24057303999999999</v>
      </c>
      <c r="I57">
        <v>0.1904843</v>
      </c>
      <c r="J57">
        <v>0.51525030000000005</v>
      </c>
      <c r="K57">
        <v>3.7927469999999998E-2</v>
      </c>
      <c r="L57">
        <v>0.16510797999999999</v>
      </c>
      <c r="M57">
        <v>9.73667E-2</v>
      </c>
      <c r="N57">
        <v>0.80663852999999996</v>
      </c>
      <c r="O57">
        <v>0.3995938</v>
      </c>
      <c r="P57">
        <v>0.61666779999999999</v>
      </c>
      <c r="Q57">
        <v>0.37096800000000002</v>
      </c>
      <c r="R57">
        <v>0.13742860000000001</v>
      </c>
      <c r="S57">
        <v>0.82003585000000001</v>
      </c>
      <c r="T57">
        <v>8.6827249999999995E-2</v>
      </c>
      <c r="U57">
        <v>0.4036574</v>
      </c>
      <c r="V57">
        <v>0.75296043000000001</v>
      </c>
      <c r="W57">
        <v>0.21664600000000001</v>
      </c>
      <c r="X57">
        <v>0.40709459999999997</v>
      </c>
      <c r="AA57" s="19" t="s">
        <v>17</v>
      </c>
      <c r="AB57">
        <v>0.92732084000000004</v>
      </c>
      <c r="AC57">
        <v>0.41453519999999999</v>
      </c>
      <c r="AD57">
        <v>0.54707908999999999</v>
      </c>
      <c r="AE57">
        <v>1</v>
      </c>
      <c r="AF57">
        <v>0.65205433999999995</v>
      </c>
      <c r="AG57">
        <v>0.80457869999999998</v>
      </c>
      <c r="AH57">
        <v>0.42710747999999998</v>
      </c>
      <c r="AI57">
        <v>0.11920412</v>
      </c>
      <c r="AJ57">
        <v>0.95964369999999999</v>
      </c>
      <c r="AK57">
        <v>0.90861650000000005</v>
      </c>
      <c r="AL57">
        <v>0.31388314</v>
      </c>
      <c r="AM57">
        <v>9.9382719999999994E-2</v>
      </c>
      <c r="AN57">
        <v>0.30889512000000002</v>
      </c>
      <c r="AO57">
        <v>7.2391949999999997E-2</v>
      </c>
      <c r="AP57">
        <v>0.18754878</v>
      </c>
      <c r="AQ57">
        <v>0.3839593</v>
      </c>
      <c r="AR57">
        <v>0.44115028000000001</v>
      </c>
      <c r="AS57">
        <v>0.76349217899999999</v>
      </c>
      <c r="AT57">
        <v>0.12006169999999999</v>
      </c>
      <c r="AU57">
        <v>0.49808339499999998</v>
      </c>
      <c r="AV57">
        <v>0.50925620000000005</v>
      </c>
      <c r="AW57">
        <v>0.30171013000000002</v>
      </c>
    </row>
    <row r="58" spans="1:49" x14ac:dyDescent="0.2">
      <c r="B58" s="19" t="s">
        <v>24</v>
      </c>
      <c r="C58">
        <v>0.26106468999999999</v>
      </c>
      <c r="D58">
        <v>0.7949832</v>
      </c>
      <c r="E58">
        <v>0.80298190000000003</v>
      </c>
      <c r="F58">
        <v>0.72755848999999995</v>
      </c>
      <c r="G58">
        <v>1</v>
      </c>
      <c r="H58">
        <v>0.98965747000000004</v>
      </c>
      <c r="I58">
        <v>0.85226559999999996</v>
      </c>
      <c r="J58">
        <v>0.84545669999999995</v>
      </c>
      <c r="K58">
        <v>0.28426677</v>
      </c>
      <c r="L58">
        <v>0.88427571000000005</v>
      </c>
      <c r="M58">
        <v>0.54685289999999998</v>
      </c>
      <c r="N58">
        <v>0.90650635000000002</v>
      </c>
      <c r="O58">
        <v>0.93409310000000001</v>
      </c>
      <c r="P58">
        <v>0.66539749999999998</v>
      </c>
      <c r="Q58">
        <v>0.58791369999999998</v>
      </c>
      <c r="R58">
        <v>0.114034</v>
      </c>
      <c r="S58">
        <v>0.86099053000000003</v>
      </c>
      <c r="T58">
        <v>0.83544689000000005</v>
      </c>
      <c r="U58">
        <v>0.93988450000000001</v>
      </c>
      <c r="V58">
        <v>0.74400878000000004</v>
      </c>
      <c r="W58">
        <v>0.93991539999999996</v>
      </c>
      <c r="X58">
        <v>0.58884210000000003</v>
      </c>
      <c r="AA58" s="19" t="s">
        <v>24</v>
      </c>
      <c r="AB58">
        <v>0.83029315999999997</v>
      </c>
      <c r="AC58">
        <v>0.57371309999999998</v>
      </c>
      <c r="AD58">
        <v>0.69674126000000003</v>
      </c>
      <c r="AE58">
        <v>0.65205433999999995</v>
      </c>
      <c r="AF58">
        <v>1</v>
      </c>
      <c r="AG58">
        <v>0.87915129999999997</v>
      </c>
      <c r="AH58">
        <v>0.81188393000000003</v>
      </c>
      <c r="AI58">
        <v>0.2859003</v>
      </c>
      <c r="AJ58">
        <v>0.89704879999999998</v>
      </c>
      <c r="AK58">
        <v>0.85009889999999999</v>
      </c>
      <c r="AL58">
        <v>1.5530209999999999E-2</v>
      </c>
      <c r="AM58">
        <v>0.91889390999999998</v>
      </c>
      <c r="AN58">
        <v>0.69163061999999997</v>
      </c>
      <c r="AO58">
        <v>4.6101589999999998E-2</v>
      </c>
      <c r="AP58">
        <v>0.82172970000000001</v>
      </c>
      <c r="AQ58">
        <v>0.13439687</v>
      </c>
      <c r="AR58">
        <v>0.74071441000000005</v>
      </c>
      <c r="AS58">
        <v>0.37911313800000002</v>
      </c>
      <c r="AT58">
        <v>0.58711827000000005</v>
      </c>
      <c r="AU58">
        <v>0.57845974200000005</v>
      </c>
      <c r="AV58">
        <v>0.98077510000000001</v>
      </c>
      <c r="AW58">
        <v>3.7322910000000001E-2</v>
      </c>
    </row>
    <row r="59" spans="1:49" x14ac:dyDescent="0.2">
      <c r="B59" t="s">
        <v>25</v>
      </c>
      <c r="C59">
        <v>9.9622479999999999E-2</v>
      </c>
      <c r="D59">
        <v>0.95827370000000001</v>
      </c>
      <c r="E59">
        <v>0.88806260000000004</v>
      </c>
      <c r="F59">
        <v>0.24057303999999999</v>
      </c>
      <c r="G59">
        <v>0.98965749999999997</v>
      </c>
      <c r="H59">
        <v>1</v>
      </c>
      <c r="I59">
        <v>0.77756879999999995</v>
      </c>
      <c r="J59">
        <v>0.64949690000000004</v>
      </c>
      <c r="K59">
        <v>0.40321572</v>
      </c>
      <c r="L59">
        <v>0.98096996000000003</v>
      </c>
      <c r="M59">
        <v>0.77404790000000001</v>
      </c>
      <c r="N59">
        <v>0.77532294999999996</v>
      </c>
      <c r="O59">
        <v>0.55222119999999997</v>
      </c>
      <c r="P59">
        <v>0.56052329999999995</v>
      </c>
      <c r="Q59">
        <v>0.25986559999999997</v>
      </c>
      <c r="R59">
        <v>0.63849180000000005</v>
      </c>
      <c r="S59">
        <v>0.40558306999999999</v>
      </c>
      <c r="T59">
        <v>0.93584168999999995</v>
      </c>
      <c r="U59">
        <v>0.84250190000000003</v>
      </c>
      <c r="V59">
        <v>0.33703712000000002</v>
      </c>
      <c r="W59">
        <v>0.90042699999999998</v>
      </c>
      <c r="X59">
        <v>0.80532219999999999</v>
      </c>
      <c r="AA59" t="s">
        <v>25</v>
      </c>
      <c r="AB59">
        <v>0.86028473000000005</v>
      </c>
      <c r="AC59">
        <v>0.75702380000000002</v>
      </c>
      <c r="AD59">
        <v>0.72732496000000002</v>
      </c>
      <c r="AE59">
        <v>0.80457873000000002</v>
      </c>
      <c r="AF59">
        <v>0.87915133999999995</v>
      </c>
      <c r="AG59">
        <v>1</v>
      </c>
      <c r="AH59">
        <v>0.44495505000000002</v>
      </c>
      <c r="AI59">
        <v>0.51413874999999998</v>
      </c>
      <c r="AJ59">
        <v>0.89893409999999996</v>
      </c>
      <c r="AK59">
        <v>0.96955440000000004</v>
      </c>
      <c r="AL59">
        <v>0.30330505000000002</v>
      </c>
      <c r="AM59">
        <v>0.55090505000000001</v>
      </c>
      <c r="AN59">
        <v>0.46353133000000002</v>
      </c>
      <c r="AO59">
        <v>0.75731643999999998</v>
      </c>
      <c r="AP59">
        <v>0.81341635999999995</v>
      </c>
      <c r="AQ59">
        <v>0.79371446999999995</v>
      </c>
      <c r="AR59">
        <v>0.32721639000000002</v>
      </c>
      <c r="AS59">
        <v>0.80304504700000001</v>
      </c>
      <c r="AT59">
        <v>0.64860962</v>
      </c>
      <c r="AU59">
        <v>0.55323695500000003</v>
      </c>
      <c r="AV59">
        <v>0.78835440000000001</v>
      </c>
      <c r="AW59">
        <v>0.87077048000000001</v>
      </c>
    </row>
    <row r="60" spans="1:49" x14ac:dyDescent="0.2">
      <c r="B60" t="s">
        <v>31</v>
      </c>
      <c r="C60">
        <v>0.30040394999999998</v>
      </c>
      <c r="D60">
        <v>0.84598960000000001</v>
      </c>
      <c r="E60">
        <v>0.65775090000000003</v>
      </c>
      <c r="F60">
        <v>0.19048433000000001</v>
      </c>
      <c r="G60">
        <v>0.85226559999999996</v>
      </c>
      <c r="H60">
        <v>0.77756879999999995</v>
      </c>
      <c r="I60">
        <v>1</v>
      </c>
      <c r="J60">
        <v>0.68247279999999999</v>
      </c>
      <c r="K60">
        <v>0.63937871000000002</v>
      </c>
      <c r="L60">
        <v>0.92556786999999996</v>
      </c>
      <c r="M60">
        <v>0.92888760000000004</v>
      </c>
      <c r="N60">
        <v>0.81939952000000005</v>
      </c>
      <c r="O60">
        <v>0.71869309999999997</v>
      </c>
      <c r="P60">
        <v>0.55937899999999996</v>
      </c>
      <c r="Q60">
        <v>0.80139139999999998</v>
      </c>
      <c r="R60">
        <v>0.43659880000000001</v>
      </c>
      <c r="S60">
        <v>0.60907599999999995</v>
      </c>
      <c r="T60">
        <v>0.80654214999999996</v>
      </c>
      <c r="U60">
        <v>0.95749130000000005</v>
      </c>
      <c r="V60">
        <v>0.67623422</v>
      </c>
      <c r="W60">
        <v>0.93482949999999998</v>
      </c>
      <c r="X60">
        <v>0.33948729999999999</v>
      </c>
      <c r="AA60" t="s">
        <v>31</v>
      </c>
      <c r="AB60">
        <v>0.34003253999999999</v>
      </c>
      <c r="AC60">
        <v>0.31095109999999998</v>
      </c>
      <c r="AD60">
        <v>0.62636937000000004</v>
      </c>
      <c r="AE60">
        <v>0.42710747999999998</v>
      </c>
      <c r="AF60">
        <v>0.81188393000000003</v>
      </c>
      <c r="AG60">
        <v>0.44495509999999999</v>
      </c>
      <c r="AH60">
        <v>1</v>
      </c>
      <c r="AI60">
        <v>0.49102080999999997</v>
      </c>
      <c r="AJ60">
        <v>0.66624720000000004</v>
      </c>
      <c r="AK60">
        <v>0.75446159999999995</v>
      </c>
      <c r="AL60">
        <v>0.51503807000000001</v>
      </c>
      <c r="AM60">
        <v>0.50893120999999997</v>
      </c>
      <c r="AN60">
        <v>0.72945428999999995</v>
      </c>
      <c r="AO60">
        <v>3.428175E-2</v>
      </c>
      <c r="AP60">
        <v>0.77203878000000004</v>
      </c>
      <c r="AQ60">
        <v>0.21646164000000001</v>
      </c>
      <c r="AR60">
        <v>0.63910334000000002</v>
      </c>
      <c r="AS60">
        <v>0.248904347</v>
      </c>
      <c r="AT60">
        <v>0.83768284999999998</v>
      </c>
      <c r="AU60">
        <v>0.23636206800000001</v>
      </c>
      <c r="AV60">
        <v>0.46435130000000002</v>
      </c>
      <c r="AW60">
        <v>8.2094360000000005E-2</v>
      </c>
    </row>
    <row r="61" spans="1:49" x14ac:dyDescent="0.2">
      <c r="B61" t="s">
        <v>26</v>
      </c>
      <c r="C61">
        <v>0.42570672999999998</v>
      </c>
      <c r="D61">
        <v>0.58349589999999996</v>
      </c>
      <c r="E61">
        <v>0.78605910000000001</v>
      </c>
      <c r="F61">
        <v>0.51525032000000004</v>
      </c>
      <c r="G61">
        <v>0.84545669999999995</v>
      </c>
      <c r="H61">
        <v>0.64949690000000004</v>
      </c>
      <c r="I61">
        <v>0.68247279999999999</v>
      </c>
      <c r="J61">
        <v>1</v>
      </c>
      <c r="K61">
        <v>0.42173554000000002</v>
      </c>
      <c r="L61">
        <v>0.90619762999999998</v>
      </c>
      <c r="M61">
        <v>0.43994830000000001</v>
      </c>
      <c r="N61">
        <v>0.76549871999999997</v>
      </c>
      <c r="O61">
        <v>0.92083369999999998</v>
      </c>
      <c r="P61">
        <v>0.81540520000000005</v>
      </c>
      <c r="Q61">
        <v>0.62593889999999996</v>
      </c>
      <c r="R61">
        <v>0.61182700000000001</v>
      </c>
      <c r="S61">
        <v>0.43388074999999998</v>
      </c>
      <c r="T61">
        <v>0.86039109000000003</v>
      </c>
      <c r="U61">
        <v>0.93351050000000002</v>
      </c>
      <c r="V61">
        <v>0.36408044000000001</v>
      </c>
      <c r="W61">
        <v>0.52502870000000001</v>
      </c>
      <c r="X61">
        <v>0.6375284</v>
      </c>
      <c r="AA61" t="s">
        <v>26</v>
      </c>
      <c r="AB61">
        <v>1.345499E-2</v>
      </c>
      <c r="AC61">
        <v>0.22053420000000001</v>
      </c>
      <c r="AD61">
        <v>0.27775382999999998</v>
      </c>
      <c r="AE61">
        <v>0.11920412</v>
      </c>
      <c r="AF61">
        <v>0.2859003</v>
      </c>
      <c r="AG61">
        <v>0.51413869999999995</v>
      </c>
      <c r="AH61">
        <v>0.49102080999999997</v>
      </c>
      <c r="AI61">
        <v>1</v>
      </c>
      <c r="AJ61">
        <v>0.24968699999999999</v>
      </c>
      <c r="AK61">
        <v>0.2218936</v>
      </c>
      <c r="AL61">
        <v>0.18468444000000001</v>
      </c>
      <c r="AM61">
        <v>0.31424878000000001</v>
      </c>
      <c r="AN61">
        <v>0.81532556</v>
      </c>
      <c r="AO61">
        <v>0.65640577</v>
      </c>
      <c r="AP61">
        <v>6.2275579999999997E-2</v>
      </c>
      <c r="AQ61">
        <v>0.67830678</v>
      </c>
      <c r="AR61">
        <v>0.71498077000000004</v>
      </c>
      <c r="AS61">
        <v>0.477468226</v>
      </c>
      <c r="AT61">
        <v>0.57748968000000001</v>
      </c>
      <c r="AU61">
        <v>0.46955391400000002</v>
      </c>
      <c r="AV61">
        <v>0.55183749999999998</v>
      </c>
      <c r="AW61">
        <v>0.78419483999999995</v>
      </c>
    </row>
    <row r="62" spans="1:49" x14ac:dyDescent="0.2">
      <c r="B62" t="s">
        <v>27</v>
      </c>
      <c r="C62">
        <v>0.87212290999999997</v>
      </c>
      <c r="D62">
        <v>0.11327329999999999</v>
      </c>
      <c r="E62">
        <v>0.53177759999999996</v>
      </c>
      <c r="F62">
        <v>3.7927469999999998E-2</v>
      </c>
      <c r="G62">
        <v>0.28426679999999999</v>
      </c>
      <c r="H62">
        <v>0.40321572</v>
      </c>
      <c r="I62">
        <v>0.63937869999999997</v>
      </c>
      <c r="J62">
        <v>0.42173549999999999</v>
      </c>
      <c r="K62">
        <v>1</v>
      </c>
      <c r="L62">
        <v>0.33317107000000001</v>
      </c>
      <c r="M62">
        <v>0.354995</v>
      </c>
      <c r="N62">
        <v>8.227508E-2</v>
      </c>
      <c r="O62">
        <v>0.16408439999999999</v>
      </c>
      <c r="P62">
        <v>0.19481209999999999</v>
      </c>
      <c r="Q62">
        <v>0.72570380000000001</v>
      </c>
      <c r="R62">
        <v>0.21159259999999999</v>
      </c>
      <c r="S62">
        <v>5.2329750000000001E-2</v>
      </c>
      <c r="T62">
        <v>0.71040031000000003</v>
      </c>
      <c r="U62">
        <v>0.35978599999999999</v>
      </c>
      <c r="V62">
        <v>4.3599840000000001E-2</v>
      </c>
      <c r="W62">
        <v>0.2609863</v>
      </c>
      <c r="X62">
        <v>0.7106827</v>
      </c>
      <c r="AA62" t="s">
        <v>27</v>
      </c>
      <c r="AB62">
        <v>0.98490135999999995</v>
      </c>
      <c r="AC62">
        <v>0.43967650000000003</v>
      </c>
      <c r="AD62">
        <v>0.63506823999999995</v>
      </c>
      <c r="AE62">
        <v>0.95964368</v>
      </c>
      <c r="AF62">
        <v>0.89704874999999995</v>
      </c>
      <c r="AG62">
        <v>0.89893409999999996</v>
      </c>
      <c r="AH62">
        <v>0.66624724000000002</v>
      </c>
      <c r="AI62">
        <v>0.24968699999999999</v>
      </c>
      <c r="AJ62">
        <v>1</v>
      </c>
      <c r="AK62">
        <v>0.58678770000000002</v>
      </c>
      <c r="AL62">
        <v>0.17320682000000001</v>
      </c>
      <c r="AM62">
        <v>0.84814827000000004</v>
      </c>
      <c r="AN62">
        <v>0.67914068000000005</v>
      </c>
      <c r="AO62">
        <v>8.0164100000000002E-2</v>
      </c>
      <c r="AP62">
        <v>0.68654771000000003</v>
      </c>
      <c r="AQ62">
        <v>0.96012854000000003</v>
      </c>
      <c r="AR62">
        <v>0.59202845999999998</v>
      </c>
      <c r="AS62">
        <v>0.60113863999999995</v>
      </c>
      <c r="AT62">
        <v>0.32819627000000001</v>
      </c>
      <c r="AU62">
        <v>0.93544379499999997</v>
      </c>
      <c r="AV62">
        <v>0.44129160000000001</v>
      </c>
      <c r="AW62">
        <v>0.93370105000000003</v>
      </c>
    </row>
    <row r="63" spans="1:49" x14ac:dyDescent="0.2">
      <c r="B63" t="s">
        <v>28</v>
      </c>
      <c r="C63">
        <v>6.8057809999999996E-2</v>
      </c>
      <c r="D63">
        <v>0.99650090000000002</v>
      </c>
      <c r="E63">
        <v>0.84750230000000004</v>
      </c>
      <c r="F63">
        <v>0.16510797999999999</v>
      </c>
      <c r="G63">
        <v>0.8842757</v>
      </c>
      <c r="H63">
        <v>0.98096996000000003</v>
      </c>
      <c r="I63">
        <v>0.9255679</v>
      </c>
      <c r="J63">
        <v>0.90619760000000005</v>
      </c>
      <c r="K63">
        <v>0.33317107000000001</v>
      </c>
      <c r="L63">
        <v>1</v>
      </c>
      <c r="M63">
        <v>0.86640980000000001</v>
      </c>
      <c r="N63">
        <v>0.77565830000000002</v>
      </c>
      <c r="O63">
        <v>0.95202589999999998</v>
      </c>
      <c r="P63">
        <v>0.46176479999999998</v>
      </c>
      <c r="Q63">
        <v>0.80183579999999999</v>
      </c>
      <c r="R63">
        <v>0.41185319999999997</v>
      </c>
      <c r="S63">
        <v>0.94721496999999999</v>
      </c>
      <c r="T63">
        <v>0.97431495000000001</v>
      </c>
      <c r="U63">
        <v>0.92267440000000001</v>
      </c>
      <c r="V63">
        <v>0.65369317000000005</v>
      </c>
      <c r="W63">
        <v>0.95667250000000004</v>
      </c>
      <c r="X63">
        <v>0.77382430000000002</v>
      </c>
      <c r="AA63" t="s">
        <v>28</v>
      </c>
      <c r="AB63">
        <v>0.80066674000000004</v>
      </c>
      <c r="AC63">
        <v>0.97116959999999997</v>
      </c>
      <c r="AD63">
        <v>0.60098591999999995</v>
      </c>
      <c r="AE63">
        <v>0.90861652000000004</v>
      </c>
      <c r="AF63">
        <v>0.85009889999999999</v>
      </c>
      <c r="AG63">
        <v>0.96955440000000004</v>
      </c>
      <c r="AH63">
        <v>0.75446155999999998</v>
      </c>
      <c r="AI63">
        <v>0.22189354999999999</v>
      </c>
      <c r="AJ63">
        <v>0.58678770000000002</v>
      </c>
      <c r="AK63">
        <v>1</v>
      </c>
      <c r="AL63">
        <v>0.54177127000000003</v>
      </c>
      <c r="AM63">
        <v>0.71857855000000004</v>
      </c>
      <c r="AN63">
        <v>0.81565993000000003</v>
      </c>
      <c r="AO63">
        <v>0.41265796999999999</v>
      </c>
      <c r="AP63">
        <v>0.41110648999999999</v>
      </c>
      <c r="AQ63">
        <v>0.4295138</v>
      </c>
      <c r="AR63">
        <v>0.87509546000000005</v>
      </c>
      <c r="AS63">
        <v>0.82656251999999997</v>
      </c>
      <c r="AT63">
        <v>0.88806881000000004</v>
      </c>
      <c r="AU63">
        <v>0.12962881700000001</v>
      </c>
      <c r="AV63">
        <v>0.87991839999999999</v>
      </c>
      <c r="AW63">
        <v>0.53519008000000001</v>
      </c>
    </row>
    <row r="64" spans="1:49" x14ac:dyDescent="0.2">
      <c r="B64" t="s">
        <v>7</v>
      </c>
      <c r="C64">
        <v>0.38429550000000001</v>
      </c>
      <c r="D64">
        <v>0.72743060000000004</v>
      </c>
      <c r="E64">
        <v>0.60624210000000001</v>
      </c>
      <c r="F64">
        <v>9.73667E-2</v>
      </c>
      <c r="G64">
        <v>0.54685289999999998</v>
      </c>
      <c r="H64">
        <v>0.77404786999999997</v>
      </c>
      <c r="I64">
        <v>0.92888760000000004</v>
      </c>
      <c r="J64">
        <v>0.43994830000000001</v>
      </c>
      <c r="K64">
        <v>0.35499501</v>
      </c>
      <c r="L64">
        <v>0.86640983000000005</v>
      </c>
      <c r="M64">
        <v>1</v>
      </c>
      <c r="N64">
        <v>0.75396280000000004</v>
      </c>
      <c r="O64">
        <v>0.73142419999999997</v>
      </c>
      <c r="P64">
        <v>0.25774819999999998</v>
      </c>
      <c r="Q64">
        <v>0.92260019999999998</v>
      </c>
      <c r="R64">
        <v>0.31099529999999997</v>
      </c>
      <c r="S64">
        <v>0.85548458999999999</v>
      </c>
      <c r="T64">
        <v>0.64682874999999995</v>
      </c>
      <c r="U64">
        <v>0.72966229999999999</v>
      </c>
      <c r="V64">
        <v>0.44654403999999998</v>
      </c>
      <c r="W64">
        <v>0.94497690000000001</v>
      </c>
      <c r="X64">
        <v>0.94659230000000005</v>
      </c>
      <c r="AA64" t="s">
        <v>7</v>
      </c>
      <c r="AB64">
        <v>0.57764163000000002</v>
      </c>
      <c r="AC64">
        <v>0.55682580000000004</v>
      </c>
      <c r="AD64">
        <v>7.5674370000000005E-2</v>
      </c>
      <c r="AE64">
        <v>0.31388314</v>
      </c>
      <c r="AF64">
        <v>1.5530209999999999E-2</v>
      </c>
      <c r="AG64">
        <v>0.30330499999999999</v>
      </c>
      <c r="AH64">
        <v>0.51503807000000001</v>
      </c>
      <c r="AI64">
        <v>0.18468444000000001</v>
      </c>
      <c r="AJ64">
        <v>0.17320679999999999</v>
      </c>
      <c r="AK64">
        <v>0.54177129999999996</v>
      </c>
      <c r="AL64">
        <v>1</v>
      </c>
      <c r="AM64">
        <v>0.21564130000000001</v>
      </c>
      <c r="AN64">
        <v>6.8338490000000002E-2</v>
      </c>
      <c r="AO64">
        <v>0.17750284999999999</v>
      </c>
      <c r="AP64">
        <v>0.46873595000000001</v>
      </c>
      <c r="AQ64">
        <v>0.39861960000000002</v>
      </c>
      <c r="AR64">
        <v>0.46698202</v>
      </c>
      <c r="AS64">
        <v>8.1746350999999995E-2</v>
      </c>
      <c r="AT64">
        <v>0.52543962</v>
      </c>
      <c r="AU64">
        <v>3.5213488000000001E-2</v>
      </c>
      <c r="AV64">
        <v>0.38328719999999999</v>
      </c>
      <c r="AW64">
        <v>0.80293756000000005</v>
      </c>
    </row>
    <row r="65" spans="2:49" x14ac:dyDescent="0.2">
      <c r="B65" s="19" t="s">
        <v>8</v>
      </c>
      <c r="C65">
        <v>0.48551462000000001</v>
      </c>
      <c r="D65">
        <v>0.75898399999999999</v>
      </c>
      <c r="E65">
        <v>0.93316739999999998</v>
      </c>
      <c r="F65">
        <v>0.80663852999999996</v>
      </c>
      <c r="G65">
        <v>0.90650629999999999</v>
      </c>
      <c r="H65">
        <v>0.77532294999999996</v>
      </c>
      <c r="I65">
        <v>0.81939949999999995</v>
      </c>
      <c r="J65">
        <v>0.76549869999999998</v>
      </c>
      <c r="K65">
        <v>8.227508E-2</v>
      </c>
      <c r="L65">
        <v>0.77565830000000002</v>
      </c>
      <c r="M65">
        <v>0.75396280000000004</v>
      </c>
      <c r="N65">
        <v>1</v>
      </c>
      <c r="O65">
        <v>0.92997249999999998</v>
      </c>
      <c r="P65">
        <v>0.95487869999999997</v>
      </c>
      <c r="Q65">
        <v>0.37703639999999999</v>
      </c>
      <c r="R65">
        <v>0.38372620000000002</v>
      </c>
      <c r="S65">
        <v>0.95062272999999997</v>
      </c>
      <c r="T65">
        <v>0.70996694999999999</v>
      </c>
      <c r="U65">
        <v>0.72879150000000004</v>
      </c>
      <c r="V65">
        <v>0.81865971999999998</v>
      </c>
      <c r="W65">
        <v>0.91060649999999999</v>
      </c>
      <c r="X65">
        <v>0.36724889999999999</v>
      </c>
      <c r="AA65" s="19" t="s">
        <v>8</v>
      </c>
      <c r="AB65">
        <v>0.82818570000000002</v>
      </c>
      <c r="AC65">
        <v>0.2890315</v>
      </c>
      <c r="AD65">
        <v>0.68289062</v>
      </c>
      <c r="AE65">
        <v>9.9382719999999994E-2</v>
      </c>
      <c r="AF65">
        <v>0.91889390999999998</v>
      </c>
      <c r="AG65">
        <v>0.55090510000000004</v>
      </c>
      <c r="AH65">
        <v>0.50893120999999997</v>
      </c>
      <c r="AI65">
        <v>0.31424878000000001</v>
      </c>
      <c r="AJ65">
        <v>0.84814829999999997</v>
      </c>
      <c r="AK65">
        <v>0.71857850000000001</v>
      </c>
      <c r="AL65">
        <v>0.21564130000000001</v>
      </c>
      <c r="AM65">
        <v>1</v>
      </c>
      <c r="AN65">
        <v>0.64424848999999995</v>
      </c>
      <c r="AO65">
        <v>0.79378017000000001</v>
      </c>
      <c r="AP65">
        <v>0.66349784000000001</v>
      </c>
      <c r="AQ65">
        <v>0.35370855000000001</v>
      </c>
      <c r="AR65">
        <v>0.96197237000000002</v>
      </c>
      <c r="AS65">
        <v>9.4510574999999999E-2</v>
      </c>
      <c r="AT65">
        <v>0.45909921999999997</v>
      </c>
      <c r="AU65">
        <v>0.29797352100000002</v>
      </c>
      <c r="AV65">
        <v>0.73394179999999998</v>
      </c>
      <c r="AW65">
        <v>0.50294996000000003</v>
      </c>
    </row>
    <row r="66" spans="2:49" x14ac:dyDescent="0.2">
      <c r="B66" s="19" t="s">
        <v>9</v>
      </c>
      <c r="C66">
        <v>0.38192262999999999</v>
      </c>
      <c r="D66">
        <v>0.87583549999999999</v>
      </c>
      <c r="E66">
        <v>0.92646550000000005</v>
      </c>
      <c r="F66">
        <v>0.39959379</v>
      </c>
      <c r="G66">
        <v>0.93409310000000001</v>
      </c>
      <c r="H66">
        <v>0.55222121999999996</v>
      </c>
      <c r="I66">
        <v>0.71869309999999997</v>
      </c>
      <c r="J66">
        <v>0.92083369999999998</v>
      </c>
      <c r="K66">
        <v>0.16408442000000001</v>
      </c>
      <c r="L66">
        <v>0.95202589999999998</v>
      </c>
      <c r="M66">
        <v>0.73142419999999997</v>
      </c>
      <c r="N66">
        <v>0.92997246</v>
      </c>
      <c r="O66">
        <v>1</v>
      </c>
      <c r="P66">
        <v>0.95459240000000001</v>
      </c>
      <c r="Q66">
        <v>0.75435439999999998</v>
      </c>
      <c r="R66">
        <v>0.18720120000000001</v>
      </c>
      <c r="S66">
        <v>0.96785756000000001</v>
      </c>
      <c r="T66">
        <v>0.78517552999999995</v>
      </c>
      <c r="U66">
        <v>0.89869489999999996</v>
      </c>
      <c r="V66">
        <v>0.86158729999999994</v>
      </c>
      <c r="W66">
        <v>0.95807249999999999</v>
      </c>
      <c r="X66">
        <v>0.28617890000000001</v>
      </c>
      <c r="AA66" s="19" t="s">
        <v>9</v>
      </c>
      <c r="AB66">
        <v>0.54580150999999999</v>
      </c>
      <c r="AC66">
        <v>0.46302979999999999</v>
      </c>
      <c r="AD66">
        <v>0.71364057999999997</v>
      </c>
      <c r="AE66">
        <v>0.30889512000000002</v>
      </c>
      <c r="AF66">
        <v>0.69163061999999997</v>
      </c>
      <c r="AG66">
        <v>0.46353129999999998</v>
      </c>
      <c r="AH66">
        <v>0.72945428999999995</v>
      </c>
      <c r="AI66">
        <v>0.81532556</v>
      </c>
      <c r="AJ66">
        <v>0.67914070000000004</v>
      </c>
      <c r="AK66">
        <v>0.81565989999999999</v>
      </c>
      <c r="AL66">
        <v>6.8338490000000002E-2</v>
      </c>
      <c r="AM66">
        <v>0.64424848999999995</v>
      </c>
      <c r="AN66">
        <v>1</v>
      </c>
      <c r="AO66">
        <v>0.77298354000000002</v>
      </c>
      <c r="AP66">
        <v>0.54643640000000004</v>
      </c>
      <c r="AQ66">
        <v>9.4417059999999997E-2</v>
      </c>
      <c r="AR66">
        <v>0.97713139999999998</v>
      </c>
      <c r="AS66">
        <v>0.168376582</v>
      </c>
      <c r="AT66">
        <v>0.90978435999999996</v>
      </c>
      <c r="AU66">
        <v>0.62652017400000004</v>
      </c>
      <c r="AV66">
        <v>0.80406549999999999</v>
      </c>
      <c r="AW66">
        <v>0.24852848999999999</v>
      </c>
    </row>
    <row r="67" spans="2:49" x14ac:dyDescent="0.2">
      <c r="B67" s="19" t="s">
        <v>6</v>
      </c>
      <c r="C67">
        <v>0.54001178000000005</v>
      </c>
      <c r="D67">
        <v>0.68607200000000002</v>
      </c>
      <c r="E67">
        <v>0.97030799999999995</v>
      </c>
      <c r="F67">
        <v>0.61666776999999995</v>
      </c>
      <c r="G67">
        <v>0.66539749999999998</v>
      </c>
      <c r="H67">
        <v>0.56052331</v>
      </c>
      <c r="I67">
        <v>0.55937899999999996</v>
      </c>
      <c r="J67">
        <v>0.81540520000000005</v>
      </c>
      <c r="K67">
        <v>0.19481207</v>
      </c>
      <c r="L67">
        <v>0.46176485</v>
      </c>
      <c r="M67">
        <v>0.25774819999999998</v>
      </c>
      <c r="N67">
        <v>0.95487869000000003</v>
      </c>
      <c r="O67">
        <v>0.95459240000000001</v>
      </c>
      <c r="P67">
        <v>1</v>
      </c>
      <c r="Q67">
        <v>0.79188069999999999</v>
      </c>
      <c r="R67">
        <v>0.64265159999999999</v>
      </c>
      <c r="S67">
        <v>0.78545313000000005</v>
      </c>
      <c r="T67">
        <v>0.65287386000000003</v>
      </c>
      <c r="U67">
        <v>0.86782459999999995</v>
      </c>
      <c r="V67">
        <v>0.70039043000000001</v>
      </c>
      <c r="W67">
        <v>0.39183509999999999</v>
      </c>
      <c r="X67">
        <v>0.63551860000000004</v>
      </c>
      <c r="AA67" s="19" t="s">
        <v>6</v>
      </c>
      <c r="AB67">
        <v>0.24607504999999999</v>
      </c>
      <c r="AC67">
        <v>0.23478109999999999</v>
      </c>
      <c r="AD67">
        <v>0.59533720000000001</v>
      </c>
      <c r="AE67">
        <v>7.2391949999999997E-2</v>
      </c>
      <c r="AF67">
        <v>4.6101589999999998E-2</v>
      </c>
      <c r="AG67">
        <v>0.7573164</v>
      </c>
      <c r="AH67">
        <v>3.428175E-2</v>
      </c>
      <c r="AI67">
        <v>0.65640577</v>
      </c>
      <c r="AJ67">
        <v>8.0164100000000002E-2</v>
      </c>
      <c r="AK67">
        <v>0.41265800000000002</v>
      </c>
      <c r="AL67">
        <v>0.17750284999999999</v>
      </c>
      <c r="AM67">
        <v>0.79378017000000001</v>
      </c>
      <c r="AN67">
        <v>0.77298354000000002</v>
      </c>
      <c r="AO67">
        <v>1</v>
      </c>
      <c r="AP67">
        <v>0.22224872000000001</v>
      </c>
      <c r="AQ67">
        <v>0.30955352000000003</v>
      </c>
      <c r="AR67">
        <v>0.54228686000000004</v>
      </c>
      <c r="AS67">
        <v>0.27351751000000002</v>
      </c>
      <c r="AT67">
        <v>0.47454791000000002</v>
      </c>
      <c r="AU67">
        <v>0.13995113100000001</v>
      </c>
      <c r="AV67">
        <v>5.89036E-2</v>
      </c>
      <c r="AW67">
        <v>0.62380047999999999</v>
      </c>
    </row>
    <row r="68" spans="2:49" x14ac:dyDescent="0.2">
      <c r="B68" t="s">
        <v>11</v>
      </c>
      <c r="C68">
        <v>0.63182329000000004</v>
      </c>
      <c r="D68">
        <v>0.70596170000000003</v>
      </c>
      <c r="E68">
        <v>0.51848939999999999</v>
      </c>
      <c r="F68">
        <v>0.37096801000000001</v>
      </c>
      <c r="G68">
        <v>0.58791369999999998</v>
      </c>
      <c r="H68">
        <v>0.25986555</v>
      </c>
      <c r="I68">
        <v>0.80139139999999998</v>
      </c>
      <c r="J68">
        <v>0.62593889999999996</v>
      </c>
      <c r="K68">
        <v>0.72570382</v>
      </c>
      <c r="L68">
        <v>0.80183576999999995</v>
      </c>
      <c r="M68">
        <v>0.92260019999999998</v>
      </c>
      <c r="N68">
        <v>0.37703639999999999</v>
      </c>
      <c r="O68">
        <v>0.75435439999999998</v>
      </c>
      <c r="P68">
        <v>0.79188069999999999</v>
      </c>
      <c r="Q68">
        <v>1</v>
      </c>
      <c r="R68">
        <v>0.3336327</v>
      </c>
      <c r="S68">
        <v>0.87402164000000004</v>
      </c>
      <c r="T68">
        <v>0.77033074000000001</v>
      </c>
      <c r="U68">
        <v>0.62293549999999998</v>
      </c>
      <c r="V68">
        <v>0.66947791999999995</v>
      </c>
      <c r="W68">
        <v>0.84532350000000001</v>
      </c>
      <c r="X68">
        <v>0.69105910000000004</v>
      </c>
      <c r="AA68" t="s">
        <v>11</v>
      </c>
      <c r="AB68">
        <v>0.55560078000000002</v>
      </c>
      <c r="AC68">
        <v>0.63948700000000003</v>
      </c>
      <c r="AD68">
        <v>0.22723672</v>
      </c>
      <c r="AE68">
        <v>0.18754878</v>
      </c>
      <c r="AF68">
        <v>0.82172970000000001</v>
      </c>
      <c r="AG68">
        <v>0.81341640000000004</v>
      </c>
      <c r="AH68">
        <v>0.77203878000000004</v>
      </c>
      <c r="AI68">
        <v>6.2275579999999997E-2</v>
      </c>
      <c r="AJ68">
        <v>0.68654769999999998</v>
      </c>
      <c r="AK68">
        <v>0.41110649999999999</v>
      </c>
      <c r="AL68">
        <v>0.46873595000000001</v>
      </c>
      <c r="AM68">
        <v>0.66349784000000001</v>
      </c>
      <c r="AN68">
        <v>0.54643640000000004</v>
      </c>
      <c r="AO68">
        <v>0.22224872000000001</v>
      </c>
      <c r="AP68">
        <v>1</v>
      </c>
      <c r="AQ68">
        <v>0.55430926999999997</v>
      </c>
      <c r="AR68">
        <v>0.28528279000000001</v>
      </c>
      <c r="AS68">
        <v>0.246982964</v>
      </c>
      <c r="AT68">
        <v>0.73226036999999999</v>
      </c>
      <c r="AU68">
        <v>0.153714132</v>
      </c>
      <c r="AV68">
        <v>0.98380369999999995</v>
      </c>
      <c r="AW68">
        <v>0.12067435999999999</v>
      </c>
    </row>
    <row r="69" spans="2:49" x14ac:dyDescent="0.2">
      <c r="B69" s="19" t="s">
        <v>10</v>
      </c>
      <c r="C69">
        <v>0.26280474999999998</v>
      </c>
      <c r="D69">
        <v>0.63566829999999996</v>
      </c>
      <c r="E69">
        <v>0.30134050000000001</v>
      </c>
      <c r="F69">
        <v>0.13742857999999999</v>
      </c>
      <c r="G69">
        <v>0.114034</v>
      </c>
      <c r="H69">
        <v>0.63849177999999995</v>
      </c>
      <c r="I69">
        <v>0.43659880000000001</v>
      </c>
      <c r="J69">
        <v>0.61182700000000001</v>
      </c>
      <c r="K69">
        <v>0.21159254999999999</v>
      </c>
      <c r="L69">
        <v>0.41185315</v>
      </c>
      <c r="M69">
        <v>0.31099529999999997</v>
      </c>
      <c r="N69">
        <v>0.38372620000000002</v>
      </c>
      <c r="O69">
        <v>0.18720120000000001</v>
      </c>
      <c r="P69">
        <v>0.64265159999999999</v>
      </c>
      <c r="Q69">
        <v>0.3336327</v>
      </c>
      <c r="R69">
        <v>1</v>
      </c>
      <c r="S69">
        <v>0.14861595999999999</v>
      </c>
      <c r="T69">
        <v>0.85042695000000001</v>
      </c>
      <c r="U69">
        <v>0.70928219999999997</v>
      </c>
      <c r="V69">
        <v>0.63054264000000004</v>
      </c>
      <c r="W69">
        <v>0.19624659999999999</v>
      </c>
      <c r="X69">
        <v>0.90324760000000004</v>
      </c>
      <c r="AA69" s="19" t="s">
        <v>10</v>
      </c>
      <c r="AB69">
        <v>0.65198597000000003</v>
      </c>
      <c r="AC69">
        <v>2.6676999999999999E-2</v>
      </c>
      <c r="AD69">
        <v>0.35677314999999998</v>
      </c>
      <c r="AE69">
        <v>0.3839593</v>
      </c>
      <c r="AF69">
        <v>0.13439687</v>
      </c>
      <c r="AG69">
        <v>0.79371449999999999</v>
      </c>
      <c r="AH69">
        <v>0.21646164000000001</v>
      </c>
      <c r="AI69">
        <v>0.67830678</v>
      </c>
      <c r="AJ69">
        <v>0.96012850000000005</v>
      </c>
      <c r="AK69">
        <v>0.4295138</v>
      </c>
      <c r="AL69">
        <v>0.39861960000000002</v>
      </c>
      <c r="AM69">
        <v>0.35370855000000001</v>
      </c>
      <c r="AN69">
        <v>9.4417059999999997E-2</v>
      </c>
      <c r="AO69">
        <v>0.30955352000000003</v>
      </c>
      <c r="AP69">
        <v>0.55430926999999997</v>
      </c>
      <c r="AQ69">
        <v>1</v>
      </c>
      <c r="AR69">
        <v>0.60269236000000004</v>
      </c>
      <c r="AS69">
        <v>0.25866920900000001</v>
      </c>
      <c r="AT69">
        <v>0.67828248000000002</v>
      </c>
      <c r="AU69">
        <v>0.57489650199999998</v>
      </c>
      <c r="AV69">
        <v>0.6544065</v>
      </c>
      <c r="AW69">
        <v>0.96435616000000002</v>
      </c>
    </row>
    <row r="70" spans="2:49" x14ac:dyDescent="0.2">
      <c r="B70" s="19" t="s">
        <v>12</v>
      </c>
      <c r="C70">
        <v>0.53250034000000002</v>
      </c>
      <c r="D70">
        <v>0.92511200000000005</v>
      </c>
      <c r="E70">
        <v>0.96357689999999996</v>
      </c>
      <c r="F70">
        <v>0.82003585000000001</v>
      </c>
      <c r="G70">
        <v>0.86099049999999999</v>
      </c>
      <c r="H70">
        <v>0.40558306999999999</v>
      </c>
      <c r="I70">
        <v>0.60907599999999995</v>
      </c>
      <c r="J70">
        <v>0.43388080000000001</v>
      </c>
      <c r="K70">
        <v>5.2329750000000001E-2</v>
      </c>
      <c r="L70">
        <v>0.94721496999999999</v>
      </c>
      <c r="M70">
        <v>0.85548460000000004</v>
      </c>
      <c r="N70">
        <v>0.95062272999999997</v>
      </c>
      <c r="O70">
        <v>0.96785759999999998</v>
      </c>
      <c r="P70">
        <v>0.78545310000000002</v>
      </c>
      <c r="Q70">
        <v>0.87402159999999995</v>
      </c>
      <c r="R70">
        <v>0.148616</v>
      </c>
      <c r="S70">
        <v>1</v>
      </c>
      <c r="T70">
        <v>0.35355399999999998</v>
      </c>
      <c r="U70">
        <v>0.50314490000000001</v>
      </c>
      <c r="V70">
        <v>0.95515850999999996</v>
      </c>
      <c r="W70">
        <v>0.98927639999999994</v>
      </c>
      <c r="X70">
        <v>0.4894077</v>
      </c>
      <c r="AA70" s="19" t="s">
        <v>12</v>
      </c>
      <c r="AB70">
        <v>0.61757229000000002</v>
      </c>
      <c r="AC70">
        <v>0.74327390000000004</v>
      </c>
      <c r="AD70">
        <v>0.89294572000000005</v>
      </c>
      <c r="AE70">
        <v>0.44115028000000001</v>
      </c>
      <c r="AF70">
        <v>0.74071441000000005</v>
      </c>
      <c r="AG70">
        <v>0.32721640000000002</v>
      </c>
      <c r="AH70">
        <v>0.63910334000000002</v>
      </c>
      <c r="AI70">
        <v>0.71498077000000004</v>
      </c>
      <c r="AJ70">
        <v>0.59202849999999996</v>
      </c>
      <c r="AK70">
        <v>0.87509550000000003</v>
      </c>
      <c r="AL70">
        <v>0.46698202</v>
      </c>
      <c r="AM70">
        <v>0.96197237000000002</v>
      </c>
      <c r="AN70">
        <v>0.97713139999999998</v>
      </c>
      <c r="AO70">
        <v>0.54228686000000004</v>
      </c>
      <c r="AP70">
        <v>0.28528279000000001</v>
      </c>
      <c r="AQ70">
        <v>0.60269236000000004</v>
      </c>
      <c r="AR70">
        <v>1</v>
      </c>
      <c r="AS70">
        <v>6.6435459000000002E-2</v>
      </c>
      <c r="AT70">
        <v>0.67150385999999995</v>
      </c>
      <c r="AU70">
        <v>0.74619836100000003</v>
      </c>
      <c r="AV70">
        <v>0.96343000000000001</v>
      </c>
      <c r="AW70">
        <v>0.72163604000000003</v>
      </c>
    </row>
    <row r="71" spans="2:49" x14ac:dyDescent="0.2">
      <c r="B71" t="s">
        <v>18</v>
      </c>
      <c r="C71">
        <v>6.8501160000000005E-2</v>
      </c>
      <c r="D71">
        <v>0.74204840000000005</v>
      </c>
      <c r="E71">
        <v>0.68274800000000002</v>
      </c>
      <c r="F71">
        <v>8.6827249999999995E-2</v>
      </c>
      <c r="G71">
        <v>0.83544689999999999</v>
      </c>
      <c r="H71">
        <v>0.93584168999999995</v>
      </c>
      <c r="I71">
        <v>0.80654219999999999</v>
      </c>
      <c r="J71">
        <v>0.86039109999999996</v>
      </c>
      <c r="K71">
        <v>0.71040031000000003</v>
      </c>
      <c r="L71">
        <v>0.97431495000000001</v>
      </c>
      <c r="M71">
        <v>0.64682879999999998</v>
      </c>
      <c r="N71">
        <v>0.70996694999999999</v>
      </c>
      <c r="O71">
        <v>0.78517550000000003</v>
      </c>
      <c r="P71">
        <v>0.65287390000000001</v>
      </c>
      <c r="Q71">
        <v>0.77033070000000003</v>
      </c>
      <c r="R71">
        <v>0.85042700000000004</v>
      </c>
      <c r="S71">
        <v>0.35355399999999998</v>
      </c>
      <c r="T71">
        <v>1</v>
      </c>
      <c r="U71">
        <v>0.89160879999999998</v>
      </c>
      <c r="V71">
        <v>0.51735896000000003</v>
      </c>
      <c r="W71">
        <v>0.4654645</v>
      </c>
      <c r="X71">
        <v>0.94921789999999995</v>
      </c>
      <c r="AA71" t="s">
        <v>18</v>
      </c>
      <c r="AB71">
        <v>0.45350076</v>
      </c>
      <c r="AC71">
        <v>0.36223440000000001</v>
      </c>
      <c r="AD71">
        <v>0.62284804000000005</v>
      </c>
      <c r="AE71">
        <v>0.76349217999999996</v>
      </c>
      <c r="AF71">
        <v>0.37911314000000002</v>
      </c>
      <c r="AG71">
        <v>0.80304500000000001</v>
      </c>
      <c r="AH71">
        <v>0.24890435</v>
      </c>
      <c r="AI71">
        <v>0.47746822999999999</v>
      </c>
      <c r="AJ71">
        <v>0.60113859999999997</v>
      </c>
      <c r="AK71">
        <v>0.82656249999999998</v>
      </c>
      <c r="AL71">
        <v>8.1746349999999995E-2</v>
      </c>
      <c r="AM71">
        <v>9.4510570000000002E-2</v>
      </c>
      <c r="AN71">
        <v>0.16837658</v>
      </c>
      <c r="AO71">
        <v>0.27351751000000002</v>
      </c>
      <c r="AP71">
        <v>0.24698296</v>
      </c>
      <c r="AQ71">
        <v>0.25866920999999998</v>
      </c>
      <c r="AR71">
        <v>6.6435460000000002E-2</v>
      </c>
      <c r="AS71">
        <v>1</v>
      </c>
      <c r="AT71">
        <v>0.77985066999999997</v>
      </c>
      <c r="AU71">
        <v>9.8349189999999993E-3</v>
      </c>
      <c r="AV71">
        <v>0.30548730000000002</v>
      </c>
      <c r="AW71">
        <v>0.59602706999999999</v>
      </c>
    </row>
    <row r="72" spans="2:49" x14ac:dyDescent="0.2">
      <c r="B72" s="19" t="s">
        <v>20</v>
      </c>
      <c r="C72">
        <v>0.25125479000000001</v>
      </c>
      <c r="D72">
        <v>0.74319550000000001</v>
      </c>
      <c r="E72">
        <v>0.71921330000000006</v>
      </c>
      <c r="F72">
        <v>0.40365740999999999</v>
      </c>
      <c r="G72">
        <v>0.93988450000000001</v>
      </c>
      <c r="H72">
        <v>0.84250190000000003</v>
      </c>
      <c r="I72">
        <v>0.95749130000000005</v>
      </c>
      <c r="J72">
        <v>0.93351050000000002</v>
      </c>
      <c r="K72">
        <v>0.35978595000000002</v>
      </c>
      <c r="L72">
        <v>0.92267445000000003</v>
      </c>
      <c r="M72">
        <v>0.72966229999999999</v>
      </c>
      <c r="N72">
        <v>0.72879150000000004</v>
      </c>
      <c r="O72">
        <v>0.89869489999999996</v>
      </c>
      <c r="P72">
        <v>0.86782459999999995</v>
      </c>
      <c r="Q72">
        <v>0.62293549999999998</v>
      </c>
      <c r="R72">
        <v>0.70928219999999997</v>
      </c>
      <c r="S72">
        <v>0.50314493000000005</v>
      </c>
      <c r="T72">
        <v>0.89160874999999995</v>
      </c>
      <c r="U72">
        <v>1</v>
      </c>
      <c r="V72">
        <v>0.59654404000000005</v>
      </c>
      <c r="W72">
        <v>0.96250049999999998</v>
      </c>
      <c r="X72">
        <v>0.4750028</v>
      </c>
      <c r="AA72" s="19" t="s">
        <v>20</v>
      </c>
      <c r="AB72">
        <v>4.0724459999999997E-2</v>
      </c>
      <c r="AC72">
        <v>0.76723379999999997</v>
      </c>
      <c r="AD72">
        <v>0.61540538</v>
      </c>
      <c r="AE72">
        <v>0.12006169999999999</v>
      </c>
      <c r="AF72">
        <v>0.58711827000000005</v>
      </c>
      <c r="AG72">
        <v>0.64860960000000001</v>
      </c>
      <c r="AH72">
        <v>0.83768284999999998</v>
      </c>
      <c r="AI72">
        <v>0.57748968000000001</v>
      </c>
      <c r="AJ72">
        <v>0.3281963</v>
      </c>
      <c r="AK72">
        <v>0.88806879999999999</v>
      </c>
      <c r="AL72">
        <v>0.52543962</v>
      </c>
      <c r="AM72">
        <v>0.45909921999999997</v>
      </c>
      <c r="AN72">
        <v>0.90978435999999996</v>
      </c>
      <c r="AO72">
        <v>0.47454791000000002</v>
      </c>
      <c r="AP72">
        <v>0.73226036999999999</v>
      </c>
      <c r="AQ72">
        <v>0.67828248000000002</v>
      </c>
      <c r="AR72">
        <v>0.67150385999999995</v>
      </c>
      <c r="AS72">
        <v>0.77985066599999997</v>
      </c>
      <c r="AT72">
        <v>1</v>
      </c>
      <c r="AU72">
        <v>0.31170732400000001</v>
      </c>
      <c r="AV72">
        <v>0.77991980000000005</v>
      </c>
      <c r="AW72">
        <v>0.73420646000000001</v>
      </c>
    </row>
    <row r="73" spans="2:49" x14ac:dyDescent="0.2">
      <c r="B73" t="s">
        <v>21</v>
      </c>
      <c r="C73">
        <v>0.23009562</v>
      </c>
      <c r="D73">
        <v>0.63166789999999995</v>
      </c>
      <c r="E73">
        <v>0.70249450000000002</v>
      </c>
      <c r="F73">
        <v>0.75296043000000001</v>
      </c>
      <c r="G73">
        <v>0.74400880000000003</v>
      </c>
      <c r="H73">
        <v>0.33703712000000002</v>
      </c>
      <c r="I73">
        <v>0.67623420000000001</v>
      </c>
      <c r="J73">
        <v>0.36408040000000003</v>
      </c>
      <c r="K73">
        <v>4.3599840000000001E-2</v>
      </c>
      <c r="L73">
        <v>0.65369317000000005</v>
      </c>
      <c r="M73">
        <v>0.446544</v>
      </c>
      <c r="N73">
        <v>0.81865971999999998</v>
      </c>
      <c r="O73">
        <v>0.86158729999999994</v>
      </c>
      <c r="P73">
        <v>0.70039039999999997</v>
      </c>
      <c r="Q73">
        <v>0.66947789999999996</v>
      </c>
      <c r="R73">
        <v>0.63054259999999995</v>
      </c>
      <c r="S73">
        <v>0.95515850999999996</v>
      </c>
      <c r="T73">
        <v>0.51735896000000003</v>
      </c>
      <c r="U73">
        <v>0.59654399999999996</v>
      </c>
      <c r="V73">
        <v>1</v>
      </c>
      <c r="W73">
        <v>0.95543809999999996</v>
      </c>
      <c r="X73">
        <v>5.5219900000000002E-2</v>
      </c>
      <c r="AA73" t="s">
        <v>21</v>
      </c>
      <c r="AB73">
        <v>0.86014493000000003</v>
      </c>
      <c r="AC73">
        <v>0.62861719999999999</v>
      </c>
      <c r="AD73">
        <v>0.35812712000000002</v>
      </c>
      <c r="AE73">
        <v>0.49808340000000001</v>
      </c>
      <c r="AF73">
        <v>0.57845974</v>
      </c>
      <c r="AG73">
        <v>0.55323699999999998</v>
      </c>
      <c r="AH73">
        <v>0.23636207000000001</v>
      </c>
      <c r="AI73">
        <v>0.46955391000000002</v>
      </c>
      <c r="AJ73">
        <v>0.93544380000000005</v>
      </c>
      <c r="AK73">
        <v>0.12962879999999999</v>
      </c>
      <c r="AL73">
        <v>3.521349E-2</v>
      </c>
      <c r="AM73">
        <v>0.29797351999999999</v>
      </c>
      <c r="AN73">
        <v>0.62652017000000004</v>
      </c>
      <c r="AO73">
        <v>0.13995113000000001</v>
      </c>
      <c r="AP73">
        <v>0.15371413</v>
      </c>
      <c r="AQ73">
        <v>0.57489650000000003</v>
      </c>
      <c r="AR73">
        <v>0.74619835999999995</v>
      </c>
      <c r="AS73">
        <v>9.8349189999999993E-3</v>
      </c>
      <c r="AT73">
        <v>0.31170732000000001</v>
      </c>
      <c r="AU73">
        <v>1</v>
      </c>
      <c r="AV73">
        <v>0.77841450000000001</v>
      </c>
      <c r="AW73">
        <v>0.16039363000000001</v>
      </c>
    </row>
    <row r="74" spans="2:49" x14ac:dyDescent="0.2">
      <c r="B74" s="19" t="s">
        <v>22</v>
      </c>
      <c r="C74">
        <v>0.46187051000000001</v>
      </c>
      <c r="D74">
        <v>0.95954870000000003</v>
      </c>
      <c r="E74">
        <v>0.86677249999999995</v>
      </c>
      <c r="F74">
        <v>0.21664601999999999</v>
      </c>
      <c r="G74">
        <v>0.93991539999999996</v>
      </c>
      <c r="H74">
        <v>0.90042696</v>
      </c>
      <c r="I74">
        <v>0.93482949999999998</v>
      </c>
      <c r="J74">
        <v>0.52502870000000001</v>
      </c>
      <c r="K74">
        <v>0.2609863</v>
      </c>
      <c r="L74">
        <v>0.95667245999999995</v>
      </c>
      <c r="M74">
        <v>0.94497690000000001</v>
      </c>
      <c r="N74">
        <v>0.91060653000000003</v>
      </c>
      <c r="O74">
        <v>0.95807249999999999</v>
      </c>
      <c r="P74">
        <v>0.39183509999999999</v>
      </c>
      <c r="Q74">
        <v>0.84532350000000001</v>
      </c>
      <c r="R74">
        <v>0.19624659999999999</v>
      </c>
      <c r="S74">
        <v>0.98927642000000005</v>
      </c>
      <c r="T74">
        <v>0.46546444999999997</v>
      </c>
      <c r="U74">
        <v>0.96250049999999998</v>
      </c>
      <c r="V74">
        <v>0.95543811000000001</v>
      </c>
      <c r="W74">
        <v>1</v>
      </c>
      <c r="X74">
        <v>0.22223609999999999</v>
      </c>
      <c r="AA74" s="19" t="s">
        <v>22</v>
      </c>
      <c r="AB74">
        <v>0.72344841999999998</v>
      </c>
      <c r="AC74">
        <v>0.74975879999999995</v>
      </c>
      <c r="AD74">
        <v>0.83625055000000004</v>
      </c>
      <c r="AE74">
        <v>0.50925622000000004</v>
      </c>
      <c r="AF74">
        <v>0.98077515000000004</v>
      </c>
      <c r="AG74">
        <v>0.78835440000000001</v>
      </c>
      <c r="AH74">
        <v>0.46435134</v>
      </c>
      <c r="AI74">
        <v>0.55183744999999995</v>
      </c>
      <c r="AJ74">
        <v>0.44129160000000001</v>
      </c>
      <c r="AK74">
        <v>0.87991839999999999</v>
      </c>
      <c r="AL74">
        <v>0.38328718000000001</v>
      </c>
      <c r="AM74">
        <v>0.73394177000000005</v>
      </c>
      <c r="AN74">
        <v>0.80406548</v>
      </c>
      <c r="AO74">
        <v>5.89036E-2</v>
      </c>
      <c r="AP74">
        <v>0.98380367000000002</v>
      </c>
      <c r="AQ74">
        <v>0.65440648999999995</v>
      </c>
      <c r="AR74">
        <v>0.96343003999999999</v>
      </c>
      <c r="AS74">
        <v>0.30548728200000003</v>
      </c>
      <c r="AT74">
        <v>0.77991982000000004</v>
      </c>
      <c r="AU74">
        <v>0.77841449699999998</v>
      </c>
      <c r="AV74">
        <v>1</v>
      </c>
      <c r="AW74">
        <v>0.49262527</v>
      </c>
    </row>
    <row r="75" spans="2:49" x14ac:dyDescent="0.2">
      <c r="B75" s="19" t="s">
        <v>23</v>
      </c>
      <c r="C75">
        <v>0.47925562999999999</v>
      </c>
      <c r="D75">
        <v>0.50821090000000002</v>
      </c>
      <c r="E75">
        <v>0.66458200000000001</v>
      </c>
      <c r="F75">
        <v>0.40709459999999997</v>
      </c>
      <c r="G75">
        <v>0.58884210000000003</v>
      </c>
      <c r="H75">
        <v>0.80532225000000002</v>
      </c>
      <c r="I75">
        <v>0.33948729999999999</v>
      </c>
      <c r="J75">
        <v>0.6375284</v>
      </c>
      <c r="K75">
        <v>0.71068266999999996</v>
      </c>
      <c r="L75">
        <v>0.77382430999999996</v>
      </c>
      <c r="M75">
        <v>0.94659230000000005</v>
      </c>
      <c r="N75">
        <v>0.36724891999999998</v>
      </c>
      <c r="O75">
        <v>0.28617890000000001</v>
      </c>
      <c r="P75">
        <v>0.63551860000000004</v>
      </c>
      <c r="Q75">
        <v>0.69105910000000004</v>
      </c>
      <c r="R75">
        <v>0.90324760000000004</v>
      </c>
      <c r="S75">
        <v>0.48940771999999999</v>
      </c>
      <c r="T75">
        <v>0.94921787000000002</v>
      </c>
      <c r="U75">
        <v>0.4750028</v>
      </c>
      <c r="V75">
        <v>5.5219900000000002E-2</v>
      </c>
      <c r="W75">
        <v>0.22223609999999999</v>
      </c>
      <c r="X75">
        <v>1</v>
      </c>
      <c r="AA75" s="19" t="s">
        <v>23</v>
      </c>
      <c r="AB75">
        <v>0.78704273000000002</v>
      </c>
      <c r="AC75">
        <v>0.3709539</v>
      </c>
      <c r="AD75">
        <v>0.26871877999999999</v>
      </c>
      <c r="AE75">
        <v>0.30171013000000002</v>
      </c>
      <c r="AF75">
        <v>3.7322910000000001E-2</v>
      </c>
      <c r="AG75">
        <v>0.8707705</v>
      </c>
      <c r="AH75">
        <v>8.2094360000000005E-2</v>
      </c>
      <c r="AI75">
        <v>0.78419483999999995</v>
      </c>
      <c r="AJ75">
        <v>0.93370109999999995</v>
      </c>
      <c r="AK75">
        <v>0.5351901</v>
      </c>
      <c r="AL75">
        <v>0.80293756000000005</v>
      </c>
      <c r="AM75">
        <v>0.50294996000000003</v>
      </c>
      <c r="AN75">
        <v>0.24852848999999999</v>
      </c>
      <c r="AO75">
        <v>0.62380047999999999</v>
      </c>
      <c r="AP75">
        <v>0.12067435999999999</v>
      </c>
      <c r="AQ75">
        <v>0.96435616000000002</v>
      </c>
      <c r="AR75">
        <v>0.72163604000000003</v>
      </c>
      <c r="AS75">
        <v>0.59602706699999997</v>
      </c>
      <c r="AT75">
        <v>0.73420646000000001</v>
      </c>
      <c r="AU75">
        <v>0.16039363300000001</v>
      </c>
      <c r="AV75">
        <v>0.49262529999999999</v>
      </c>
      <c r="AW75">
        <v>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Q105"/>
  <sheetViews>
    <sheetView topLeftCell="A64" workbookViewId="0">
      <selection activeCell="U22" sqref="U22"/>
    </sheetView>
  </sheetViews>
  <sheetFormatPr baseColWidth="10" defaultColWidth="8.83203125" defaultRowHeight="15" x14ac:dyDescent="0.2"/>
  <cols>
    <col min="3" max="34" width="5.1640625" customWidth="1"/>
    <col min="35" max="36" width="5.6640625" customWidth="1"/>
    <col min="37" max="37" width="10" customWidth="1"/>
    <col min="38" max="69" width="5.83203125" customWidth="1"/>
  </cols>
  <sheetData>
    <row r="1" spans="1:69" x14ac:dyDescent="0.2">
      <c r="B1" s="17" t="s">
        <v>100</v>
      </c>
      <c r="C1" s="17"/>
      <c r="D1" s="17"/>
      <c r="E1" s="17"/>
      <c r="F1" s="17"/>
      <c r="G1" s="17"/>
      <c r="H1" s="17"/>
      <c r="I1" s="17"/>
      <c r="J1" s="17"/>
      <c r="K1" s="17"/>
      <c r="L1" s="17"/>
      <c r="M1" s="17"/>
      <c r="N1" s="17"/>
      <c r="O1" s="17"/>
      <c r="P1" s="17"/>
      <c r="Q1" s="17"/>
      <c r="R1" s="17"/>
      <c r="S1" s="17"/>
      <c r="T1" s="17"/>
      <c r="U1" s="17"/>
      <c r="V1" s="17"/>
      <c r="W1" s="17"/>
      <c r="X1" s="17"/>
      <c r="Y1" s="17"/>
      <c r="Z1" s="17"/>
      <c r="AA1" s="17"/>
      <c r="AB1" s="17"/>
      <c r="AC1" s="17"/>
      <c r="AD1" s="17"/>
      <c r="AE1" s="17"/>
      <c r="AF1" s="17"/>
      <c r="AG1" s="17"/>
      <c r="AH1" s="17"/>
      <c r="AK1" s="18" t="s">
        <v>101</v>
      </c>
      <c r="AL1" s="18"/>
      <c r="AM1" s="18"/>
      <c r="AN1" s="18"/>
      <c r="AO1" s="18"/>
      <c r="AP1" s="18"/>
      <c r="AQ1" s="18"/>
      <c r="AR1" s="18"/>
      <c r="AS1" s="18"/>
      <c r="AT1" s="18"/>
      <c r="AU1" s="18"/>
      <c r="AV1" s="18"/>
      <c r="AW1" s="18"/>
      <c r="AX1" s="18"/>
      <c r="AY1" s="18"/>
      <c r="AZ1" s="18"/>
      <c r="BA1" s="18"/>
      <c r="BB1" s="18"/>
      <c r="BC1" s="18"/>
      <c r="BD1" s="18"/>
      <c r="BE1" s="18"/>
      <c r="BF1" s="18"/>
      <c r="BG1" s="18"/>
      <c r="BH1" s="18"/>
      <c r="BI1" s="18"/>
      <c r="BJ1" s="18"/>
      <c r="BK1" s="18"/>
      <c r="BL1" s="18"/>
      <c r="BM1" s="18"/>
      <c r="BN1" s="18"/>
      <c r="BO1" s="18"/>
      <c r="BP1" s="18"/>
      <c r="BQ1" s="18"/>
    </row>
    <row r="2" spans="1:69" x14ac:dyDescent="0.2">
      <c r="A2" s="16" t="s">
        <v>97</v>
      </c>
      <c r="B2" s="16"/>
      <c r="C2" s="16"/>
      <c r="D2" s="16"/>
      <c r="E2" s="16"/>
      <c r="F2" s="16"/>
      <c r="G2" s="16"/>
      <c r="H2" s="16"/>
      <c r="I2" s="16"/>
      <c r="J2" s="16"/>
      <c r="K2" s="16"/>
      <c r="L2" s="16"/>
      <c r="M2" s="16"/>
      <c r="N2" s="16"/>
      <c r="O2" s="16"/>
      <c r="P2" s="16"/>
      <c r="Q2" s="16"/>
      <c r="R2" s="16"/>
      <c r="S2" s="16"/>
      <c r="T2" s="16"/>
      <c r="U2" s="16"/>
      <c r="V2" s="16"/>
      <c r="W2" s="16"/>
      <c r="X2" s="16"/>
      <c r="Y2" s="16"/>
      <c r="Z2" s="16"/>
      <c r="AA2" s="16"/>
      <c r="AB2" s="16"/>
      <c r="AC2" s="16"/>
      <c r="AD2" s="16"/>
      <c r="AE2" s="16"/>
      <c r="AF2" s="16"/>
      <c r="AG2" s="16"/>
      <c r="AH2" s="16"/>
      <c r="AI2" s="16"/>
      <c r="AJ2" s="16"/>
      <c r="AK2" s="16"/>
      <c r="AL2" s="16"/>
      <c r="AM2" s="16"/>
      <c r="AN2" s="16"/>
      <c r="AO2" s="16"/>
      <c r="AP2" s="16"/>
      <c r="AQ2" s="16"/>
      <c r="AR2" s="16"/>
      <c r="AS2" s="16"/>
      <c r="AT2" s="16"/>
      <c r="AU2" s="16"/>
      <c r="AV2" s="16"/>
      <c r="AW2" s="16"/>
      <c r="AX2" s="16"/>
      <c r="AY2" s="16"/>
      <c r="AZ2" s="16"/>
      <c r="BA2" s="16"/>
      <c r="BB2" s="16"/>
      <c r="BC2" s="16"/>
      <c r="BD2" s="16"/>
      <c r="BE2" s="16"/>
      <c r="BF2" s="16"/>
      <c r="BG2" s="16"/>
      <c r="BH2" s="16"/>
      <c r="BI2" s="16"/>
      <c r="BJ2" s="16"/>
      <c r="BK2" s="16"/>
      <c r="BL2" s="16"/>
      <c r="BM2" s="16"/>
      <c r="BN2" s="16"/>
      <c r="BO2" s="16"/>
      <c r="BP2" s="16"/>
      <c r="BQ2" s="16"/>
    </row>
    <row r="3" spans="1:69" x14ac:dyDescent="0.2">
      <c r="C3" s="19" t="s">
        <v>14</v>
      </c>
      <c r="D3" t="s">
        <v>15</v>
      </c>
      <c r="E3" t="s">
        <v>16</v>
      </c>
      <c r="F3" s="19" t="s">
        <v>17</v>
      </c>
      <c r="G3" s="19" t="s">
        <v>24</v>
      </c>
      <c r="H3" s="20" t="s">
        <v>30</v>
      </c>
      <c r="I3" s="20" t="s">
        <v>29</v>
      </c>
      <c r="J3" t="s">
        <v>25</v>
      </c>
      <c r="K3" t="s">
        <v>31</v>
      </c>
      <c r="L3" t="s">
        <v>26</v>
      </c>
      <c r="M3" t="s">
        <v>27</v>
      </c>
      <c r="N3" t="s">
        <v>28</v>
      </c>
      <c r="O3" s="20" t="s">
        <v>3</v>
      </c>
      <c r="P3" s="20" t="s">
        <v>4</v>
      </c>
      <c r="Q3" s="20" t="s">
        <v>5</v>
      </c>
      <c r="R3" s="20" t="s">
        <v>1</v>
      </c>
      <c r="S3" s="20" t="s">
        <v>0</v>
      </c>
      <c r="T3" t="s">
        <v>7</v>
      </c>
      <c r="U3" s="19" t="s">
        <v>8</v>
      </c>
      <c r="V3" s="19" t="s">
        <v>9</v>
      </c>
      <c r="W3" s="19" t="s">
        <v>6</v>
      </c>
      <c r="X3" t="s">
        <v>11</v>
      </c>
      <c r="Y3" s="19" t="s">
        <v>10</v>
      </c>
      <c r="Z3" s="19" t="s">
        <v>12</v>
      </c>
      <c r="AA3" s="20" t="s">
        <v>13</v>
      </c>
      <c r="AB3" s="20" t="s">
        <v>19</v>
      </c>
      <c r="AC3" s="20" t="s">
        <v>2</v>
      </c>
      <c r="AD3" t="s">
        <v>18</v>
      </c>
      <c r="AE3" s="19" t="s">
        <v>20</v>
      </c>
      <c r="AF3" t="s">
        <v>21</v>
      </c>
      <c r="AG3" s="19" t="s">
        <v>22</v>
      </c>
      <c r="AH3" s="19" t="s">
        <v>23</v>
      </c>
      <c r="AL3" s="19" t="s">
        <v>14</v>
      </c>
      <c r="AM3" t="s">
        <v>15</v>
      </c>
      <c r="AN3" t="s">
        <v>16</v>
      </c>
      <c r="AO3" s="19" t="s">
        <v>17</v>
      </c>
      <c r="AP3" s="19" t="s">
        <v>24</v>
      </c>
      <c r="AQ3" s="20" t="s">
        <v>30</v>
      </c>
      <c r="AR3" s="20" t="s">
        <v>29</v>
      </c>
      <c r="AS3" t="s">
        <v>25</v>
      </c>
      <c r="AT3" t="s">
        <v>31</v>
      </c>
      <c r="AU3" t="s">
        <v>26</v>
      </c>
      <c r="AV3" t="s">
        <v>27</v>
      </c>
      <c r="AW3" t="s">
        <v>28</v>
      </c>
      <c r="AX3" s="20" t="s">
        <v>3</v>
      </c>
      <c r="AY3" s="20" t="s">
        <v>4</v>
      </c>
      <c r="AZ3" s="20" t="s">
        <v>5</v>
      </c>
      <c r="BA3" s="20" t="s">
        <v>1</v>
      </c>
      <c r="BB3" s="20" t="s">
        <v>0</v>
      </c>
      <c r="BC3" t="s">
        <v>7</v>
      </c>
      <c r="BD3" s="19" t="s">
        <v>8</v>
      </c>
      <c r="BE3" s="19" t="s">
        <v>9</v>
      </c>
      <c r="BF3" s="19" t="s">
        <v>6</v>
      </c>
      <c r="BG3" t="s">
        <v>11</v>
      </c>
      <c r="BH3" s="19" t="s">
        <v>10</v>
      </c>
      <c r="BI3" s="19" t="s">
        <v>12</v>
      </c>
      <c r="BJ3" s="20" t="s">
        <v>13</v>
      </c>
      <c r="BK3" s="20" t="s">
        <v>19</v>
      </c>
      <c r="BL3" s="20" t="s">
        <v>2</v>
      </c>
      <c r="BM3" t="s">
        <v>18</v>
      </c>
      <c r="BN3" s="19" t="s">
        <v>20</v>
      </c>
      <c r="BO3" t="s">
        <v>21</v>
      </c>
      <c r="BP3" s="19" t="s">
        <v>22</v>
      </c>
      <c r="BQ3" s="19" t="s">
        <v>23</v>
      </c>
    </row>
    <row r="4" spans="1:69" x14ac:dyDescent="0.2">
      <c r="A4" s="19"/>
      <c r="B4" s="19" t="s">
        <v>14</v>
      </c>
      <c r="C4">
        <v>1</v>
      </c>
      <c r="D4">
        <v>0.65758499999999998</v>
      </c>
      <c r="E4">
        <v>0.82291689999999995</v>
      </c>
      <c r="F4">
        <v>0.98225499999999999</v>
      </c>
      <c r="G4">
        <v>0.79951830000000002</v>
      </c>
      <c r="H4">
        <v>0.85427149999999996</v>
      </c>
      <c r="I4">
        <v>0.77836079999999996</v>
      </c>
      <c r="J4">
        <v>0.54380309999999998</v>
      </c>
      <c r="K4">
        <v>0.92623929999999999</v>
      </c>
      <c r="L4">
        <v>0.69844729999999999</v>
      </c>
      <c r="M4">
        <v>0.96906539999999997</v>
      </c>
      <c r="N4">
        <v>0.56540729999999995</v>
      </c>
      <c r="O4">
        <v>0.49083389999999999</v>
      </c>
      <c r="P4">
        <v>0.77463729999999997</v>
      </c>
      <c r="Q4">
        <v>0.54039910000000002</v>
      </c>
      <c r="R4">
        <v>0.81427899999999998</v>
      </c>
      <c r="S4">
        <v>0.68318970000000001</v>
      </c>
      <c r="T4">
        <v>0.51414800000000005</v>
      </c>
      <c r="U4">
        <v>0.80773890000000004</v>
      </c>
      <c r="V4">
        <v>0.86065049999999998</v>
      </c>
      <c r="W4">
        <v>0.78754639999999998</v>
      </c>
      <c r="X4">
        <v>0.79449110000000001</v>
      </c>
      <c r="Y4">
        <v>0.83853580000000005</v>
      </c>
      <c r="Z4">
        <v>0.95820859999999997</v>
      </c>
      <c r="AA4">
        <v>0.4344807</v>
      </c>
      <c r="AB4">
        <v>0.49559150000000002</v>
      </c>
      <c r="AC4">
        <v>0.61364569999999996</v>
      </c>
      <c r="AD4">
        <v>0.57233270000000003</v>
      </c>
      <c r="AE4">
        <v>0.79962690000000003</v>
      </c>
      <c r="AF4">
        <v>0.79489350000000003</v>
      </c>
      <c r="AG4">
        <v>0.87223170000000005</v>
      </c>
      <c r="AH4">
        <v>0.77365360000000005</v>
      </c>
      <c r="AK4" s="19" t="s">
        <v>14</v>
      </c>
      <c r="AL4">
        <v>1</v>
      </c>
      <c r="AM4">
        <v>0.83911559999999996</v>
      </c>
      <c r="AN4">
        <v>0.86952719999999994</v>
      </c>
      <c r="AO4">
        <v>0.99508479999999999</v>
      </c>
      <c r="AP4">
        <v>0.85812129999999998</v>
      </c>
      <c r="AQ4">
        <v>0.882992</v>
      </c>
      <c r="AR4">
        <v>0.89612820000000004</v>
      </c>
      <c r="AS4">
        <v>0.89125589999999999</v>
      </c>
      <c r="AT4">
        <v>0.96996530000000003</v>
      </c>
      <c r="AU4">
        <v>0.95215780000000005</v>
      </c>
      <c r="AV4">
        <v>0.98361330000000002</v>
      </c>
      <c r="AW4">
        <v>0.66574299999999997</v>
      </c>
      <c r="AX4">
        <v>0.63010279999999996</v>
      </c>
      <c r="AY4">
        <v>0.87593010000000004</v>
      </c>
      <c r="AZ4">
        <v>0.61173650000000002</v>
      </c>
      <c r="BA4">
        <v>0.92828259999999996</v>
      </c>
      <c r="BB4">
        <v>0.64779260000000005</v>
      </c>
      <c r="BC4">
        <v>0.63462370000000001</v>
      </c>
      <c r="BD4">
        <v>0.89208759999999998</v>
      </c>
      <c r="BE4">
        <v>0.9114797</v>
      </c>
      <c r="BF4">
        <v>0.8822567</v>
      </c>
      <c r="BG4">
        <v>0.8458734</v>
      </c>
      <c r="BH4">
        <v>0.88126130000000003</v>
      </c>
      <c r="BI4">
        <v>0.93889040000000001</v>
      </c>
      <c r="BJ4">
        <v>0.6000337</v>
      </c>
      <c r="BK4">
        <v>0.55611319999999997</v>
      </c>
      <c r="BL4">
        <v>0.59629580000000004</v>
      </c>
      <c r="BM4">
        <v>0.70787960000000005</v>
      </c>
      <c r="BN4">
        <v>0.77944060000000004</v>
      </c>
      <c r="BO4">
        <v>0.92708109999999999</v>
      </c>
      <c r="BP4">
        <v>0.75647200000000003</v>
      </c>
      <c r="BQ4">
        <v>0.8527072</v>
      </c>
    </row>
    <row r="5" spans="1:69" x14ac:dyDescent="0.2">
      <c r="B5" t="s">
        <v>15</v>
      </c>
      <c r="C5">
        <v>0.65758499999999998</v>
      </c>
      <c r="D5">
        <v>1</v>
      </c>
      <c r="E5">
        <v>0.94423069999999998</v>
      </c>
      <c r="F5">
        <v>0.85497970000000001</v>
      </c>
      <c r="G5">
        <v>0.96900569999999997</v>
      </c>
      <c r="H5">
        <v>0.94580649999999999</v>
      </c>
      <c r="I5">
        <v>0.95542990000000005</v>
      </c>
      <c r="J5">
        <v>0.9838616</v>
      </c>
      <c r="K5">
        <v>0.97615280000000004</v>
      </c>
      <c r="L5">
        <v>0.98465279999999999</v>
      </c>
      <c r="M5">
        <v>0.90401659999999995</v>
      </c>
      <c r="N5">
        <v>0.972997</v>
      </c>
      <c r="O5">
        <v>0.61188880000000001</v>
      </c>
      <c r="P5">
        <v>0.94055710000000003</v>
      </c>
      <c r="Q5">
        <v>0.72126020000000002</v>
      </c>
      <c r="R5">
        <v>0.94271430000000001</v>
      </c>
      <c r="S5">
        <v>0.82278260000000003</v>
      </c>
      <c r="T5">
        <v>0.85645579999999999</v>
      </c>
      <c r="U5">
        <v>0.93371349999999997</v>
      </c>
      <c r="V5">
        <v>0.94611789999999996</v>
      </c>
      <c r="W5">
        <v>0.98726789999999998</v>
      </c>
      <c r="X5">
        <v>0.93454060000000005</v>
      </c>
      <c r="Y5">
        <v>0.89414709999999997</v>
      </c>
      <c r="Z5">
        <v>0.82583839999999997</v>
      </c>
      <c r="AA5">
        <v>0.80429649999999997</v>
      </c>
      <c r="AB5">
        <v>0.70211219999999996</v>
      </c>
      <c r="AC5">
        <v>0.51432420000000001</v>
      </c>
      <c r="AD5">
        <v>0.96417260000000005</v>
      </c>
      <c r="AE5">
        <v>0.96683509999999995</v>
      </c>
      <c r="AF5">
        <v>0.9464979</v>
      </c>
      <c r="AG5">
        <v>0.93383959999999999</v>
      </c>
      <c r="AH5">
        <v>0.94747020000000004</v>
      </c>
      <c r="AK5" t="s">
        <v>15</v>
      </c>
      <c r="AL5">
        <v>0.83911559999999996</v>
      </c>
      <c r="AM5">
        <v>1</v>
      </c>
      <c r="AN5">
        <v>0.81613939999999996</v>
      </c>
      <c r="AO5">
        <v>0.94845500000000005</v>
      </c>
      <c r="AP5">
        <v>0.92986650000000004</v>
      </c>
      <c r="AQ5">
        <v>0.91044000000000003</v>
      </c>
      <c r="AR5">
        <v>0.9512408</v>
      </c>
      <c r="AS5">
        <v>0.97870729999999995</v>
      </c>
      <c r="AT5">
        <v>0.81379020000000002</v>
      </c>
      <c r="AU5">
        <v>0.9532197</v>
      </c>
      <c r="AV5">
        <v>0.96392710000000004</v>
      </c>
      <c r="AW5">
        <v>0.94636949999999997</v>
      </c>
      <c r="AX5">
        <v>0.71156680000000005</v>
      </c>
      <c r="AY5">
        <v>0.83253869999999996</v>
      </c>
      <c r="AZ5">
        <v>0.70394159999999995</v>
      </c>
      <c r="BA5">
        <v>0.90070380000000005</v>
      </c>
      <c r="BB5">
        <v>0.75069379999999997</v>
      </c>
      <c r="BC5">
        <v>0.7145591</v>
      </c>
      <c r="BD5">
        <v>0.96322890000000005</v>
      </c>
      <c r="BE5">
        <v>0.90636729999999999</v>
      </c>
      <c r="BF5">
        <v>0.95367400000000002</v>
      </c>
      <c r="BG5">
        <v>0.89474980000000004</v>
      </c>
      <c r="BH5">
        <v>0.81603510000000001</v>
      </c>
      <c r="BI5">
        <v>0.92494529999999997</v>
      </c>
      <c r="BJ5">
        <v>0.72594250000000005</v>
      </c>
      <c r="BK5">
        <v>0.62320050000000005</v>
      </c>
      <c r="BL5">
        <v>0.59871949999999996</v>
      </c>
      <c r="BM5">
        <v>0.95933429999999997</v>
      </c>
      <c r="BN5">
        <v>0.91113569999999999</v>
      </c>
      <c r="BO5">
        <v>0.93748149999999997</v>
      </c>
      <c r="BP5">
        <v>0.9227765</v>
      </c>
      <c r="BQ5">
        <v>0.92366769999999998</v>
      </c>
    </row>
    <row r="6" spans="1:69" x14ac:dyDescent="0.2">
      <c r="B6" t="s">
        <v>16</v>
      </c>
      <c r="C6">
        <v>0.82291689999999995</v>
      </c>
      <c r="D6">
        <v>0.94423069999999998</v>
      </c>
      <c r="E6">
        <v>1</v>
      </c>
      <c r="F6">
        <v>0.94170969999999998</v>
      </c>
      <c r="G6">
        <v>0.94515210000000005</v>
      </c>
      <c r="H6">
        <v>0.93791550000000001</v>
      </c>
      <c r="I6">
        <v>0.91261689999999995</v>
      </c>
      <c r="J6">
        <v>0.76012400000000002</v>
      </c>
      <c r="K6">
        <v>0.95778050000000003</v>
      </c>
      <c r="L6">
        <v>0.94570240000000005</v>
      </c>
      <c r="M6">
        <v>0.91620559999999995</v>
      </c>
      <c r="N6">
        <v>0.68042230000000004</v>
      </c>
      <c r="O6">
        <v>0.63687689999999997</v>
      </c>
      <c r="P6">
        <v>0.72397259999999997</v>
      </c>
      <c r="Q6">
        <v>0.54985839999999997</v>
      </c>
      <c r="R6">
        <v>0.86978599999999995</v>
      </c>
      <c r="S6">
        <v>0.91921830000000004</v>
      </c>
      <c r="T6">
        <v>0.69610340000000004</v>
      </c>
      <c r="U6">
        <v>0.89784299999999995</v>
      </c>
      <c r="V6">
        <v>0.9512699</v>
      </c>
      <c r="W6">
        <v>0.97378310000000001</v>
      </c>
      <c r="X6">
        <v>0.88848530000000003</v>
      </c>
      <c r="Y6">
        <v>0.74812310000000004</v>
      </c>
      <c r="Z6">
        <v>0.79753850000000004</v>
      </c>
      <c r="AA6">
        <v>0.63559279999999996</v>
      </c>
      <c r="AB6">
        <v>0.654451</v>
      </c>
      <c r="AC6">
        <v>0.62324930000000001</v>
      </c>
      <c r="AD6">
        <v>0.63377459999999997</v>
      </c>
      <c r="AE6">
        <v>0.92262829999999996</v>
      </c>
      <c r="AF6">
        <v>0.88621240000000001</v>
      </c>
      <c r="AG6">
        <v>0.95169300000000001</v>
      </c>
      <c r="AH6">
        <v>0.91672149999999997</v>
      </c>
      <c r="AK6" t="s">
        <v>16</v>
      </c>
      <c r="AL6">
        <v>0.86952719999999994</v>
      </c>
      <c r="AM6">
        <v>0.81613939999999996</v>
      </c>
      <c r="AN6">
        <v>1</v>
      </c>
      <c r="AO6">
        <v>0.91106370000000003</v>
      </c>
      <c r="AP6">
        <v>0.94676579999999999</v>
      </c>
      <c r="AQ6">
        <v>0.94861329999999999</v>
      </c>
      <c r="AR6">
        <v>0.81056419999999996</v>
      </c>
      <c r="AS6">
        <v>0.84622839999999999</v>
      </c>
      <c r="AT6">
        <v>0.9274637</v>
      </c>
      <c r="AU6">
        <v>0.96455369999999996</v>
      </c>
      <c r="AV6">
        <v>0.92204410000000003</v>
      </c>
      <c r="AW6">
        <v>0.68677480000000002</v>
      </c>
      <c r="AX6">
        <v>0.69189489999999998</v>
      </c>
      <c r="AY6">
        <v>0.74472139999999998</v>
      </c>
      <c r="AZ6">
        <v>0.56377750000000004</v>
      </c>
      <c r="BA6">
        <v>0.79427179999999997</v>
      </c>
      <c r="BB6">
        <v>0.88920759999999999</v>
      </c>
      <c r="BC6">
        <v>0.71272150000000001</v>
      </c>
      <c r="BD6">
        <v>0.89640710000000001</v>
      </c>
      <c r="BE6">
        <v>0.95165299999999997</v>
      </c>
      <c r="BF6">
        <v>0.91558709999999999</v>
      </c>
      <c r="BG6">
        <v>0.87371889999999997</v>
      </c>
      <c r="BH6">
        <v>0.68976599999999999</v>
      </c>
      <c r="BI6">
        <v>0.81889900000000004</v>
      </c>
      <c r="BJ6">
        <v>0.60320240000000003</v>
      </c>
      <c r="BK6">
        <v>0.57023670000000004</v>
      </c>
      <c r="BL6">
        <v>0.63983500000000004</v>
      </c>
      <c r="BM6">
        <v>0.74118490000000004</v>
      </c>
      <c r="BN6">
        <v>0.81600700000000004</v>
      </c>
      <c r="BO6">
        <v>0.86528309999999997</v>
      </c>
      <c r="BP6">
        <v>0.92075209999999996</v>
      </c>
      <c r="BQ6">
        <v>0.86194709999999997</v>
      </c>
    </row>
    <row r="7" spans="1:69" x14ac:dyDescent="0.2">
      <c r="A7" s="19"/>
      <c r="B7" s="19" t="s">
        <v>17</v>
      </c>
      <c r="C7">
        <v>0.98225499999999999</v>
      </c>
      <c r="D7">
        <v>0.85497970000000001</v>
      </c>
      <c r="E7">
        <v>0.94170969999999998</v>
      </c>
      <c r="F7">
        <v>1</v>
      </c>
      <c r="G7">
        <v>0.93813020000000003</v>
      </c>
      <c r="H7">
        <v>0.8221794</v>
      </c>
      <c r="I7">
        <v>0.69010879999999997</v>
      </c>
      <c r="J7">
        <v>0.80154630000000004</v>
      </c>
      <c r="K7">
        <v>0.79108279999999997</v>
      </c>
      <c r="L7">
        <v>0.84102900000000003</v>
      </c>
      <c r="M7">
        <v>0.97230030000000001</v>
      </c>
      <c r="N7">
        <v>0.70958589999999999</v>
      </c>
      <c r="O7">
        <v>0.51862079999999999</v>
      </c>
      <c r="P7">
        <v>0.89465950000000005</v>
      </c>
      <c r="Q7">
        <v>0.71126469999999997</v>
      </c>
      <c r="R7">
        <v>0.89922990000000003</v>
      </c>
      <c r="S7">
        <v>0.79194030000000004</v>
      </c>
      <c r="T7">
        <v>0.4654141</v>
      </c>
      <c r="U7">
        <v>0.95939099999999999</v>
      </c>
      <c r="V7">
        <v>0.88753400000000005</v>
      </c>
      <c r="W7">
        <v>0.88594329999999999</v>
      </c>
      <c r="X7">
        <v>0.76200330000000005</v>
      </c>
      <c r="Y7">
        <v>0.94471229999999995</v>
      </c>
      <c r="Z7">
        <v>0.79553750000000001</v>
      </c>
      <c r="AA7">
        <v>0.56856759999999995</v>
      </c>
      <c r="AB7">
        <v>0.59094259999999998</v>
      </c>
      <c r="AC7">
        <v>0.53042990000000001</v>
      </c>
      <c r="AD7">
        <v>0.84755510000000001</v>
      </c>
      <c r="AE7">
        <v>0.8256289</v>
      </c>
      <c r="AF7">
        <v>0.72496439999999995</v>
      </c>
      <c r="AG7">
        <v>0.90077640000000003</v>
      </c>
      <c r="AH7">
        <v>0.89266690000000004</v>
      </c>
      <c r="AK7" s="19" t="s">
        <v>17</v>
      </c>
      <c r="AL7">
        <v>0.99508479999999999</v>
      </c>
      <c r="AM7">
        <v>0.94845500000000005</v>
      </c>
      <c r="AN7">
        <v>0.91106370000000003</v>
      </c>
      <c r="AO7">
        <v>1</v>
      </c>
      <c r="AP7">
        <v>0.92836580000000002</v>
      </c>
      <c r="AQ7">
        <v>0.89179310000000001</v>
      </c>
      <c r="AR7">
        <v>0.95364260000000001</v>
      </c>
      <c r="AS7">
        <v>0.93285949999999995</v>
      </c>
      <c r="AT7">
        <v>0.97912250000000001</v>
      </c>
      <c r="AU7">
        <v>0.97945590000000005</v>
      </c>
      <c r="AV7">
        <v>0.99161129999999997</v>
      </c>
      <c r="AW7">
        <v>0.83898709999999999</v>
      </c>
      <c r="AX7">
        <v>0.59792630000000002</v>
      </c>
      <c r="AY7">
        <v>0.90485300000000002</v>
      </c>
      <c r="AZ7">
        <v>0.63092239999999999</v>
      </c>
      <c r="BA7">
        <v>0.88870669999999996</v>
      </c>
      <c r="BB7">
        <v>0.70747349999999998</v>
      </c>
      <c r="BC7">
        <v>0.63663329999999996</v>
      </c>
      <c r="BD7">
        <v>0.97111860000000005</v>
      </c>
      <c r="BE7">
        <v>0.94192750000000003</v>
      </c>
      <c r="BF7">
        <v>0.89626609999999995</v>
      </c>
      <c r="BG7">
        <v>0.90334700000000001</v>
      </c>
      <c r="BH7">
        <v>0.88851840000000004</v>
      </c>
      <c r="BI7">
        <v>0.85007129999999997</v>
      </c>
      <c r="BJ7">
        <v>0.74082780000000004</v>
      </c>
      <c r="BK7">
        <v>0.55521339999999997</v>
      </c>
      <c r="BL7">
        <v>0.56996519999999995</v>
      </c>
      <c r="BM7">
        <v>0.88858459999999995</v>
      </c>
      <c r="BN7">
        <v>0.81361640000000002</v>
      </c>
      <c r="BO7">
        <v>0.94594619999999996</v>
      </c>
      <c r="BP7">
        <v>0.84172970000000003</v>
      </c>
      <c r="BQ7">
        <v>0.96103300000000003</v>
      </c>
    </row>
    <row r="8" spans="1:69" x14ac:dyDescent="0.2">
      <c r="A8" s="19"/>
      <c r="B8" s="19" t="s">
        <v>24</v>
      </c>
      <c r="C8">
        <v>0.79951830000000002</v>
      </c>
      <c r="D8">
        <v>0.96900569999999997</v>
      </c>
      <c r="E8">
        <v>0.94515210000000005</v>
      </c>
      <c r="F8">
        <v>0.93813020000000003</v>
      </c>
      <c r="G8">
        <v>1</v>
      </c>
      <c r="H8">
        <v>0.96185980000000004</v>
      </c>
      <c r="I8">
        <v>0.95237939999999999</v>
      </c>
      <c r="J8">
        <v>0.97773520000000003</v>
      </c>
      <c r="K8">
        <v>0.96511139999999995</v>
      </c>
      <c r="L8">
        <v>0.98780489999999999</v>
      </c>
      <c r="M8">
        <v>0.90377629999999998</v>
      </c>
      <c r="N8">
        <v>0.92520760000000002</v>
      </c>
      <c r="O8">
        <v>0.57191740000000002</v>
      </c>
      <c r="P8">
        <v>0.92127650000000005</v>
      </c>
      <c r="Q8">
        <v>0.87673559999999995</v>
      </c>
      <c r="R8">
        <v>0.97806970000000004</v>
      </c>
      <c r="S8">
        <v>0.82648339999999998</v>
      </c>
      <c r="T8">
        <v>0.83062159999999996</v>
      </c>
      <c r="U8">
        <v>0.95167069999999998</v>
      </c>
      <c r="V8">
        <v>0.97051399999999999</v>
      </c>
      <c r="W8">
        <v>0.97610730000000001</v>
      </c>
      <c r="X8">
        <v>0.95139629999999997</v>
      </c>
      <c r="Y8">
        <v>0.94247669999999995</v>
      </c>
      <c r="Z8">
        <v>0.88285840000000004</v>
      </c>
      <c r="AA8">
        <v>0.66279659999999996</v>
      </c>
      <c r="AB8">
        <v>0.74428309999999998</v>
      </c>
      <c r="AC8">
        <v>0.62712369999999995</v>
      </c>
      <c r="AD8">
        <v>0.95670239999999995</v>
      </c>
      <c r="AE8">
        <v>0.98542620000000003</v>
      </c>
      <c r="AF8">
        <v>0.95037930000000004</v>
      </c>
      <c r="AG8">
        <v>0.95887480000000003</v>
      </c>
      <c r="AH8">
        <v>0.97019390000000005</v>
      </c>
      <c r="AK8" s="19" t="s">
        <v>24</v>
      </c>
      <c r="AL8">
        <v>0.85812129999999998</v>
      </c>
      <c r="AM8">
        <v>0.92986650000000004</v>
      </c>
      <c r="AN8">
        <v>0.94676579999999999</v>
      </c>
      <c r="AO8">
        <v>0.92836580000000002</v>
      </c>
      <c r="AP8">
        <v>1</v>
      </c>
      <c r="AQ8">
        <v>0.94589979999999996</v>
      </c>
      <c r="AR8">
        <v>0.9158326</v>
      </c>
      <c r="AS8">
        <v>0.91801319999999997</v>
      </c>
      <c r="AT8">
        <v>0.86079229999999995</v>
      </c>
      <c r="AU8">
        <v>0.98245760000000004</v>
      </c>
      <c r="AV8">
        <v>0.95445469999999999</v>
      </c>
      <c r="AW8">
        <v>0.82471589999999995</v>
      </c>
      <c r="AX8">
        <v>0.62343340000000003</v>
      </c>
      <c r="AY8">
        <v>0.93106610000000001</v>
      </c>
      <c r="AZ8">
        <v>0.66264670000000003</v>
      </c>
      <c r="BA8">
        <v>0.94713130000000001</v>
      </c>
      <c r="BB8">
        <v>0.73094110000000001</v>
      </c>
      <c r="BC8">
        <v>0.66134800000000005</v>
      </c>
      <c r="BD8">
        <v>0.96404540000000005</v>
      </c>
      <c r="BE8">
        <v>0.97608740000000005</v>
      </c>
      <c r="BF8">
        <v>0.97331049999999997</v>
      </c>
      <c r="BG8">
        <v>0.89645269999999999</v>
      </c>
      <c r="BH8">
        <v>0.92387989999999998</v>
      </c>
      <c r="BI8">
        <v>0.87070479999999995</v>
      </c>
      <c r="BJ8">
        <v>0.64027109999999998</v>
      </c>
      <c r="BK8">
        <v>0.62136860000000005</v>
      </c>
      <c r="BL8">
        <v>0.52666760000000001</v>
      </c>
      <c r="BM8">
        <v>0.90582220000000002</v>
      </c>
      <c r="BN8">
        <v>0.96955999999999998</v>
      </c>
      <c r="BO8">
        <v>0.92460850000000006</v>
      </c>
      <c r="BP8">
        <v>0.91654020000000003</v>
      </c>
      <c r="BQ8">
        <v>0.96867829999999999</v>
      </c>
    </row>
    <row r="9" spans="1:69" x14ac:dyDescent="0.2">
      <c r="B9" s="20" t="s">
        <v>30</v>
      </c>
      <c r="C9">
        <v>0.85427149999999996</v>
      </c>
      <c r="D9">
        <v>0.94580649999999999</v>
      </c>
      <c r="E9">
        <v>0.93791550000000001</v>
      </c>
      <c r="F9">
        <v>0.8221794</v>
      </c>
      <c r="G9">
        <v>0.96185980000000004</v>
      </c>
      <c r="H9">
        <v>1</v>
      </c>
      <c r="I9">
        <v>0.95054240000000001</v>
      </c>
      <c r="J9">
        <v>0.92066689999999995</v>
      </c>
      <c r="K9">
        <v>0.95847769999999999</v>
      </c>
      <c r="L9">
        <v>0.95385370000000003</v>
      </c>
      <c r="M9">
        <v>0.74737439999999999</v>
      </c>
      <c r="N9">
        <v>0.85868650000000002</v>
      </c>
      <c r="O9">
        <v>0.61155780000000004</v>
      </c>
      <c r="P9">
        <v>0.82225269999999995</v>
      </c>
      <c r="Q9">
        <v>0.62150249999999996</v>
      </c>
      <c r="R9">
        <v>0.90740310000000002</v>
      </c>
      <c r="S9">
        <v>0.86575539999999995</v>
      </c>
      <c r="T9">
        <v>0.76836780000000005</v>
      </c>
      <c r="U9">
        <v>0.85346069999999996</v>
      </c>
      <c r="V9">
        <v>0.88287420000000005</v>
      </c>
      <c r="W9">
        <v>0.95759910000000004</v>
      </c>
      <c r="X9">
        <v>0.93625020000000003</v>
      </c>
      <c r="Y9">
        <v>0.80200530000000003</v>
      </c>
      <c r="Z9">
        <v>0.77149319999999999</v>
      </c>
      <c r="AA9">
        <v>0.59661620000000004</v>
      </c>
      <c r="AB9">
        <v>0.75924100000000005</v>
      </c>
      <c r="AC9">
        <v>0.55588029999999999</v>
      </c>
      <c r="AD9">
        <v>0.84537899999999999</v>
      </c>
      <c r="AE9">
        <v>0.95965909999999999</v>
      </c>
      <c r="AF9">
        <v>0.94810870000000003</v>
      </c>
      <c r="AG9">
        <v>0.95760290000000003</v>
      </c>
      <c r="AH9">
        <v>0.92140069999999996</v>
      </c>
      <c r="AK9" s="20" t="s">
        <v>30</v>
      </c>
      <c r="AL9">
        <v>0.882992</v>
      </c>
      <c r="AM9">
        <v>0.91044000000000003</v>
      </c>
      <c r="AN9">
        <v>0.94861329999999999</v>
      </c>
      <c r="AO9">
        <v>0.89179310000000001</v>
      </c>
      <c r="AP9">
        <v>0.94589979999999996</v>
      </c>
      <c r="AQ9">
        <v>1</v>
      </c>
      <c r="AR9">
        <v>0.94864769999999998</v>
      </c>
      <c r="AS9">
        <v>0.7716769</v>
      </c>
      <c r="AT9">
        <v>0.9592328</v>
      </c>
      <c r="AU9">
        <v>0.9511096</v>
      </c>
      <c r="AV9">
        <v>0.93076400000000004</v>
      </c>
      <c r="AW9">
        <v>0.72840609999999995</v>
      </c>
      <c r="AX9">
        <v>0.58518809999999999</v>
      </c>
      <c r="AY9">
        <v>0.79850080000000001</v>
      </c>
      <c r="AZ9">
        <v>0.59902169999999999</v>
      </c>
      <c r="BA9">
        <v>0.76479359999999996</v>
      </c>
      <c r="BB9">
        <v>0.75285550000000001</v>
      </c>
      <c r="BC9">
        <v>0.61369390000000001</v>
      </c>
      <c r="BD9">
        <v>0.95566850000000003</v>
      </c>
      <c r="BE9">
        <v>0.82713179999999997</v>
      </c>
      <c r="BF9">
        <v>0.9313304</v>
      </c>
      <c r="BG9">
        <v>0.74605529999999998</v>
      </c>
      <c r="BH9">
        <v>0.8216059</v>
      </c>
      <c r="BI9">
        <v>0.84102900000000003</v>
      </c>
      <c r="BJ9">
        <v>0.61525079999999999</v>
      </c>
      <c r="BK9">
        <v>0.61908189999999996</v>
      </c>
      <c r="BL9">
        <v>0.57581769999999999</v>
      </c>
      <c r="BM9">
        <v>0.75817330000000005</v>
      </c>
      <c r="BN9">
        <v>0.91624779999999995</v>
      </c>
      <c r="BO9">
        <v>0.91087490000000004</v>
      </c>
      <c r="BP9">
        <v>0.86869770000000002</v>
      </c>
      <c r="BQ9">
        <v>0.85527690000000001</v>
      </c>
    </row>
    <row r="10" spans="1:69" x14ac:dyDescent="0.2">
      <c r="B10" s="20" t="s">
        <v>29</v>
      </c>
      <c r="C10">
        <v>0.77836079999999996</v>
      </c>
      <c r="D10">
        <v>0.95542990000000005</v>
      </c>
      <c r="E10">
        <v>0.91261689999999995</v>
      </c>
      <c r="F10">
        <v>0.69010879999999997</v>
      </c>
      <c r="G10">
        <v>0.95237939999999999</v>
      </c>
      <c r="H10">
        <v>0.95054240000000001</v>
      </c>
      <c r="I10">
        <v>1</v>
      </c>
      <c r="J10">
        <v>0.81597509999999995</v>
      </c>
      <c r="K10">
        <v>0.95269110000000001</v>
      </c>
      <c r="L10">
        <v>0.94576800000000005</v>
      </c>
      <c r="M10">
        <v>0.79687110000000005</v>
      </c>
      <c r="N10">
        <v>0.90808310000000003</v>
      </c>
      <c r="O10">
        <v>0.65550759999999997</v>
      </c>
      <c r="P10">
        <v>0.71867599999999998</v>
      </c>
      <c r="Q10">
        <v>0.76543490000000003</v>
      </c>
      <c r="R10">
        <v>0.90660339999999995</v>
      </c>
      <c r="S10">
        <v>0.82506950000000001</v>
      </c>
      <c r="T10">
        <v>0.75016989999999995</v>
      </c>
      <c r="U10">
        <v>0.81883649999999997</v>
      </c>
      <c r="V10">
        <v>0.96846750000000004</v>
      </c>
      <c r="W10">
        <v>0.94135120000000005</v>
      </c>
      <c r="X10">
        <v>0.94364459999999994</v>
      </c>
      <c r="Y10">
        <v>0.57417459999999998</v>
      </c>
      <c r="Z10">
        <v>0.89092640000000001</v>
      </c>
      <c r="AA10">
        <v>0.61160999999999999</v>
      </c>
      <c r="AB10">
        <v>0.72249730000000001</v>
      </c>
      <c r="AC10">
        <v>0.61043760000000002</v>
      </c>
      <c r="AD10">
        <v>0.87315679999999996</v>
      </c>
      <c r="AE10">
        <v>0.91789390000000004</v>
      </c>
      <c r="AF10">
        <v>0.93322289999999997</v>
      </c>
      <c r="AG10">
        <v>0.90552549999999998</v>
      </c>
      <c r="AH10">
        <v>0.87638939999999999</v>
      </c>
      <c r="AK10" s="20" t="s">
        <v>29</v>
      </c>
      <c r="AL10">
        <v>0.89612820000000004</v>
      </c>
      <c r="AM10">
        <v>0.9512408</v>
      </c>
      <c r="AN10">
        <v>0.81056419999999996</v>
      </c>
      <c r="AO10">
        <v>0.95364260000000001</v>
      </c>
      <c r="AP10">
        <v>0.9158326</v>
      </c>
      <c r="AQ10">
        <v>0.94864769999999998</v>
      </c>
      <c r="AR10">
        <v>1</v>
      </c>
      <c r="AS10">
        <v>0.87640240000000003</v>
      </c>
      <c r="AT10">
        <v>0.94411619999999996</v>
      </c>
      <c r="AU10">
        <v>0.98355000000000004</v>
      </c>
      <c r="AV10">
        <v>0.80541430000000003</v>
      </c>
      <c r="AW10">
        <v>0.82394690000000004</v>
      </c>
      <c r="AX10">
        <v>0.64294810000000002</v>
      </c>
      <c r="AY10">
        <v>0.78085950000000004</v>
      </c>
      <c r="AZ10">
        <v>0.62341329999999995</v>
      </c>
      <c r="BA10">
        <v>0.87590440000000003</v>
      </c>
      <c r="BB10">
        <v>0.75106589999999995</v>
      </c>
      <c r="BC10">
        <v>0.63091870000000005</v>
      </c>
      <c r="BD10">
        <v>0.80285859999999998</v>
      </c>
      <c r="BE10">
        <v>0.95350330000000005</v>
      </c>
      <c r="BF10">
        <v>0.84329639999999995</v>
      </c>
      <c r="BG10">
        <v>0.93160860000000001</v>
      </c>
      <c r="BH10">
        <v>0.75550569999999995</v>
      </c>
      <c r="BI10">
        <v>0.88517610000000002</v>
      </c>
      <c r="BJ10">
        <v>0.52981869999999998</v>
      </c>
      <c r="BK10">
        <v>0.6125467</v>
      </c>
      <c r="BL10">
        <v>0.58933360000000001</v>
      </c>
      <c r="BM10">
        <v>0.85255130000000001</v>
      </c>
      <c r="BN10">
        <v>0.82139839999999997</v>
      </c>
      <c r="BO10">
        <v>0.88631309999999996</v>
      </c>
      <c r="BP10">
        <v>0.83553619999999995</v>
      </c>
      <c r="BQ10">
        <v>0.83954980000000001</v>
      </c>
    </row>
    <row r="11" spans="1:69" x14ac:dyDescent="0.2">
      <c r="B11" t="s">
        <v>25</v>
      </c>
      <c r="C11">
        <v>0.54380309999999998</v>
      </c>
      <c r="D11">
        <v>0.9838616</v>
      </c>
      <c r="E11">
        <v>0.76012400000000002</v>
      </c>
      <c r="F11">
        <v>0.80154630000000004</v>
      </c>
      <c r="G11">
        <v>0.97773520000000003</v>
      </c>
      <c r="H11">
        <v>0.92066689999999995</v>
      </c>
      <c r="I11">
        <v>0.81597509999999995</v>
      </c>
      <c r="J11">
        <v>1</v>
      </c>
      <c r="K11">
        <v>0.87157490000000004</v>
      </c>
      <c r="L11">
        <v>0.94189259999999997</v>
      </c>
      <c r="M11">
        <v>0.95313729999999997</v>
      </c>
      <c r="N11">
        <v>0.87215290000000001</v>
      </c>
      <c r="O11">
        <v>0.56284639999999997</v>
      </c>
      <c r="P11">
        <v>0.95012479999999999</v>
      </c>
      <c r="Q11">
        <v>0.72171300000000005</v>
      </c>
      <c r="R11">
        <v>0.84720709999999999</v>
      </c>
      <c r="S11">
        <v>0.82682420000000001</v>
      </c>
      <c r="T11">
        <v>0.80760149999999997</v>
      </c>
      <c r="U11">
        <v>0.96503329999999998</v>
      </c>
      <c r="V11">
        <v>0.77704399999999996</v>
      </c>
      <c r="W11">
        <v>0.91033220000000004</v>
      </c>
      <c r="X11">
        <v>0.87423390000000001</v>
      </c>
      <c r="Y11">
        <v>0.95249720000000004</v>
      </c>
      <c r="Z11">
        <v>0.64033819999999997</v>
      </c>
      <c r="AA11">
        <v>0.61644330000000003</v>
      </c>
      <c r="AB11">
        <v>0.67963059999999997</v>
      </c>
      <c r="AC11">
        <v>0.45396639999999999</v>
      </c>
      <c r="AD11">
        <v>0.96216950000000001</v>
      </c>
      <c r="AE11">
        <v>0.96117019999999997</v>
      </c>
      <c r="AF11">
        <v>0.8722164</v>
      </c>
      <c r="AG11">
        <v>0.87118709999999999</v>
      </c>
      <c r="AH11">
        <v>0.97494749999999997</v>
      </c>
      <c r="AK11" t="s">
        <v>25</v>
      </c>
      <c r="AL11">
        <v>0.89125589999999999</v>
      </c>
      <c r="AM11">
        <v>0.97870729999999995</v>
      </c>
      <c r="AN11">
        <v>0.84622839999999999</v>
      </c>
      <c r="AO11">
        <v>0.93285949999999995</v>
      </c>
      <c r="AP11">
        <v>0.91801319999999997</v>
      </c>
      <c r="AQ11">
        <v>0.7716769</v>
      </c>
      <c r="AR11">
        <v>0.87640240000000003</v>
      </c>
      <c r="AS11">
        <v>1</v>
      </c>
      <c r="AT11">
        <v>0.9431619</v>
      </c>
      <c r="AU11">
        <v>0.95687069999999996</v>
      </c>
      <c r="AV11">
        <v>0.9852689</v>
      </c>
      <c r="AW11">
        <v>0.74535569999999995</v>
      </c>
      <c r="AX11">
        <v>0.71718729999999997</v>
      </c>
      <c r="AY11">
        <v>0.95067310000000005</v>
      </c>
      <c r="AZ11">
        <v>0.6787455</v>
      </c>
      <c r="BA11">
        <v>0.88760899999999998</v>
      </c>
      <c r="BB11">
        <v>0.70903320000000003</v>
      </c>
      <c r="BC11">
        <v>0.70446949999999997</v>
      </c>
      <c r="BD11">
        <v>0.9580282</v>
      </c>
      <c r="BE11">
        <v>0.82028690000000004</v>
      </c>
      <c r="BF11">
        <v>0.88628070000000003</v>
      </c>
      <c r="BG11">
        <v>0.86158509999999999</v>
      </c>
      <c r="BH11">
        <v>0.87858040000000004</v>
      </c>
      <c r="BI11">
        <v>0.82823970000000002</v>
      </c>
      <c r="BJ11">
        <v>0.64555240000000003</v>
      </c>
      <c r="BK11">
        <v>0.63522959999999995</v>
      </c>
      <c r="BL11">
        <v>0.52205109999999999</v>
      </c>
      <c r="BM11">
        <v>0.91914649999999998</v>
      </c>
      <c r="BN11">
        <v>0.91394439999999999</v>
      </c>
      <c r="BO11">
        <v>0.91311679999999995</v>
      </c>
      <c r="BP11">
        <v>0.8098784</v>
      </c>
      <c r="BQ11">
        <v>0.96597279999999996</v>
      </c>
    </row>
    <row r="12" spans="1:69" x14ac:dyDescent="0.2">
      <c r="B12" t="s">
        <v>31</v>
      </c>
      <c r="C12">
        <v>0.92623929999999999</v>
      </c>
      <c r="D12">
        <v>0.97615280000000004</v>
      </c>
      <c r="E12">
        <v>0.95778050000000003</v>
      </c>
      <c r="F12">
        <v>0.79108279999999997</v>
      </c>
      <c r="G12">
        <v>0.96511139999999995</v>
      </c>
      <c r="H12">
        <v>0.95847769999999999</v>
      </c>
      <c r="I12">
        <v>0.95269110000000001</v>
      </c>
      <c r="J12">
        <v>0.87157490000000004</v>
      </c>
      <c r="K12">
        <v>1</v>
      </c>
      <c r="L12">
        <v>0.95956359999999996</v>
      </c>
      <c r="M12">
        <v>0.88336079999999995</v>
      </c>
      <c r="N12">
        <v>0.73170369999999996</v>
      </c>
      <c r="O12">
        <v>0.53797609999999996</v>
      </c>
      <c r="P12">
        <v>0.73510629999999999</v>
      </c>
      <c r="Q12">
        <v>0.61636659999999999</v>
      </c>
      <c r="R12">
        <v>0.82592379999999999</v>
      </c>
      <c r="S12">
        <v>0.85361299999999996</v>
      </c>
      <c r="T12">
        <v>0.78134409999999999</v>
      </c>
      <c r="U12">
        <v>0.86930569999999996</v>
      </c>
      <c r="V12">
        <v>0.97849030000000004</v>
      </c>
      <c r="W12">
        <v>0.98154810000000003</v>
      </c>
      <c r="X12">
        <v>0.94493590000000005</v>
      </c>
      <c r="Y12">
        <v>0.75266460000000002</v>
      </c>
      <c r="Z12">
        <v>0.88889379999999996</v>
      </c>
      <c r="AA12">
        <v>0.56517450000000002</v>
      </c>
      <c r="AB12">
        <v>0.73537569999999997</v>
      </c>
      <c r="AC12">
        <v>0.49587569999999997</v>
      </c>
      <c r="AD12">
        <v>0.79760379999999997</v>
      </c>
      <c r="AE12">
        <v>0.93502909999999995</v>
      </c>
      <c r="AF12">
        <v>0.92753169999999996</v>
      </c>
      <c r="AG12">
        <v>0.8969066</v>
      </c>
      <c r="AH12">
        <v>0.91441320000000004</v>
      </c>
      <c r="AK12" t="s">
        <v>31</v>
      </c>
      <c r="AL12">
        <v>0.96996530000000003</v>
      </c>
      <c r="AM12">
        <v>0.81379020000000002</v>
      </c>
      <c r="AN12">
        <v>0.9274637</v>
      </c>
      <c r="AO12">
        <v>0.97912250000000001</v>
      </c>
      <c r="AP12">
        <v>0.86079229999999995</v>
      </c>
      <c r="AQ12">
        <v>0.9592328</v>
      </c>
      <c r="AR12">
        <v>0.94411619999999996</v>
      </c>
      <c r="AS12">
        <v>0.9431619</v>
      </c>
      <c r="AT12">
        <v>1</v>
      </c>
      <c r="AU12">
        <v>0.96678120000000001</v>
      </c>
      <c r="AV12">
        <v>0.97132439999999998</v>
      </c>
      <c r="AW12">
        <v>0.75628640000000003</v>
      </c>
      <c r="AX12">
        <v>0.68579639999999997</v>
      </c>
      <c r="AY12">
        <v>0.80415740000000002</v>
      </c>
      <c r="AZ12">
        <v>0.65097970000000005</v>
      </c>
      <c r="BA12">
        <v>0.83680869999999996</v>
      </c>
      <c r="BB12">
        <v>0.8241598</v>
      </c>
      <c r="BC12">
        <v>0.70607889999999995</v>
      </c>
      <c r="BD12">
        <v>0.92548050000000004</v>
      </c>
      <c r="BE12">
        <v>0.93506460000000002</v>
      </c>
      <c r="BF12">
        <v>0.97053730000000005</v>
      </c>
      <c r="BG12">
        <v>0.84914149999999999</v>
      </c>
      <c r="BH12">
        <v>0.8299299</v>
      </c>
      <c r="BI12">
        <v>0.95462570000000002</v>
      </c>
      <c r="BJ12">
        <v>0.61982079999999995</v>
      </c>
      <c r="BK12">
        <v>0.59033780000000002</v>
      </c>
      <c r="BL12">
        <v>0.55245040000000001</v>
      </c>
      <c r="BM12">
        <v>0.84548639999999997</v>
      </c>
      <c r="BN12">
        <v>0.84491620000000001</v>
      </c>
      <c r="BO12">
        <v>0.94237950000000004</v>
      </c>
      <c r="BP12">
        <v>0.90408599999999995</v>
      </c>
      <c r="BQ12">
        <v>0.88390069999999998</v>
      </c>
    </row>
    <row r="13" spans="1:69" x14ac:dyDescent="0.2">
      <c r="B13" t="s">
        <v>26</v>
      </c>
      <c r="C13">
        <v>0.69844729999999999</v>
      </c>
      <c r="D13">
        <v>0.98465279999999999</v>
      </c>
      <c r="E13">
        <v>0.94570240000000005</v>
      </c>
      <c r="F13">
        <v>0.84102900000000003</v>
      </c>
      <c r="G13">
        <v>0.98780489999999999</v>
      </c>
      <c r="H13">
        <v>0.95385370000000003</v>
      </c>
      <c r="I13">
        <v>0.94576800000000005</v>
      </c>
      <c r="J13">
        <v>0.94189259999999997</v>
      </c>
      <c r="K13">
        <v>0.95956359999999996</v>
      </c>
      <c r="L13">
        <v>1</v>
      </c>
      <c r="M13">
        <v>0.92387819999999998</v>
      </c>
      <c r="N13">
        <v>0.91951499999999997</v>
      </c>
      <c r="O13">
        <v>0.5632452</v>
      </c>
      <c r="P13">
        <v>0.80348790000000003</v>
      </c>
      <c r="Q13">
        <v>0.69956589999999996</v>
      </c>
      <c r="R13">
        <v>0.84492579999999995</v>
      </c>
      <c r="S13">
        <v>0.84855440000000004</v>
      </c>
      <c r="T13">
        <v>0.77987010000000001</v>
      </c>
      <c r="U13">
        <v>0.97539679999999995</v>
      </c>
      <c r="V13">
        <v>0.94530570000000003</v>
      </c>
      <c r="W13">
        <v>0.97802440000000002</v>
      </c>
      <c r="X13">
        <v>0.92122660000000001</v>
      </c>
      <c r="Y13">
        <v>0.87329420000000002</v>
      </c>
      <c r="Z13">
        <v>0.67540520000000004</v>
      </c>
      <c r="AA13">
        <v>0.62910569999999999</v>
      </c>
      <c r="AB13">
        <v>0.67714529999999995</v>
      </c>
      <c r="AC13">
        <v>0.47121420000000003</v>
      </c>
      <c r="AD13">
        <v>0.96036960000000005</v>
      </c>
      <c r="AE13">
        <v>0.96218409999999999</v>
      </c>
      <c r="AF13">
        <v>0.87555349999999998</v>
      </c>
      <c r="AG13">
        <v>0.91774829999999996</v>
      </c>
      <c r="AH13">
        <v>0.95357170000000002</v>
      </c>
      <c r="AK13" t="s">
        <v>26</v>
      </c>
      <c r="AL13">
        <v>0.95215780000000005</v>
      </c>
      <c r="AM13">
        <v>0.9532197</v>
      </c>
      <c r="AN13">
        <v>0.96455369999999996</v>
      </c>
      <c r="AO13">
        <v>0.97945590000000005</v>
      </c>
      <c r="AP13">
        <v>0.98245760000000004</v>
      </c>
      <c r="AQ13">
        <v>0.9511096</v>
      </c>
      <c r="AR13">
        <v>0.98355000000000004</v>
      </c>
      <c r="AS13">
        <v>0.95687069999999996</v>
      </c>
      <c r="AT13">
        <v>0.96678120000000001</v>
      </c>
      <c r="AU13">
        <v>1</v>
      </c>
      <c r="AV13">
        <v>0.95840170000000002</v>
      </c>
      <c r="AW13">
        <v>0.81387339999999997</v>
      </c>
      <c r="AX13">
        <v>0.67435299999999998</v>
      </c>
      <c r="AY13">
        <v>0.81530570000000002</v>
      </c>
      <c r="AZ13">
        <v>0.63417840000000003</v>
      </c>
      <c r="BA13">
        <v>0.93970560000000003</v>
      </c>
      <c r="BB13">
        <v>0.80146689999999998</v>
      </c>
      <c r="BC13">
        <v>0.68440690000000004</v>
      </c>
      <c r="BD13">
        <v>0.97839480000000001</v>
      </c>
      <c r="BE13">
        <v>0.92366689999999996</v>
      </c>
      <c r="BF13">
        <v>0.98038639999999999</v>
      </c>
      <c r="BG13">
        <v>0.89474849999999995</v>
      </c>
      <c r="BH13">
        <v>0.85261030000000004</v>
      </c>
      <c r="BI13">
        <v>0.87405160000000004</v>
      </c>
      <c r="BJ13">
        <v>0.57421739999999999</v>
      </c>
      <c r="BK13">
        <v>0.57943500000000003</v>
      </c>
      <c r="BL13">
        <v>0.58193740000000005</v>
      </c>
      <c r="BM13">
        <v>0.94367380000000001</v>
      </c>
      <c r="BN13">
        <v>0.95054329999999998</v>
      </c>
      <c r="BO13">
        <v>0.93906109999999998</v>
      </c>
      <c r="BP13">
        <v>0.90330920000000003</v>
      </c>
      <c r="BQ13">
        <v>0.95273459999999999</v>
      </c>
    </row>
    <row r="14" spans="1:69" x14ac:dyDescent="0.2">
      <c r="B14" t="s">
        <v>27</v>
      </c>
      <c r="C14">
        <v>0.96906539999999997</v>
      </c>
      <c r="D14">
        <v>0.90401659999999995</v>
      </c>
      <c r="E14">
        <v>0.91620559999999995</v>
      </c>
      <c r="F14">
        <v>0.97230030000000001</v>
      </c>
      <c r="G14">
        <v>0.90377629999999998</v>
      </c>
      <c r="H14">
        <v>0.74737439999999999</v>
      </c>
      <c r="I14">
        <v>0.79687110000000005</v>
      </c>
      <c r="J14">
        <v>0.95313729999999997</v>
      </c>
      <c r="K14">
        <v>0.88336079999999995</v>
      </c>
      <c r="L14">
        <v>0.92387819999999998</v>
      </c>
      <c r="M14">
        <v>1</v>
      </c>
      <c r="N14">
        <v>0.71834350000000002</v>
      </c>
      <c r="O14">
        <v>0.42935020000000002</v>
      </c>
      <c r="P14">
        <v>0.88136219999999998</v>
      </c>
      <c r="Q14">
        <v>0.58976510000000004</v>
      </c>
      <c r="R14">
        <v>0.79511030000000005</v>
      </c>
      <c r="S14">
        <v>0.69344950000000005</v>
      </c>
      <c r="T14">
        <v>0.58686340000000004</v>
      </c>
      <c r="U14">
        <v>0.90497260000000002</v>
      </c>
      <c r="V14">
        <v>0.83364369999999999</v>
      </c>
      <c r="W14">
        <v>0.85101320000000003</v>
      </c>
      <c r="X14">
        <v>0.80157579999999995</v>
      </c>
      <c r="Y14">
        <v>0.94613510000000001</v>
      </c>
      <c r="Z14">
        <v>0.7913983</v>
      </c>
      <c r="AA14">
        <v>0.4810779</v>
      </c>
      <c r="AB14">
        <v>0.48291000000000001</v>
      </c>
      <c r="AC14">
        <v>0.51694410000000002</v>
      </c>
      <c r="AD14">
        <v>0.82596720000000001</v>
      </c>
      <c r="AE14">
        <v>0.84345300000000001</v>
      </c>
      <c r="AF14">
        <v>0.72239750000000003</v>
      </c>
      <c r="AG14">
        <v>0.78363380000000005</v>
      </c>
      <c r="AH14">
        <v>0.96313459999999995</v>
      </c>
      <c r="AK14" t="s">
        <v>27</v>
      </c>
      <c r="AL14">
        <v>0.98361330000000002</v>
      </c>
      <c r="AM14">
        <v>0.96392710000000004</v>
      </c>
      <c r="AN14">
        <v>0.92204410000000003</v>
      </c>
      <c r="AO14">
        <v>0.99161129999999997</v>
      </c>
      <c r="AP14">
        <v>0.95445469999999999</v>
      </c>
      <c r="AQ14">
        <v>0.93076400000000004</v>
      </c>
      <c r="AR14">
        <v>0.80541430000000003</v>
      </c>
      <c r="AS14">
        <v>0.9852689</v>
      </c>
      <c r="AT14">
        <v>0.97132439999999998</v>
      </c>
      <c r="AU14">
        <v>0.95840170000000002</v>
      </c>
      <c r="AV14">
        <v>1</v>
      </c>
      <c r="AW14">
        <v>0.83861269999999999</v>
      </c>
      <c r="AX14">
        <v>0.59670780000000001</v>
      </c>
      <c r="AY14">
        <v>0.90862469999999995</v>
      </c>
      <c r="AZ14">
        <v>0.61760910000000002</v>
      </c>
      <c r="BA14">
        <v>0.90632210000000002</v>
      </c>
      <c r="BB14">
        <v>0.71130139999999997</v>
      </c>
      <c r="BC14">
        <v>0.54583700000000002</v>
      </c>
      <c r="BD14">
        <v>0.89448340000000004</v>
      </c>
      <c r="BE14">
        <v>0.82015159999999998</v>
      </c>
      <c r="BF14">
        <v>0.96236140000000003</v>
      </c>
      <c r="BG14">
        <v>0.89295049999999998</v>
      </c>
      <c r="BH14">
        <v>0.93541439999999998</v>
      </c>
      <c r="BI14">
        <v>0.95006729999999995</v>
      </c>
      <c r="BJ14">
        <v>0.63194220000000001</v>
      </c>
      <c r="BK14">
        <v>0.53966950000000002</v>
      </c>
      <c r="BL14">
        <v>0.62388239999999995</v>
      </c>
      <c r="BM14">
        <v>0.89104890000000003</v>
      </c>
      <c r="BN14">
        <v>0.86906079999999997</v>
      </c>
      <c r="BO14">
        <v>0.95685359999999997</v>
      </c>
      <c r="BP14">
        <v>0.78648510000000005</v>
      </c>
      <c r="BQ14">
        <v>0.99365110000000001</v>
      </c>
    </row>
    <row r="15" spans="1:69" x14ac:dyDescent="0.2">
      <c r="A15" s="19"/>
      <c r="B15" t="s">
        <v>28</v>
      </c>
      <c r="C15">
        <v>0.56540729999999995</v>
      </c>
      <c r="D15">
        <v>0.972997</v>
      </c>
      <c r="E15">
        <v>0.68042230000000004</v>
      </c>
      <c r="F15">
        <v>0.70958589999999999</v>
      </c>
      <c r="G15">
        <v>0.92520760000000002</v>
      </c>
      <c r="H15">
        <v>0.85868650000000002</v>
      </c>
      <c r="I15">
        <v>0.90808310000000003</v>
      </c>
      <c r="J15">
        <v>0.87215290000000001</v>
      </c>
      <c r="K15">
        <v>0.73170369999999996</v>
      </c>
      <c r="L15">
        <v>0.91951499999999997</v>
      </c>
      <c r="M15">
        <v>0.71834350000000002</v>
      </c>
      <c r="N15">
        <v>1</v>
      </c>
      <c r="O15">
        <v>0.54154780000000002</v>
      </c>
      <c r="P15">
        <v>0.89690440000000005</v>
      </c>
      <c r="Q15">
        <v>0.81045529999999999</v>
      </c>
      <c r="R15">
        <v>0.89351239999999998</v>
      </c>
      <c r="S15">
        <v>0.65953200000000001</v>
      </c>
      <c r="T15">
        <v>0.70485140000000002</v>
      </c>
      <c r="U15">
        <v>0.86287820000000004</v>
      </c>
      <c r="V15">
        <v>0.82656540000000001</v>
      </c>
      <c r="W15">
        <v>0.8643904</v>
      </c>
      <c r="X15">
        <v>0.85377769999999997</v>
      </c>
      <c r="Y15">
        <v>0.80607059999999997</v>
      </c>
      <c r="Z15">
        <v>0.82260580000000005</v>
      </c>
      <c r="AA15">
        <v>0.83041189999999998</v>
      </c>
      <c r="AB15">
        <v>0.57807759999999997</v>
      </c>
      <c r="AC15">
        <v>0.541659</v>
      </c>
      <c r="AD15">
        <v>0.97894599999999998</v>
      </c>
      <c r="AE15">
        <v>0.90730860000000002</v>
      </c>
      <c r="AF15">
        <v>0.76536950000000004</v>
      </c>
      <c r="AG15">
        <v>0.85047410000000001</v>
      </c>
      <c r="AH15">
        <v>0.9238402</v>
      </c>
      <c r="AK15" t="s">
        <v>28</v>
      </c>
      <c r="AL15">
        <v>0.66574299999999997</v>
      </c>
      <c r="AM15">
        <v>0.94636949999999997</v>
      </c>
      <c r="AN15">
        <v>0.68677480000000002</v>
      </c>
      <c r="AO15">
        <v>0.83898709999999999</v>
      </c>
      <c r="AP15">
        <v>0.82471589999999995</v>
      </c>
      <c r="AQ15">
        <v>0.72840609999999995</v>
      </c>
      <c r="AR15">
        <v>0.82394690000000004</v>
      </c>
      <c r="AS15">
        <v>0.74535569999999995</v>
      </c>
      <c r="AT15">
        <v>0.75628640000000003</v>
      </c>
      <c r="AU15">
        <v>0.81387339999999997</v>
      </c>
      <c r="AV15">
        <v>0.83861269999999999</v>
      </c>
      <c r="AW15">
        <v>1</v>
      </c>
      <c r="AX15">
        <v>0.58320660000000002</v>
      </c>
      <c r="AY15">
        <v>0.75894379999999995</v>
      </c>
      <c r="AZ15">
        <v>0.63370029999999999</v>
      </c>
      <c r="BA15">
        <v>0.8302176</v>
      </c>
      <c r="BB15">
        <v>0.6334052</v>
      </c>
      <c r="BC15">
        <v>0.56785649999999999</v>
      </c>
      <c r="BD15">
        <v>0.83012759999999997</v>
      </c>
      <c r="BE15">
        <v>0.69737009999999999</v>
      </c>
      <c r="BF15">
        <v>0.7237017</v>
      </c>
      <c r="BG15">
        <v>0.79494609999999999</v>
      </c>
      <c r="BH15">
        <v>0.73762490000000003</v>
      </c>
      <c r="BI15">
        <v>0.72194550000000002</v>
      </c>
      <c r="BJ15">
        <v>0.69374100000000005</v>
      </c>
      <c r="BK15">
        <v>0.60590949999999999</v>
      </c>
      <c r="BL15">
        <v>0.53576889999999999</v>
      </c>
      <c r="BM15">
        <v>0.94029289999999999</v>
      </c>
      <c r="BN15">
        <v>0.89061460000000003</v>
      </c>
      <c r="BO15">
        <v>0.78705760000000002</v>
      </c>
      <c r="BP15">
        <v>0.74272099999999996</v>
      </c>
      <c r="BQ15">
        <v>0.78011909999999995</v>
      </c>
    </row>
    <row r="16" spans="1:69" x14ac:dyDescent="0.2">
      <c r="A16" s="19"/>
      <c r="B16" s="20" t="s">
        <v>3</v>
      </c>
      <c r="C16">
        <v>0.49083389999999999</v>
      </c>
      <c r="D16">
        <v>0.61188880000000001</v>
      </c>
      <c r="E16">
        <v>0.63687689999999997</v>
      </c>
      <c r="F16">
        <v>0.51862079999999999</v>
      </c>
      <c r="G16">
        <v>0.57191740000000002</v>
      </c>
      <c r="H16">
        <v>0.61155780000000004</v>
      </c>
      <c r="I16">
        <v>0.65550759999999997</v>
      </c>
      <c r="J16">
        <v>0.56284639999999997</v>
      </c>
      <c r="K16">
        <v>0.53797609999999996</v>
      </c>
      <c r="L16">
        <v>0.5632452</v>
      </c>
      <c r="M16">
        <v>0.42935020000000002</v>
      </c>
      <c r="N16">
        <v>0.54154780000000002</v>
      </c>
      <c r="O16">
        <v>1</v>
      </c>
      <c r="P16">
        <v>0.58525930000000004</v>
      </c>
      <c r="Q16">
        <v>0.60391919999999999</v>
      </c>
      <c r="R16">
        <v>0.63235779999999997</v>
      </c>
      <c r="S16">
        <v>0.59097429999999995</v>
      </c>
      <c r="T16">
        <v>0.42851860000000003</v>
      </c>
      <c r="U16">
        <v>0.53303880000000003</v>
      </c>
      <c r="V16">
        <v>0.67987299999999995</v>
      </c>
      <c r="W16">
        <v>0.54855580000000004</v>
      </c>
      <c r="X16">
        <v>0.59592429999999996</v>
      </c>
      <c r="Y16">
        <v>0.50847410000000004</v>
      </c>
      <c r="Z16">
        <v>0.66465479999999999</v>
      </c>
      <c r="AA16">
        <v>0.45228309999999999</v>
      </c>
      <c r="AB16">
        <v>0.47663349999999999</v>
      </c>
      <c r="AC16">
        <v>0.54740160000000004</v>
      </c>
      <c r="AD16">
        <v>0.53066230000000003</v>
      </c>
      <c r="AE16">
        <v>0.56597459999999999</v>
      </c>
      <c r="AF16">
        <v>0.60834929999999998</v>
      </c>
      <c r="AG16">
        <v>0.7682409</v>
      </c>
      <c r="AH16">
        <v>0.5017279</v>
      </c>
      <c r="AK16" s="20" t="s">
        <v>3</v>
      </c>
      <c r="AL16">
        <v>0.63010279999999996</v>
      </c>
      <c r="AM16">
        <v>0.71156680000000005</v>
      </c>
      <c r="AN16">
        <v>0.69189489999999998</v>
      </c>
      <c r="AO16">
        <v>0.59792630000000002</v>
      </c>
      <c r="AP16">
        <v>0.62343340000000003</v>
      </c>
      <c r="AQ16">
        <v>0.58518809999999999</v>
      </c>
      <c r="AR16">
        <v>0.64294810000000002</v>
      </c>
      <c r="AS16">
        <v>0.71718729999999997</v>
      </c>
      <c r="AT16">
        <v>0.68579639999999997</v>
      </c>
      <c r="AU16">
        <v>0.67435299999999998</v>
      </c>
      <c r="AV16">
        <v>0.59670780000000001</v>
      </c>
      <c r="AW16">
        <v>0.58320660000000002</v>
      </c>
      <c r="AX16">
        <v>1</v>
      </c>
      <c r="AY16">
        <v>0.55369740000000001</v>
      </c>
      <c r="AZ16">
        <v>0.50520869999999996</v>
      </c>
      <c r="BA16">
        <v>0.62519899999999995</v>
      </c>
      <c r="BB16">
        <v>0.68412430000000002</v>
      </c>
      <c r="BC16">
        <v>0.4566944</v>
      </c>
      <c r="BD16">
        <v>0.56468090000000004</v>
      </c>
      <c r="BE16">
        <v>0.57271879999999997</v>
      </c>
      <c r="BF16">
        <v>0.64761650000000004</v>
      </c>
      <c r="BG16">
        <v>0.72140070000000001</v>
      </c>
      <c r="BH16">
        <v>0.61932050000000005</v>
      </c>
      <c r="BI16">
        <v>0.67124300000000003</v>
      </c>
      <c r="BJ16">
        <v>0.56754830000000001</v>
      </c>
      <c r="BK16">
        <v>0.4830912</v>
      </c>
      <c r="BL16">
        <v>0.56346810000000003</v>
      </c>
      <c r="BM16">
        <v>0.6010624</v>
      </c>
      <c r="BN16">
        <v>0.59408559999999999</v>
      </c>
      <c r="BO16">
        <v>0.66203719999999999</v>
      </c>
      <c r="BP16">
        <v>0.65817000000000003</v>
      </c>
      <c r="BQ16">
        <v>0.59265780000000001</v>
      </c>
    </row>
    <row r="17" spans="1:69" x14ac:dyDescent="0.2">
      <c r="A17" s="19"/>
      <c r="B17" s="20" t="s">
        <v>4</v>
      </c>
      <c r="C17">
        <v>0.77463729999999997</v>
      </c>
      <c r="D17">
        <v>0.94055710000000003</v>
      </c>
      <c r="E17">
        <v>0.72397259999999997</v>
      </c>
      <c r="F17">
        <v>0.89465950000000005</v>
      </c>
      <c r="G17">
        <v>0.92127650000000005</v>
      </c>
      <c r="H17">
        <v>0.82225269999999995</v>
      </c>
      <c r="I17">
        <v>0.71867599999999998</v>
      </c>
      <c r="J17">
        <v>0.95012479999999999</v>
      </c>
      <c r="K17">
        <v>0.73510629999999999</v>
      </c>
      <c r="L17">
        <v>0.80348790000000003</v>
      </c>
      <c r="M17">
        <v>0.88136219999999998</v>
      </c>
      <c r="N17">
        <v>0.89690440000000005</v>
      </c>
      <c r="O17">
        <v>0.58525930000000004</v>
      </c>
      <c r="P17">
        <v>1</v>
      </c>
      <c r="Q17">
        <v>0.82403729999999997</v>
      </c>
      <c r="R17">
        <v>0.90134309999999995</v>
      </c>
      <c r="S17">
        <v>0.58111729999999995</v>
      </c>
      <c r="T17">
        <v>0.68785909999999995</v>
      </c>
      <c r="U17">
        <v>0.93337639999999999</v>
      </c>
      <c r="V17">
        <v>0.73363020000000001</v>
      </c>
      <c r="W17">
        <v>0.8050619</v>
      </c>
      <c r="X17">
        <v>0.80269690000000005</v>
      </c>
      <c r="Y17">
        <v>0.96968299999999996</v>
      </c>
      <c r="Z17">
        <v>0.81758629999999999</v>
      </c>
      <c r="AA17">
        <v>0.56590589999999996</v>
      </c>
      <c r="AB17">
        <v>0.70515700000000003</v>
      </c>
      <c r="AC17">
        <v>0.61662300000000003</v>
      </c>
      <c r="AD17">
        <v>0.91175660000000003</v>
      </c>
      <c r="AE17">
        <v>0.90488760000000001</v>
      </c>
      <c r="AF17">
        <v>0.80214669999999999</v>
      </c>
      <c r="AG17">
        <v>0.85089870000000001</v>
      </c>
      <c r="AH17">
        <v>0.93804960000000004</v>
      </c>
      <c r="AK17" s="20" t="s">
        <v>4</v>
      </c>
      <c r="AL17">
        <v>0.87593010000000004</v>
      </c>
      <c r="AM17">
        <v>0.83253869999999996</v>
      </c>
      <c r="AN17">
        <v>0.74472139999999998</v>
      </c>
      <c r="AO17">
        <v>0.90485300000000002</v>
      </c>
      <c r="AP17">
        <v>0.93106610000000001</v>
      </c>
      <c r="AQ17">
        <v>0.79850080000000001</v>
      </c>
      <c r="AR17">
        <v>0.78085950000000004</v>
      </c>
      <c r="AS17">
        <v>0.95067310000000005</v>
      </c>
      <c r="AT17">
        <v>0.80415740000000002</v>
      </c>
      <c r="AU17">
        <v>0.81530570000000002</v>
      </c>
      <c r="AV17">
        <v>0.90862469999999995</v>
      </c>
      <c r="AW17">
        <v>0.75894379999999995</v>
      </c>
      <c r="AX17">
        <v>0.55369740000000001</v>
      </c>
      <c r="AY17">
        <v>1</v>
      </c>
      <c r="AZ17">
        <v>0.70876320000000004</v>
      </c>
      <c r="BA17">
        <v>0.88811499999999999</v>
      </c>
      <c r="BB17">
        <v>0.62497380000000002</v>
      </c>
      <c r="BC17">
        <v>0.56958810000000004</v>
      </c>
      <c r="BD17">
        <v>0.9352895</v>
      </c>
      <c r="BE17">
        <v>0.7646887</v>
      </c>
      <c r="BF17">
        <v>0.85295589999999999</v>
      </c>
      <c r="BG17">
        <v>0.78134320000000002</v>
      </c>
      <c r="BH17">
        <v>0.95087359999999999</v>
      </c>
      <c r="BI17">
        <v>0.82528029999999997</v>
      </c>
      <c r="BJ17">
        <v>0.5773701</v>
      </c>
      <c r="BK17">
        <v>0.5795072</v>
      </c>
      <c r="BL17">
        <v>0.52010849999999997</v>
      </c>
      <c r="BM17">
        <v>0.84197460000000002</v>
      </c>
      <c r="BN17">
        <v>0.76627000000000001</v>
      </c>
      <c r="BO17">
        <v>0.83195260000000004</v>
      </c>
      <c r="BP17">
        <v>0.8576783</v>
      </c>
      <c r="BQ17">
        <v>0.93497079999999999</v>
      </c>
    </row>
    <row r="18" spans="1:69" x14ac:dyDescent="0.2">
      <c r="B18" s="20" t="s">
        <v>5</v>
      </c>
      <c r="C18">
        <v>0.54039910000000002</v>
      </c>
      <c r="D18">
        <v>0.72126020000000002</v>
      </c>
      <c r="E18">
        <v>0.54985839999999997</v>
      </c>
      <c r="F18">
        <v>0.71126469999999997</v>
      </c>
      <c r="G18">
        <v>0.87673559999999995</v>
      </c>
      <c r="H18">
        <v>0.62150249999999996</v>
      </c>
      <c r="I18">
        <v>0.76543490000000003</v>
      </c>
      <c r="J18">
        <v>0.72171300000000005</v>
      </c>
      <c r="K18">
        <v>0.61636659999999999</v>
      </c>
      <c r="L18">
        <v>0.69956589999999996</v>
      </c>
      <c r="M18">
        <v>0.58976510000000004</v>
      </c>
      <c r="N18">
        <v>0.81045529999999999</v>
      </c>
      <c r="O18">
        <v>0.60391919999999999</v>
      </c>
      <c r="P18">
        <v>0.82403729999999997</v>
      </c>
      <c r="Q18">
        <v>1</v>
      </c>
      <c r="R18">
        <v>0.79036280000000003</v>
      </c>
      <c r="S18">
        <v>0.61621959999999998</v>
      </c>
      <c r="T18">
        <v>0.57697710000000002</v>
      </c>
      <c r="U18">
        <v>0.56620550000000003</v>
      </c>
      <c r="V18">
        <v>0.52973800000000004</v>
      </c>
      <c r="W18">
        <v>0.58837890000000004</v>
      </c>
      <c r="X18">
        <v>0.72325240000000002</v>
      </c>
      <c r="Y18">
        <v>0.78322950000000002</v>
      </c>
      <c r="Z18">
        <v>0.73499409999999998</v>
      </c>
      <c r="AA18">
        <v>0.56234839999999997</v>
      </c>
      <c r="AB18">
        <v>0.4467045</v>
      </c>
      <c r="AC18">
        <v>0.52801129999999996</v>
      </c>
      <c r="AD18">
        <v>0.81221750000000004</v>
      </c>
      <c r="AE18">
        <v>0.78619669999999997</v>
      </c>
      <c r="AF18">
        <v>0.67585079999999997</v>
      </c>
      <c r="AG18">
        <v>0.83003400000000005</v>
      </c>
      <c r="AH18">
        <v>0.7872905</v>
      </c>
      <c r="AK18" s="20" t="s">
        <v>5</v>
      </c>
      <c r="AL18">
        <v>0.61173650000000002</v>
      </c>
      <c r="AM18">
        <v>0.70394159999999995</v>
      </c>
      <c r="AN18">
        <v>0.56377750000000004</v>
      </c>
      <c r="AO18">
        <v>0.63092239999999999</v>
      </c>
      <c r="AP18">
        <v>0.66264670000000003</v>
      </c>
      <c r="AQ18">
        <v>0.59902169999999999</v>
      </c>
      <c r="AR18">
        <v>0.62341329999999995</v>
      </c>
      <c r="AS18">
        <v>0.6787455</v>
      </c>
      <c r="AT18">
        <v>0.65097970000000005</v>
      </c>
      <c r="AU18">
        <v>0.63417840000000003</v>
      </c>
      <c r="AV18">
        <v>0.61760910000000002</v>
      </c>
      <c r="AW18">
        <v>0.63370029999999999</v>
      </c>
      <c r="AX18">
        <v>0.50520869999999996</v>
      </c>
      <c r="AY18">
        <v>0.70876320000000004</v>
      </c>
      <c r="AZ18">
        <v>1</v>
      </c>
      <c r="BA18">
        <v>0.71551359999999997</v>
      </c>
      <c r="BB18">
        <v>0.50381540000000002</v>
      </c>
      <c r="BC18">
        <v>0.50623439999999997</v>
      </c>
      <c r="BD18">
        <v>0.58687699999999998</v>
      </c>
      <c r="BE18">
        <v>0.51607879999999995</v>
      </c>
      <c r="BF18">
        <v>0.60008450000000002</v>
      </c>
      <c r="BG18">
        <v>0.61648060000000005</v>
      </c>
      <c r="BH18">
        <v>0.53760620000000003</v>
      </c>
      <c r="BI18">
        <v>0.67362520000000004</v>
      </c>
      <c r="BJ18">
        <v>0.54553819999999997</v>
      </c>
      <c r="BK18">
        <v>0.51632999999999996</v>
      </c>
      <c r="BL18">
        <v>0.45722590000000002</v>
      </c>
      <c r="BM18">
        <v>0.72046589999999999</v>
      </c>
      <c r="BN18">
        <v>0.69112649999999998</v>
      </c>
      <c r="BO18">
        <v>0.67424030000000001</v>
      </c>
      <c r="BP18">
        <v>0.65076880000000004</v>
      </c>
      <c r="BQ18">
        <v>0.6524875</v>
      </c>
    </row>
    <row r="19" spans="1:69" x14ac:dyDescent="0.2">
      <c r="A19" s="19"/>
      <c r="B19" s="20" t="s">
        <v>1</v>
      </c>
      <c r="C19">
        <v>0.81427899999999998</v>
      </c>
      <c r="D19">
        <v>0.94271430000000001</v>
      </c>
      <c r="E19">
        <v>0.86978599999999995</v>
      </c>
      <c r="F19">
        <v>0.89922990000000003</v>
      </c>
      <c r="G19">
        <v>0.97806970000000004</v>
      </c>
      <c r="H19">
        <v>0.90740310000000002</v>
      </c>
      <c r="I19">
        <v>0.90660339999999995</v>
      </c>
      <c r="J19">
        <v>0.84720709999999999</v>
      </c>
      <c r="K19">
        <v>0.82592379999999999</v>
      </c>
      <c r="L19">
        <v>0.84492579999999995</v>
      </c>
      <c r="M19">
        <v>0.79511030000000005</v>
      </c>
      <c r="N19">
        <v>0.89351239999999998</v>
      </c>
      <c r="O19">
        <v>0.63235779999999997</v>
      </c>
      <c r="P19">
        <v>0.90134309999999995</v>
      </c>
      <c r="Q19">
        <v>0.79036280000000003</v>
      </c>
      <c r="R19">
        <v>1</v>
      </c>
      <c r="S19">
        <v>0.61433420000000005</v>
      </c>
      <c r="T19">
        <v>0.57953330000000003</v>
      </c>
      <c r="U19">
        <v>0.79702720000000005</v>
      </c>
      <c r="V19">
        <v>0.91758589999999995</v>
      </c>
      <c r="W19">
        <v>0.86033110000000002</v>
      </c>
      <c r="X19">
        <v>0.71557859999999995</v>
      </c>
      <c r="Y19">
        <v>0.81385850000000004</v>
      </c>
      <c r="Z19">
        <v>0.72779709999999997</v>
      </c>
      <c r="AA19">
        <v>0.51094729999999999</v>
      </c>
      <c r="AB19">
        <v>0.65258720000000003</v>
      </c>
      <c r="AC19">
        <v>0.72831599999999996</v>
      </c>
      <c r="AD19">
        <v>0.89481429999999995</v>
      </c>
      <c r="AE19">
        <v>0.91778159999999998</v>
      </c>
      <c r="AF19">
        <v>0.82805220000000002</v>
      </c>
      <c r="AG19">
        <v>0.92303950000000001</v>
      </c>
      <c r="AH19">
        <v>0.91196619999999995</v>
      </c>
      <c r="AK19" s="20" t="s">
        <v>1</v>
      </c>
      <c r="AL19">
        <v>0.92828259999999996</v>
      </c>
      <c r="AM19">
        <v>0.90070380000000005</v>
      </c>
      <c r="AN19">
        <v>0.79427179999999997</v>
      </c>
      <c r="AO19">
        <v>0.88870669999999996</v>
      </c>
      <c r="AP19">
        <v>0.94713130000000001</v>
      </c>
      <c r="AQ19">
        <v>0.76479359999999996</v>
      </c>
      <c r="AR19">
        <v>0.87590440000000003</v>
      </c>
      <c r="AS19">
        <v>0.88760899999999998</v>
      </c>
      <c r="AT19">
        <v>0.83680869999999996</v>
      </c>
      <c r="AU19">
        <v>0.93970560000000003</v>
      </c>
      <c r="AV19">
        <v>0.90632210000000002</v>
      </c>
      <c r="AW19">
        <v>0.8302176</v>
      </c>
      <c r="AX19">
        <v>0.62519899999999995</v>
      </c>
      <c r="AY19">
        <v>0.88811499999999999</v>
      </c>
      <c r="AZ19">
        <v>0.71551359999999997</v>
      </c>
      <c r="BA19">
        <v>1</v>
      </c>
      <c r="BB19">
        <v>0.64492249999999995</v>
      </c>
      <c r="BC19">
        <v>0.6606668</v>
      </c>
      <c r="BD19">
        <v>0.89840469999999994</v>
      </c>
      <c r="BE19">
        <v>0.81585099999999999</v>
      </c>
      <c r="BF19">
        <v>0.80808939999999996</v>
      </c>
      <c r="BG19">
        <v>0.78009899999999999</v>
      </c>
      <c r="BH19">
        <v>0.75863849999999999</v>
      </c>
      <c r="BI19">
        <v>0.77300530000000001</v>
      </c>
      <c r="BJ19">
        <v>0.51661480000000004</v>
      </c>
      <c r="BK19">
        <v>0.56587430000000005</v>
      </c>
      <c r="BL19">
        <v>0.61624460000000003</v>
      </c>
      <c r="BM19">
        <v>0.75913410000000003</v>
      </c>
      <c r="BN19">
        <v>0.84555639999999999</v>
      </c>
      <c r="BO19">
        <v>0.86901490000000003</v>
      </c>
      <c r="BP19">
        <v>0.85675849999999998</v>
      </c>
      <c r="BQ19">
        <v>0.82812010000000003</v>
      </c>
    </row>
    <row r="20" spans="1:69" x14ac:dyDescent="0.2">
      <c r="A20" s="19"/>
      <c r="B20" s="20" t="s">
        <v>0</v>
      </c>
      <c r="C20">
        <v>0.68318970000000001</v>
      </c>
      <c r="D20">
        <v>0.82278260000000003</v>
      </c>
      <c r="E20">
        <v>0.91921830000000004</v>
      </c>
      <c r="F20">
        <v>0.79194030000000004</v>
      </c>
      <c r="G20">
        <v>0.82648339999999998</v>
      </c>
      <c r="H20">
        <v>0.86575539999999995</v>
      </c>
      <c r="I20">
        <v>0.82506950000000001</v>
      </c>
      <c r="J20">
        <v>0.82682420000000001</v>
      </c>
      <c r="K20">
        <v>0.85361299999999996</v>
      </c>
      <c r="L20">
        <v>0.84855440000000004</v>
      </c>
      <c r="M20">
        <v>0.69344950000000005</v>
      </c>
      <c r="N20">
        <v>0.65953200000000001</v>
      </c>
      <c r="O20">
        <v>0.59097429999999995</v>
      </c>
      <c r="P20">
        <v>0.58111729999999995</v>
      </c>
      <c r="Q20">
        <v>0.61621959999999998</v>
      </c>
      <c r="R20">
        <v>0.61433420000000005</v>
      </c>
      <c r="S20">
        <v>1</v>
      </c>
      <c r="T20">
        <v>0.66214859999999998</v>
      </c>
      <c r="U20">
        <v>0.71046240000000005</v>
      </c>
      <c r="V20">
        <v>0.91894330000000002</v>
      </c>
      <c r="W20">
        <v>0.85068719999999998</v>
      </c>
      <c r="X20">
        <v>0.84815910000000005</v>
      </c>
      <c r="Y20">
        <v>0.56905629999999996</v>
      </c>
      <c r="Z20">
        <v>0.61796260000000003</v>
      </c>
      <c r="AA20">
        <v>0.53716730000000001</v>
      </c>
      <c r="AB20">
        <v>0.68786530000000001</v>
      </c>
      <c r="AC20">
        <v>0.5711695</v>
      </c>
      <c r="AD20">
        <v>0.62486540000000002</v>
      </c>
      <c r="AE20">
        <v>0.85492970000000001</v>
      </c>
      <c r="AF20">
        <v>0.78731660000000003</v>
      </c>
      <c r="AG20">
        <v>0.93057319999999999</v>
      </c>
      <c r="AH20">
        <v>0.80373309999999998</v>
      </c>
      <c r="AK20" s="20" t="s">
        <v>0</v>
      </c>
      <c r="AL20">
        <v>0.64779260000000005</v>
      </c>
      <c r="AM20">
        <v>0.75069379999999997</v>
      </c>
      <c r="AN20">
        <v>0.88920759999999999</v>
      </c>
      <c r="AO20">
        <v>0.70747349999999998</v>
      </c>
      <c r="AP20">
        <v>0.73094110000000001</v>
      </c>
      <c r="AQ20">
        <v>0.75285550000000001</v>
      </c>
      <c r="AR20">
        <v>0.75106589999999995</v>
      </c>
      <c r="AS20">
        <v>0.70903320000000003</v>
      </c>
      <c r="AT20">
        <v>0.8241598</v>
      </c>
      <c r="AU20">
        <v>0.80146689999999998</v>
      </c>
      <c r="AV20">
        <v>0.71130139999999997</v>
      </c>
      <c r="AW20">
        <v>0.6334052</v>
      </c>
      <c r="AX20">
        <v>0.68412430000000002</v>
      </c>
      <c r="AY20">
        <v>0.62497380000000002</v>
      </c>
      <c r="AZ20">
        <v>0.50381540000000002</v>
      </c>
      <c r="BA20">
        <v>0.64492249999999995</v>
      </c>
      <c r="BB20">
        <v>1</v>
      </c>
      <c r="BC20">
        <v>0.5883948</v>
      </c>
      <c r="BD20">
        <v>0.73136789999999996</v>
      </c>
      <c r="BE20">
        <v>0.87683690000000003</v>
      </c>
      <c r="BF20">
        <v>0.71044039999999997</v>
      </c>
      <c r="BG20">
        <v>0.70779780000000003</v>
      </c>
      <c r="BH20">
        <v>0.58805719999999995</v>
      </c>
      <c r="BI20">
        <v>0.73235360000000005</v>
      </c>
      <c r="BJ20">
        <v>0.54862750000000005</v>
      </c>
      <c r="BK20">
        <v>0.5629961</v>
      </c>
      <c r="BL20">
        <v>0.49668380000000001</v>
      </c>
      <c r="BM20">
        <v>0.64929130000000002</v>
      </c>
      <c r="BN20">
        <v>0.68930990000000003</v>
      </c>
      <c r="BO20">
        <v>0.77485110000000001</v>
      </c>
      <c r="BP20">
        <v>0.76111689999999999</v>
      </c>
      <c r="BQ20">
        <v>0.67397629999999997</v>
      </c>
    </row>
    <row r="21" spans="1:69" x14ac:dyDescent="0.2">
      <c r="B21" t="s">
        <v>7</v>
      </c>
      <c r="C21">
        <v>0.51414800000000005</v>
      </c>
      <c r="D21">
        <v>0.85645579999999999</v>
      </c>
      <c r="E21">
        <v>0.69610340000000004</v>
      </c>
      <c r="F21">
        <v>0.4654141</v>
      </c>
      <c r="G21">
        <v>0.83062159999999996</v>
      </c>
      <c r="H21">
        <v>0.76836780000000005</v>
      </c>
      <c r="I21">
        <v>0.75016989999999995</v>
      </c>
      <c r="J21">
        <v>0.80760149999999997</v>
      </c>
      <c r="K21">
        <v>0.78134409999999999</v>
      </c>
      <c r="L21">
        <v>0.77987010000000001</v>
      </c>
      <c r="M21">
        <v>0.58686340000000004</v>
      </c>
      <c r="N21">
        <v>0.70485140000000002</v>
      </c>
      <c r="O21">
        <v>0.42851860000000003</v>
      </c>
      <c r="P21">
        <v>0.68785909999999995</v>
      </c>
      <c r="Q21">
        <v>0.57697710000000002</v>
      </c>
      <c r="R21">
        <v>0.57953330000000003</v>
      </c>
      <c r="S21">
        <v>0.66214859999999998</v>
      </c>
      <c r="T21">
        <v>1</v>
      </c>
      <c r="U21">
        <v>0.79520250000000003</v>
      </c>
      <c r="V21">
        <v>0.71014129999999998</v>
      </c>
      <c r="W21">
        <v>0.65697539999999999</v>
      </c>
      <c r="X21">
        <v>0.77755739999999995</v>
      </c>
      <c r="Y21">
        <v>0.69539530000000005</v>
      </c>
      <c r="Z21">
        <v>0.57513400000000003</v>
      </c>
      <c r="AA21">
        <v>0.50226800000000005</v>
      </c>
      <c r="AB21">
        <v>0.54953350000000001</v>
      </c>
      <c r="AC21">
        <v>0.47314079999999997</v>
      </c>
      <c r="AD21">
        <v>0.60417089999999996</v>
      </c>
      <c r="AE21">
        <v>0.8628865</v>
      </c>
      <c r="AF21">
        <v>0.71474219999999999</v>
      </c>
      <c r="AG21">
        <v>0.79579920000000004</v>
      </c>
      <c r="AH21">
        <v>0.83648140000000004</v>
      </c>
      <c r="AK21" t="s">
        <v>7</v>
      </c>
      <c r="AL21">
        <v>0.63462370000000001</v>
      </c>
      <c r="AM21">
        <v>0.7145591</v>
      </c>
      <c r="AN21">
        <v>0.71272150000000001</v>
      </c>
      <c r="AO21">
        <v>0.63663329999999996</v>
      </c>
      <c r="AP21">
        <v>0.66134800000000005</v>
      </c>
      <c r="AQ21">
        <v>0.61369390000000001</v>
      </c>
      <c r="AR21">
        <v>0.63091870000000005</v>
      </c>
      <c r="AS21">
        <v>0.70446949999999997</v>
      </c>
      <c r="AT21">
        <v>0.70607889999999995</v>
      </c>
      <c r="AU21">
        <v>0.68440690000000004</v>
      </c>
      <c r="AV21">
        <v>0.54583700000000002</v>
      </c>
      <c r="AW21">
        <v>0.56785649999999999</v>
      </c>
      <c r="AX21">
        <v>0.4566944</v>
      </c>
      <c r="AY21">
        <v>0.56958810000000004</v>
      </c>
      <c r="AZ21">
        <v>0.50623439999999997</v>
      </c>
      <c r="BA21">
        <v>0.6606668</v>
      </c>
      <c r="BB21">
        <v>0.5883948</v>
      </c>
      <c r="BC21">
        <v>1</v>
      </c>
      <c r="BD21">
        <v>0.70805890000000005</v>
      </c>
      <c r="BE21">
        <v>0.61777029999999999</v>
      </c>
      <c r="BF21">
        <v>0.75481450000000005</v>
      </c>
      <c r="BG21">
        <v>0.64981540000000004</v>
      </c>
      <c r="BH21">
        <v>0.63345890000000005</v>
      </c>
      <c r="BI21">
        <v>0.62772439999999996</v>
      </c>
      <c r="BJ21">
        <v>0.48361130000000002</v>
      </c>
      <c r="BK21">
        <v>0.54174650000000002</v>
      </c>
      <c r="BL21">
        <v>0.49088039999999999</v>
      </c>
      <c r="BM21">
        <v>0.59429390000000004</v>
      </c>
      <c r="BN21">
        <v>0.78009470000000003</v>
      </c>
      <c r="BO21">
        <v>0.64156930000000001</v>
      </c>
      <c r="BP21">
        <v>0.6499106</v>
      </c>
      <c r="BQ21">
        <v>0.72894440000000005</v>
      </c>
    </row>
    <row r="22" spans="1:69" x14ac:dyDescent="0.2">
      <c r="A22" s="19"/>
      <c r="B22" s="19" t="s">
        <v>8</v>
      </c>
      <c r="C22">
        <v>0.80773890000000004</v>
      </c>
      <c r="D22">
        <v>0.93371349999999997</v>
      </c>
      <c r="E22">
        <v>0.89784299999999995</v>
      </c>
      <c r="F22">
        <v>0.95939099999999999</v>
      </c>
      <c r="G22">
        <v>0.95167069999999998</v>
      </c>
      <c r="H22">
        <v>0.85346069999999996</v>
      </c>
      <c r="I22">
        <v>0.81883649999999997</v>
      </c>
      <c r="J22">
        <v>0.96503329999999998</v>
      </c>
      <c r="K22">
        <v>0.86930569999999996</v>
      </c>
      <c r="L22">
        <v>0.97539679999999995</v>
      </c>
      <c r="M22">
        <v>0.90497260000000002</v>
      </c>
      <c r="N22">
        <v>0.86287820000000004</v>
      </c>
      <c r="O22">
        <v>0.53303880000000003</v>
      </c>
      <c r="P22">
        <v>0.93337639999999999</v>
      </c>
      <c r="Q22">
        <v>0.56620550000000003</v>
      </c>
      <c r="R22">
        <v>0.79702720000000005</v>
      </c>
      <c r="S22">
        <v>0.71046240000000005</v>
      </c>
      <c r="T22">
        <v>0.79520250000000003</v>
      </c>
      <c r="U22">
        <v>1</v>
      </c>
      <c r="V22">
        <v>0.91763410000000001</v>
      </c>
      <c r="W22">
        <v>0.90373029999999999</v>
      </c>
      <c r="X22">
        <v>0.88375280000000001</v>
      </c>
      <c r="Y22">
        <v>0.87732080000000001</v>
      </c>
      <c r="Z22">
        <v>0.76260070000000002</v>
      </c>
      <c r="AA22">
        <v>0.58174440000000005</v>
      </c>
      <c r="AB22">
        <v>0.60811349999999997</v>
      </c>
      <c r="AC22">
        <v>0.46568379999999998</v>
      </c>
      <c r="AD22">
        <v>0.92182580000000003</v>
      </c>
      <c r="AE22">
        <v>0.94568839999999998</v>
      </c>
      <c r="AF22">
        <v>0.90443079999999998</v>
      </c>
      <c r="AG22">
        <v>0.87311649999999996</v>
      </c>
      <c r="AH22">
        <v>0.95429129999999995</v>
      </c>
      <c r="AK22" s="19" t="s">
        <v>8</v>
      </c>
      <c r="AL22">
        <v>0.89208759999999998</v>
      </c>
      <c r="AM22">
        <v>0.96322890000000005</v>
      </c>
      <c r="AN22">
        <v>0.89640710000000001</v>
      </c>
      <c r="AO22">
        <v>0.97111860000000005</v>
      </c>
      <c r="AP22">
        <v>0.96404540000000005</v>
      </c>
      <c r="AQ22">
        <v>0.95566850000000003</v>
      </c>
      <c r="AR22">
        <v>0.80285859999999998</v>
      </c>
      <c r="AS22">
        <v>0.9580282</v>
      </c>
      <c r="AT22">
        <v>0.92548050000000004</v>
      </c>
      <c r="AU22">
        <v>0.97839480000000001</v>
      </c>
      <c r="AV22">
        <v>0.89448340000000004</v>
      </c>
      <c r="AW22">
        <v>0.83012759999999997</v>
      </c>
      <c r="AX22">
        <v>0.56468090000000004</v>
      </c>
      <c r="AY22">
        <v>0.9352895</v>
      </c>
      <c r="AZ22">
        <v>0.58687699999999998</v>
      </c>
      <c r="BA22">
        <v>0.89840469999999994</v>
      </c>
      <c r="BB22">
        <v>0.73136789999999996</v>
      </c>
      <c r="BC22">
        <v>0.70805890000000005</v>
      </c>
      <c r="BD22">
        <v>1</v>
      </c>
      <c r="BE22">
        <v>0.91420999999999997</v>
      </c>
      <c r="BF22">
        <v>0.88226450000000001</v>
      </c>
      <c r="BG22">
        <v>0.93865750000000003</v>
      </c>
      <c r="BH22">
        <v>0.84327859999999999</v>
      </c>
      <c r="BI22">
        <v>0.84128210000000003</v>
      </c>
      <c r="BJ22">
        <v>0.63129550000000001</v>
      </c>
      <c r="BK22">
        <v>0.57280370000000003</v>
      </c>
      <c r="BL22">
        <v>0.61645450000000002</v>
      </c>
      <c r="BM22">
        <v>0.88228189999999995</v>
      </c>
      <c r="BN22">
        <v>0.89179059999999999</v>
      </c>
      <c r="BO22">
        <v>0.99116079999999995</v>
      </c>
      <c r="BP22">
        <v>0.83507019999999998</v>
      </c>
      <c r="BQ22">
        <v>0.9412585</v>
      </c>
    </row>
    <row r="23" spans="1:69" x14ac:dyDescent="0.2">
      <c r="B23" s="19" t="s">
        <v>9</v>
      </c>
      <c r="C23">
        <v>0.86065049999999998</v>
      </c>
      <c r="D23">
        <v>0.94611789999999996</v>
      </c>
      <c r="E23">
        <v>0.9512699</v>
      </c>
      <c r="F23">
        <v>0.88753400000000005</v>
      </c>
      <c r="G23">
        <v>0.97051399999999999</v>
      </c>
      <c r="H23">
        <v>0.88287420000000005</v>
      </c>
      <c r="I23">
        <v>0.96846750000000004</v>
      </c>
      <c r="J23">
        <v>0.77704399999999996</v>
      </c>
      <c r="K23">
        <v>0.97849030000000004</v>
      </c>
      <c r="L23">
        <v>0.94530570000000003</v>
      </c>
      <c r="M23">
        <v>0.83364369999999999</v>
      </c>
      <c r="N23">
        <v>0.82656540000000001</v>
      </c>
      <c r="O23">
        <v>0.67987299999999995</v>
      </c>
      <c r="P23">
        <v>0.73363020000000001</v>
      </c>
      <c r="Q23">
        <v>0.52973800000000004</v>
      </c>
      <c r="R23">
        <v>0.91758589999999995</v>
      </c>
      <c r="S23">
        <v>0.91894330000000002</v>
      </c>
      <c r="T23">
        <v>0.71014129999999998</v>
      </c>
      <c r="U23">
        <v>0.91763410000000001</v>
      </c>
      <c r="V23">
        <v>1</v>
      </c>
      <c r="W23">
        <v>0.96793739999999995</v>
      </c>
      <c r="X23">
        <v>0.91949669999999994</v>
      </c>
      <c r="Y23">
        <v>0.6008135</v>
      </c>
      <c r="Z23">
        <v>0.7998786</v>
      </c>
      <c r="AA23">
        <v>0.60889190000000004</v>
      </c>
      <c r="AB23">
        <v>0.77934219999999998</v>
      </c>
      <c r="AC23">
        <v>0.80216270000000001</v>
      </c>
      <c r="AD23">
        <v>0.79833569999999998</v>
      </c>
      <c r="AE23">
        <v>0.93959420000000005</v>
      </c>
      <c r="AF23">
        <v>0.90218739999999997</v>
      </c>
      <c r="AG23">
        <v>0.9605939</v>
      </c>
      <c r="AH23">
        <v>0.921929</v>
      </c>
      <c r="AK23" s="19" t="s">
        <v>9</v>
      </c>
      <c r="AL23">
        <v>0.9114797</v>
      </c>
      <c r="AM23">
        <v>0.90636729999999999</v>
      </c>
      <c r="AN23">
        <v>0.95165299999999997</v>
      </c>
      <c r="AO23">
        <v>0.94192750000000003</v>
      </c>
      <c r="AP23">
        <v>0.97608740000000005</v>
      </c>
      <c r="AQ23">
        <v>0.82713179999999997</v>
      </c>
      <c r="AR23">
        <v>0.95350330000000005</v>
      </c>
      <c r="AS23">
        <v>0.82028690000000004</v>
      </c>
      <c r="AT23">
        <v>0.93506460000000002</v>
      </c>
      <c r="AU23">
        <v>0.92366689999999996</v>
      </c>
      <c r="AV23">
        <v>0.82015159999999998</v>
      </c>
      <c r="AW23">
        <v>0.69737009999999999</v>
      </c>
      <c r="AX23">
        <v>0.57271879999999997</v>
      </c>
      <c r="AY23">
        <v>0.7646887</v>
      </c>
      <c r="AZ23">
        <v>0.51607879999999995</v>
      </c>
      <c r="BA23">
        <v>0.81585099999999999</v>
      </c>
      <c r="BB23">
        <v>0.87683690000000003</v>
      </c>
      <c r="BC23">
        <v>0.61777029999999999</v>
      </c>
      <c r="BD23">
        <v>0.91420999999999997</v>
      </c>
      <c r="BE23">
        <v>1</v>
      </c>
      <c r="BF23">
        <v>0.89497709999999997</v>
      </c>
      <c r="BG23">
        <v>0.80263070000000003</v>
      </c>
      <c r="BH23">
        <v>0.71516100000000005</v>
      </c>
      <c r="BI23">
        <v>0.79177149999999996</v>
      </c>
      <c r="BJ23">
        <v>0.57112879999999999</v>
      </c>
      <c r="BK23">
        <v>0.67971519999999996</v>
      </c>
      <c r="BL23">
        <v>0.60841599999999996</v>
      </c>
      <c r="BM23">
        <v>0.80830639999999998</v>
      </c>
      <c r="BN23">
        <v>0.81402280000000005</v>
      </c>
      <c r="BO23">
        <v>0.88995040000000003</v>
      </c>
      <c r="BP23">
        <v>0.88518169999999996</v>
      </c>
      <c r="BQ23">
        <v>0.89023470000000005</v>
      </c>
    </row>
    <row r="24" spans="1:69" x14ac:dyDescent="0.2">
      <c r="A24" s="19"/>
      <c r="B24" s="19" t="s">
        <v>6</v>
      </c>
      <c r="C24">
        <v>0.78754639999999998</v>
      </c>
      <c r="D24">
        <v>0.98726789999999998</v>
      </c>
      <c r="E24">
        <v>0.97378310000000001</v>
      </c>
      <c r="F24">
        <v>0.88594329999999999</v>
      </c>
      <c r="G24">
        <v>0.97610730000000001</v>
      </c>
      <c r="H24">
        <v>0.95759910000000004</v>
      </c>
      <c r="I24">
        <v>0.94135120000000005</v>
      </c>
      <c r="J24">
        <v>0.91033220000000004</v>
      </c>
      <c r="K24">
        <v>0.98154810000000003</v>
      </c>
      <c r="L24">
        <v>0.97802440000000002</v>
      </c>
      <c r="M24">
        <v>0.85101320000000003</v>
      </c>
      <c r="N24">
        <v>0.8643904</v>
      </c>
      <c r="O24">
        <v>0.54855580000000004</v>
      </c>
      <c r="P24">
        <v>0.8050619</v>
      </c>
      <c r="Q24">
        <v>0.58837890000000004</v>
      </c>
      <c r="R24">
        <v>0.86033110000000002</v>
      </c>
      <c r="S24">
        <v>0.85068719999999998</v>
      </c>
      <c r="T24">
        <v>0.65697539999999999</v>
      </c>
      <c r="U24">
        <v>0.90373029999999999</v>
      </c>
      <c r="V24">
        <v>0.96793739999999995</v>
      </c>
      <c r="W24">
        <v>1</v>
      </c>
      <c r="X24">
        <v>0.85400779999999998</v>
      </c>
      <c r="Y24">
        <v>0.83900850000000005</v>
      </c>
      <c r="Z24">
        <v>0.81725499999999995</v>
      </c>
      <c r="AA24">
        <v>0.60728040000000005</v>
      </c>
      <c r="AB24">
        <v>0.74920880000000001</v>
      </c>
      <c r="AC24">
        <v>0.52403520000000003</v>
      </c>
      <c r="AD24">
        <v>0.91654500000000005</v>
      </c>
      <c r="AE24">
        <v>0.94313899999999995</v>
      </c>
      <c r="AF24">
        <v>0.91345430000000005</v>
      </c>
      <c r="AG24">
        <v>0.90621819999999997</v>
      </c>
      <c r="AH24">
        <v>0.95984000000000003</v>
      </c>
      <c r="AK24" s="19" t="s">
        <v>6</v>
      </c>
      <c r="AL24">
        <v>0.8822567</v>
      </c>
      <c r="AM24">
        <v>0.95367400000000002</v>
      </c>
      <c r="AN24">
        <v>0.91558709999999999</v>
      </c>
      <c r="AO24">
        <v>0.89626609999999995</v>
      </c>
      <c r="AP24">
        <v>0.97331049999999997</v>
      </c>
      <c r="AQ24">
        <v>0.9313304</v>
      </c>
      <c r="AR24">
        <v>0.84329639999999995</v>
      </c>
      <c r="AS24">
        <v>0.88628070000000003</v>
      </c>
      <c r="AT24">
        <v>0.97053730000000005</v>
      </c>
      <c r="AU24">
        <v>0.98038639999999999</v>
      </c>
      <c r="AV24">
        <v>0.96236140000000003</v>
      </c>
      <c r="AW24">
        <v>0.7237017</v>
      </c>
      <c r="AX24">
        <v>0.64761650000000004</v>
      </c>
      <c r="AY24">
        <v>0.85295589999999999</v>
      </c>
      <c r="AZ24">
        <v>0.60008450000000002</v>
      </c>
      <c r="BA24">
        <v>0.80808939999999996</v>
      </c>
      <c r="BB24">
        <v>0.71044039999999997</v>
      </c>
      <c r="BC24">
        <v>0.75481450000000005</v>
      </c>
      <c r="BD24">
        <v>0.88226450000000001</v>
      </c>
      <c r="BE24">
        <v>0.89497709999999997</v>
      </c>
      <c r="BF24">
        <v>1</v>
      </c>
      <c r="BG24">
        <v>0.82118040000000003</v>
      </c>
      <c r="BH24">
        <v>0.8263509</v>
      </c>
      <c r="BI24">
        <v>0.8172258</v>
      </c>
      <c r="BJ24">
        <v>0.57009370000000004</v>
      </c>
      <c r="BK24">
        <v>0.62042050000000004</v>
      </c>
      <c r="BL24">
        <v>0.52950819999999998</v>
      </c>
      <c r="BM24">
        <v>0.8458234</v>
      </c>
      <c r="BN24">
        <v>0.90199839999999998</v>
      </c>
      <c r="BO24">
        <v>0.93949249999999995</v>
      </c>
      <c r="BP24">
        <v>0.84451889999999996</v>
      </c>
      <c r="BQ24">
        <v>0.94978929999999995</v>
      </c>
    </row>
    <row r="25" spans="1:69" x14ac:dyDescent="0.2">
      <c r="A25" s="19"/>
      <c r="B25" t="s">
        <v>11</v>
      </c>
      <c r="C25">
        <v>0.79449110000000001</v>
      </c>
      <c r="D25">
        <v>0.93454060000000005</v>
      </c>
      <c r="E25">
        <v>0.88848530000000003</v>
      </c>
      <c r="F25">
        <v>0.76200330000000005</v>
      </c>
      <c r="G25">
        <v>0.95139629999999997</v>
      </c>
      <c r="H25">
        <v>0.93625020000000003</v>
      </c>
      <c r="I25">
        <v>0.94364459999999994</v>
      </c>
      <c r="J25">
        <v>0.87423390000000001</v>
      </c>
      <c r="K25">
        <v>0.94493590000000005</v>
      </c>
      <c r="L25">
        <v>0.92122660000000001</v>
      </c>
      <c r="M25">
        <v>0.80157579999999995</v>
      </c>
      <c r="N25">
        <v>0.85377769999999997</v>
      </c>
      <c r="O25">
        <v>0.59592429999999996</v>
      </c>
      <c r="P25">
        <v>0.80269690000000005</v>
      </c>
      <c r="Q25">
        <v>0.72325240000000002</v>
      </c>
      <c r="R25">
        <v>0.71557859999999995</v>
      </c>
      <c r="S25">
        <v>0.84815910000000005</v>
      </c>
      <c r="T25">
        <v>0.77755739999999995</v>
      </c>
      <c r="U25">
        <v>0.88375280000000001</v>
      </c>
      <c r="V25">
        <v>0.91949669999999994</v>
      </c>
      <c r="W25">
        <v>0.85400779999999998</v>
      </c>
      <c r="X25">
        <v>1</v>
      </c>
      <c r="Y25">
        <v>0.80575750000000002</v>
      </c>
      <c r="Z25">
        <v>0.84174599999999999</v>
      </c>
      <c r="AA25">
        <v>0.71002549999999998</v>
      </c>
      <c r="AB25">
        <v>0.65857489999999996</v>
      </c>
      <c r="AC25">
        <v>0.63525279999999995</v>
      </c>
      <c r="AD25">
        <v>0.82414299999999996</v>
      </c>
      <c r="AE25">
        <v>0.88493180000000005</v>
      </c>
      <c r="AF25">
        <v>0.96256260000000005</v>
      </c>
      <c r="AG25">
        <v>0.91886630000000002</v>
      </c>
      <c r="AH25">
        <v>0.84505790000000003</v>
      </c>
      <c r="AK25" t="s">
        <v>11</v>
      </c>
      <c r="AL25">
        <v>0.8458734</v>
      </c>
      <c r="AM25">
        <v>0.89474980000000004</v>
      </c>
      <c r="AN25">
        <v>0.87371889999999997</v>
      </c>
      <c r="AO25">
        <v>0.90334700000000001</v>
      </c>
      <c r="AP25">
        <v>0.89645269999999999</v>
      </c>
      <c r="AQ25">
        <v>0.74605529999999998</v>
      </c>
      <c r="AR25">
        <v>0.93160860000000001</v>
      </c>
      <c r="AS25">
        <v>0.86158509999999999</v>
      </c>
      <c r="AT25">
        <v>0.84914149999999999</v>
      </c>
      <c r="AU25">
        <v>0.89474849999999995</v>
      </c>
      <c r="AV25">
        <v>0.89295049999999998</v>
      </c>
      <c r="AW25">
        <v>0.79494609999999999</v>
      </c>
      <c r="AX25">
        <v>0.72140070000000001</v>
      </c>
      <c r="AY25">
        <v>0.78134320000000002</v>
      </c>
      <c r="AZ25">
        <v>0.61648060000000005</v>
      </c>
      <c r="BA25">
        <v>0.78009899999999999</v>
      </c>
      <c r="BB25">
        <v>0.70779780000000003</v>
      </c>
      <c r="BC25">
        <v>0.64981540000000004</v>
      </c>
      <c r="BD25">
        <v>0.93865750000000003</v>
      </c>
      <c r="BE25">
        <v>0.80263070000000003</v>
      </c>
      <c r="BF25">
        <v>0.82118040000000003</v>
      </c>
      <c r="BG25">
        <v>1</v>
      </c>
      <c r="BH25">
        <v>0.84284769999999998</v>
      </c>
      <c r="BI25">
        <v>0.88390340000000001</v>
      </c>
      <c r="BJ25">
        <v>0.60131089999999998</v>
      </c>
      <c r="BK25">
        <v>0.59239459999999999</v>
      </c>
      <c r="BL25">
        <v>0.6485206</v>
      </c>
      <c r="BM25">
        <v>0.83317759999999996</v>
      </c>
      <c r="BN25">
        <v>0.76589339999999995</v>
      </c>
      <c r="BO25">
        <v>0.9358995</v>
      </c>
      <c r="BP25">
        <v>0.80735480000000004</v>
      </c>
      <c r="BQ25">
        <v>0.83977729999999995</v>
      </c>
    </row>
    <row r="26" spans="1:69" x14ac:dyDescent="0.2">
      <c r="B26" s="19" t="s">
        <v>10</v>
      </c>
      <c r="C26">
        <v>0.83853580000000005</v>
      </c>
      <c r="D26">
        <v>0.89414709999999997</v>
      </c>
      <c r="E26">
        <v>0.74812310000000004</v>
      </c>
      <c r="F26">
        <v>0.94471229999999995</v>
      </c>
      <c r="G26">
        <v>0.94247669999999995</v>
      </c>
      <c r="H26">
        <v>0.80200530000000003</v>
      </c>
      <c r="I26">
        <v>0.57417459999999998</v>
      </c>
      <c r="J26">
        <v>0.95249720000000004</v>
      </c>
      <c r="K26">
        <v>0.75266460000000002</v>
      </c>
      <c r="L26">
        <v>0.87329420000000002</v>
      </c>
      <c r="M26">
        <v>0.94613510000000001</v>
      </c>
      <c r="N26">
        <v>0.80607059999999997</v>
      </c>
      <c r="O26">
        <v>0.50847410000000004</v>
      </c>
      <c r="P26">
        <v>0.96968299999999996</v>
      </c>
      <c r="Q26">
        <v>0.78322950000000002</v>
      </c>
      <c r="R26">
        <v>0.81385850000000004</v>
      </c>
      <c r="S26">
        <v>0.56905629999999996</v>
      </c>
      <c r="T26">
        <v>0.69539530000000005</v>
      </c>
      <c r="U26">
        <v>0.87732080000000001</v>
      </c>
      <c r="V26">
        <v>0.6008135</v>
      </c>
      <c r="W26">
        <v>0.83900850000000005</v>
      </c>
      <c r="X26">
        <v>0.80575750000000002</v>
      </c>
      <c r="Y26">
        <v>1</v>
      </c>
      <c r="Z26">
        <v>0.88985769999999997</v>
      </c>
      <c r="AA26">
        <v>0.57226619999999995</v>
      </c>
      <c r="AB26">
        <v>0.57318550000000001</v>
      </c>
      <c r="AC26">
        <v>0.5866093</v>
      </c>
      <c r="AD26">
        <v>0.88552379999999997</v>
      </c>
      <c r="AE26">
        <v>0.90094529999999995</v>
      </c>
      <c r="AF26">
        <v>0.92516549999999997</v>
      </c>
      <c r="AG26">
        <v>0.88245850000000003</v>
      </c>
      <c r="AH26">
        <v>0.96800019999999998</v>
      </c>
      <c r="AK26" s="19" t="s">
        <v>10</v>
      </c>
      <c r="AL26">
        <v>0.88126130000000003</v>
      </c>
      <c r="AM26">
        <v>0.81603510000000001</v>
      </c>
      <c r="AN26">
        <v>0.68976599999999999</v>
      </c>
      <c r="AO26">
        <v>0.88851840000000004</v>
      </c>
      <c r="AP26">
        <v>0.92387989999999998</v>
      </c>
      <c r="AQ26">
        <v>0.8216059</v>
      </c>
      <c r="AR26">
        <v>0.75550569999999995</v>
      </c>
      <c r="AS26">
        <v>0.87858040000000004</v>
      </c>
      <c r="AT26">
        <v>0.8299299</v>
      </c>
      <c r="AU26">
        <v>0.85261030000000004</v>
      </c>
      <c r="AV26">
        <v>0.93541439999999998</v>
      </c>
      <c r="AW26">
        <v>0.73762490000000003</v>
      </c>
      <c r="AX26">
        <v>0.61932050000000005</v>
      </c>
      <c r="AY26">
        <v>0.95087359999999999</v>
      </c>
      <c r="AZ26">
        <v>0.53760620000000003</v>
      </c>
      <c r="BA26">
        <v>0.75863849999999999</v>
      </c>
      <c r="BB26">
        <v>0.58805719999999995</v>
      </c>
      <c r="BC26">
        <v>0.63345890000000005</v>
      </c>
      <c r="BD26">
        <v>0.84327859999999999</v>
      </c>
      <c r="BE26">
        <v>0.71516100000000005</v>
      </c>
      <c r="BF26">
        <v>0.8263509</v>
      </c>
      <c r="BG26">
        <v>0.84284769999999998</v>
      </c>
      <c r="BH26">
        <v>1</v>
      </c>
      <c r="BI26">
        <v>0.87935949999999996</v>
      </c>
      <c r="BJ26">
        <v>0.56253030000000004</v>
      </c>
      <c r="BK26">
        <v>0.56991360000000002</v>
      </c>
      <c r="BL26">
        <v>0.54168720000000004</v>
      </c>
      <c r="BM26">
        <v>0.79573159999999998</v>
      </c>
      <c r="BN26">
        <v>0.78163009999999999</v>
      </c>
      <c r="BO26">
        <v>0.9197417</v>
      </c>
      <c r="BP26">
        <v>0.78161820000000004</v>
      </c>
      <c r="BQ26">
        <v>0.96924869999999996</v>
      </c>
    </row>
    <row r="27" spans="1:69" x14ac:dyDescent="0.2">
      <c r="B27" s="19" t="s">
        <v>12</v>
      </c>
      <c r="C27">
        <v>0.95820859999999997</v>
      </c>
      <c r="D27">
        <v>0.82583839999999997</v>
      </c>
      <c r="E27">
        <v>0.79753850000000004</v>
      </c>
      <c r="F27">
        <v>0.79553750000000001</v>
      </c>
      <c r="G27">
        <v>0.88285840000000004</v>
      </c>
      <c r="H27">
        <v>0.77149319999999999</v>
      </c>
      <c r="I27">
        <v>0.89092640000000001</v>
      </c>
      <c r="J27">
        <v>0.64033819999999997</v>
      </c>
      <c r="K27">
        <v>0.88889379999999996</v>
      </c>
      <c r="L27">
        <v>0.67540520000000004</v>
      </c>
      <c r="M27">
        <v>0.7913983</v>
      </c>
      <c r="N27">
        <v>0.82260580000000005</v>
      </c>
      <c r="O27">
        <v>0.66465479999999999</v>
      </c>
      <c r="P27">
        <v>0.81758629999999999</v>
      </c>
      <c r="Q27">
        <v>0.73499409999999998</v>
      </c>
      <c r="R27">
        <v>0.72779709999999997</v>
      </c>
      <c r="S27">
        <v>0.61796260000000003</v>
      </c>
      <c r="T27">
        <v>0.57513400000000003</v>
      </c>
      <c r="U27">
        <v>0.76260070000000002</v>
      </c>
      <c r="V27">
        <v>0.7998786</v>
      </c>
      <c r="W27">
        <v>0.81725499999999995</v>
      </c>
      <c r="X27">
        <v>0.84174599999999999</v>
      </c>
      <c r="Y27">
        <v>0.88985769999999997</v>
      </c>
      <c r="Z27">
        <v>1</v>
      </c>
      <c r="AA27">
        <v>0.60967000000000005</v>
      </c>
      <c r="AB27">
        <v>0.65119629999999995</v>
      </c>
      <c r="AC27">
        <v>0.58311880000000005</v>
      </c>
      <c r="AD27">
        <v>0.73759379999999997</v>
      </c>
      <c r="AE27">
        <v>0.77485610000000005</v>
      </c>
      <c r="AF27">
        <v>0.8336327</v>
      </c>
      <c r="AG27">
        <v>0.77452849999999995</v>
      </c>
      <c r="AH27">
        <v>0.93761289999999997</v>
      </c>
      <c r="AK27" s="19" t="s">
        <v>12</v>
      </c>
      <c r="AL27">
        <v>0.93889040000000001</v>
      </c>
      <c r="AM27">
        <v>0.92494529999999997</v>
      </c>
      <c r="AN27">
        <v>0.81889900000000004</v>
      </c>
      <c r="AO27">
        <v>0.85007129999999997</v>
      </c>
      <c r="AP27">
        <v>0.87070479999999995</v>
      </c>
      <c r="AQ27">
        <v>0.84102900000000003</v>
      </c>
      <c r="AR27">
        <v>0.88517610000000002</v>
      </c>
      <c r="AS27">
        <v>0.82823970000000002</v>
      </c>
      <c r="AT27">
        <v>0.95462570000000002</v>
      </c>
      <c r="AU27">
        <v>0.87405160000000004</v>
      </c>
      <c r="AV27">
        <v>0.95006729999999995</v>
      </c>
      <c r="AW27">
        <v>0.72194550000000002</v>
      </c>
      <c r="AX27">
        <v>0.67124300000000003</v>
      </c>
      <c r="AY27">
        <v>0.82528029999999997</v>
      </c>
      <c r="AZ27">
        <v>0.67362520000000004</v>
      </c>
      <c r="BA27">
        <v>0.77300530000000001</v>
      </c>
      <c r="BB27">
        <v>0.73235360000000005</v>
      </c>
      <c r="BC27">
        <v>0.62772439999999996</v>
      </c>
      <c r="BD27">
        <v>0.84128210000000003</v>
      </c>
      <c r="BE27">
        <v>0.79177149999999996</v>
      </c>
      <c r="BF27">
        <v>0.8172258</v>
      </c>
      <c r="BG27">
        <v>0.88390340000000001</v>
      </c>
      <c r="BH27">
        <v>0.87935949999999996</v>
      </c>
      <c r="BI27">
        <v>1</v>
      </c>
      <c r="BJ27">
        <v>0.61455340000000003</v>
      </c>
      <c r="BK27">
        <v>0.60503249999999997</v>
      </c>
      <c r="BL27">
        <v>0.62487579999999998</v>
      </c>
      <c r="BM27">
        <v>0.83337139999999998</v>
      </c>
      <c r="BN27">
        <v>0.74270499999999995</v>
      </c>
      <c r="BO27">
        <v>0.88816830000000002</v>
      </c>
      <c r="BP27">
        <v>0.73208969999999995</v>
      </c>
      <c r="BQ27">
        <v>0.92379549999999999</v>
      </c>
    </row>
    <row r="28" spans="1:69" x14ac:dyDescent="0.2">
      <c r="B28" s="20" t="s">
        <v>13</v>
      </c>
      <c r="C28">
        <v>0.4344807</v>
      </c>
      <c r="D28">
        <v>0.80429649999999997</v>
      </c>
      <c r="E28">
        <v>0.63559279999999996</v>
      </c>
      <c r="F28">
        <v>0.56856759999999995</v>
      </c>
      <c r="G28">
        <v>0.66279659999999996</v>
      </c>
      <c r="H28">
        <v>0.59661620000000004</v>
      </c>
      <c r="I28">
        <v>0.61160999999999999</v>
      </c>
      <c r="J28">
        <v>0.61644330000000003</v>
      </c>
      <c r="K28">
        <v>0.56517450000000002</v>
      </c>
      <c r="L28">
        <v>0.62910569999999999</v>
      </c>
      <c r="M28">
        <v>0.4810779</v>
      </c>
      <c r="N28">
        <v>0.83041189999999998</v>
      </c>
      <c r="O28">
        <v>0.45228309999999999</v>
      </c>
      <c r="P28">
        <v>0.56590589999999996</v>
      </c>
      <c r="Q28">
        <v>0.56234839999999997</v>
      </c>
      <c r="R28">
        <v>0.51094729999999999</v>
      </c>
      <c r="S28">
        <v>0.53716730000000001</v>
      </c>
      <c r="T28">
        <v>0.50226800000000005</v>
      </c>
      <c r="U28">
        <v>0.58174440000000005</v>
      </c>
      <c r="V28">
        <v>0.60889190000000004</v>
      </c>
      <c r="W28">
        <v>0.60728040000000005</v>
      </c>
      <c r="X28">
        <v>0.71002549999999998</v>
      </c>
      <c r="Y28">
        <v>0.57226619999999995</v>
      </c>
      <c r="Z28">
        <v>0.60967000000000005</v>
      </c>
      <c r="AA28">
        <v>1</v>
      </c>
      <c r="AB28">
        <v>0.62462010000000001</v>
      </c>
      <c r="AC28">
        <v>0.54859519999999995</v>
      </c>
      <c r="AD28">
        <v>0.7326047</v>
      </c>
      <c r="AE28">
        <v>0.63538349999999999</v>
      </c>
      <c r="AF28">
        <v>0.68515429999999999</v>
      </c>
      <c r="AG28">
        <v>0.67832789999999998</v>
      </c>
      <c r="AH28">
        <v>0.60044750000000002</v>
      </c>
      <c r="AK28" s="20" t="s">
        <v>13</v>
      </c>
      <c r="AL28">
        <v>0.6000337</v>
      </c>
      <c r="AM28">
        <v>0.72594250000000005</v>
      </c>
      <c r="AN28">
        <v>0.60320240000000003</v>
      </c>
      <c r="AO28">
        <v>0.74082780000000004</v>
      </c>
      <c r="AP28">
        <v>0.64027109999999998</v>
      </c>
      <c r="AQ28">
        <v>0.61525079999999999</v>
      </c>
      <c r="AR28">
        <v>0.52981869999999998</v>
      </c>
      <c r="AS28">
        <v>0.64555240000000003</v>
      </c>
      <c r="AT28">
        <v>0.61982079999999995</v>
      </c>
      <c r="AU28">
        <v>0.57421739999999999</v>
      </c>
      <c r="AV28">
        <v>0.63194220000000001</v>
      </c>
      <c r="AW28">
        <v>0.69374100000000005</v>
      </c>
      <c r="AX28">
        <v>0.56754830000000001</v>
      </c>
      <c r="AY28">
        <v>0.5773701</v>
      </c>
      <c r="AZ28">
        <v>0.54553819999999997</v>
      </c>
      <c r="BA28">
        <v>0.51661480000000004</v>
      </c>
      <c r="BB28">
        <v>0.54862750000000005</v>
      </c>
      <c r="BC28">
        <v>0.48361130000000002</v>
      </c>
      <c r="BD28">
        <v>0.63129550000000001</v>
      </c>
      <c r="BE28">
        <v>0.57112879999999999</v>
      </c>
      <c r="BF28">
        <v>0.57009370000000004</v>
      </c>
      <c r="BG28">
        <v>0.60131089999999998</v>
      </c>
      <c r="BH28">
        <v>0.56253030000000004</v>
      </c>
      <c r="BI28">
        <v>0.61455340000000003</v>
      </c>
      <c r="BJ28">
        <v>1</v>
      </c>
      <c r="BK28">
        <v>0.52238969999999996</v>
      </c>
      <c r="BL28">
        <v>0.50946469999999999</v>
      </c>
      <c r="BM28">
        <v>0.57192010000000004</v>
      </c>
      <c r="BN28">
        <v>0.6146971</v>
      </c>
      <c r="BO28">
        <v>0.59390399999999999</v>
      </c>
      <c r="BP28">
        <v>0.54130049999999996</v>
      </c>
      <c r="BQ28">
        <v>0.62624899999999994</v>
      </c>
    </row>
    <row r="29" spans="1:69" x14ac:dyDescent="0.2">
      <c r="B29" s="20" t="s">
        <v>19</v>
      </c>
      <c r="C29">
        <v>0.49559150000000002</v>
      </c>
      <c r="D29">
        <v>0.70211219999999996</v>
      </c>
      <c r="E29">
        <v>0.654451</v>
      </c>
      <c r="F29">
        <v>0.59094259999999998</v>
      </c>
      <c r="G29">
        <v>0.74428309999999998</v>
      </c>
      <c r="H29">
        <v>0.75924100000000005</v>
      </c>
      <c r="I29">
        <v>0.72249730000000001</v>
      </c>
      <c r="J29">
        <v>0.67963059999999997</v>
      </c>
      <c r="K29">
        <v>0.73537569999999997</v>
      </c>
      <c r="L29">
        <v>0.67714529999999995</v>
      </c>
      <c r="M29">
        <v>0.48291000000000001</v>
      </c>
      <c r="N29">
        <v>0.57807759999999997</v>
      </c>
      <c r="O29">
        <v>0.47663349999999999</v>
      </c>
      <c r="P29">
        <v>0.70515700000000003</v>
      </c>
      <c r="Q29">
        <v>0.4467045</v>
      </c>
      <c r="R29">
        <v>0.65258720000000003</v>
      </c>
      <c r="S29">
        <v>0.68786530000000001</v>
      </c>
      <c r="T29">
        <v>0.54953350000000001</v>
      </c>
      <c r="U29">
        <v>0.60811349999999997</v>
      </c>
      <c r="V29">
        <v>0.77934219999999998</v>
      </c>
      <c r="W29">
        <v>0.74920880000000001</v>
      </c>
      <c r="X29">
        <v>0.65857489999999996</v>
      </c>
      <c r="Y29">
        <v>0.57318550000000001</v>
      </c>
      <c r="Z29">
        <v>0.65119629999999995</v>
      </c>
      <c r="AA29">
        <v>0.62462010000000001</v>
      </c>
      <c r="AB29">
        <v>1</v>
      </c>
      <c r="AC29">
        <v>0.59614999999999996</v>
      </c>
      <c r="AD29">
        <v>0.69935919999999996</v>
      </c>
      <c r="AE29">
        <v>0.67931269999999999</v>
      </c>
      <c r="AF29">
        <v>0.69105360000000005</v>
      </c>
      <c r="AG29">
        <v>0.68006610000000001</v>
      </c>
      <c r="AH29">
        <v>0.58585310000000002</v>
      </c>
      <c r="AK29" s="20" t="s">
        <v>19</v>
      </c>
      <c r="AL29">
        <v>0.55611319999999997</v>
      </c>
      <c r="AM29">
        <v>0.62320050000000005</v>
      </c>
      <c r="AN29">
        <v>0.57023670000000004</v>
      </c>
      <c r="AO29">
        <v>0.55521339999999997</v>
      </c>
      <c r="AP29">
        <v>0.62136860000000005</v>
      </c>
      <c r="AQ29">
        <v>0.61908189999999996</v>
      </c>
      <c r="AR29">
        <v>0.6125467</v>
      </c>
      <c r="AS29">
        <v>0.63522959999999995</v>
      </c>
      <c r="AT29">
        <v>0.59033780000000002</v>
      </c>
      <c r="AU29">
        <v>0.57943500000000003</v>
      </c>
      <c r="AV29">
        <v>0.53966950000000002</v>
      </c>
      <c r="AW29">
        <v>0.60590949999999999</v>
      </c>
      <c r="AX29">
        <v>0.4830912</v>
      </c>
      <c r="AY29">
        <v>0.5795072</v>
      </c>
      <c r="AZ29">
        <v>0.51632999999999996</v>
      </c>
      <c r="BA29">
        <v>0.56587430000000005</v>
      </c>
      <c r="BB29">
        <v>0.5629961</v>
      </c>
      <c r="BC29">
        <v>0.54174650000000002</v>
      </c>
      <c r="BD29">
        <v>0.57280370000000003</v>
      </c>
      <c r="BE29">
        <v>0.67971519999999996</v>
      </c>
      <c r="BF29">
        <v>0.62042050000000004</v>
      </c>
      <c r="BG29">
        <v>0.59239459999999999</v>
      </c>
      <c r="BH29">
        <v>0.56991360000000002</v>
      </c>
      <c r="BI29">
        <v>0.60503249999999997</v>
      </c>
      <c r="BJ29">
        <v>0.52238969999999996</v>
      </c>
      <c r="BK29">
        <v>1</v>
      </c>
      <c r="BL29">
        <v>0.53783429999999999</v>
      </c>
      <c r="BM29">
        <v>0.61479669999999997</v>
      </c>
      <c r="BN29">
        <v>0.53167940000000002</v>
      </c>
      <c r="BO29">
        <v>0.58251430000000004</v>
      </c>
      <c r="BP29">
        <v>0.6090139</v>
      </c>
      <c r="BQ29">
        <v>0.64052359999999997</v>
      </c>
    </row>
    <row r="30" spans="1:69" x14ac:dyDescent="0.2">
      <c r="B30" s="20" t="s">
        <v>2</v>
      </c>
      <c r="C30">
        <v>0.61364569999999996</v>
      </c>
      <c r="D30">
        <v>0.51432420000000001</v>
      </c>
      <c r="E30">
        <v>0.62324930000000001</v>
      </c>
      <c r="F30">
        <v>0.53042990000000001</v>
      </c>
      <c r="G30">
        <v>0.62712369999999995</v>
      </c>
      <c r="H30">
        <v>0.55588029999999999</v>
      </c>
      <c r="I30">
        <v>0.61043760000000002</v>
      </c>
      <c r="J30">
        <v>0.45396639999999999</v>
      </c>
      <c r="K30">
        <v>0.49587569999999997</v>
      </c>
      <c r="L30">
        <v>0.47121420000000003</v>
      </c>
      <c r="M30">
        <v>0.51694410000000002</v>
      </c>
      <c r="N30">
        <v>0.541659</v>
      </c>
      <c r="O30">
        <v>0.54740160000000004</v>
      </c>
      <c r="P30">
        <v>0.61662300000000003</v>
      </c>
      <c r="Q30">
        <v>0.52801129999999996</v>
      </c>
      <c r="R30">
        <v>0.72831599999999996</v>
      </c>
      <c r="S30">
        <v>0.5711695</v>
      </c>
      <c r="T30">
        <v>0.47314079999999997</v>
      </c>
      <c r="U30">
        <v>0.46568379999999998</v>
      </c>
      <c r="V30">
        <v>0.80216270000000001</v>
      </c>
      <c r="W30">
        <v>0.52403520000000003</v>
      </c>
      <c r="X30">
        <v>0.63525279999999995</v>
      </c>
      <c r="Y30">
        <v>0.5866093</v>
      </c>
      <c r="Z30">
        <v>0.58311880000000005</v>
      </c>
      <c r="AA30">
        <v>0.54859519999999995</v>
      </c>
      <c r="AB30">
        <v>0.59614999999999996</v>
      </c>
      <c r="AC30">
        <v>1</v>
      </c>
      <c r="AD30">
        <v>0.49653849999999999</v>
      </c>
      <c r="AE30">
        <v>0.50354889999999997</v>
      </c>
      <c r="AF30">
        <v>0.61225569999999996</v>
      </c>
      <c r="AG30">
        <v>0.75456009999999996</v>
      </c>
      <c r="AH30">
        <v>0.53331689999999998</v>
      </c>
      <c r="AK30" s="20" t="s">
        <v>2</v>
      </c>
      <c r="AL30">
        <v>0.59629580000000004</v>
      </c>
      <c r="AM30">
        <v>0.59871949999999996</v>
      </c>
      <c r="AN30">
        <v>0.63983500000000004</v>
      </c>
      <c r="AO30">
        <v>0.56996519999999995</v>
      </c>
      <c r="AP30">
        <v>0.52666760000000001</v>
      </c>
      <c r="AQ30">
        <v>0.57581769999999999</v>
      </c>
      <c r="AR30">
        <v>0.58933360000000001</v>
      </c>
      <c r="AS30">
        <v>0.52205109999999999</v>
      </c>
      <c r="AT30">
        <v>0.55245040000000001</v>
      </c>
      <c r="AU30">
        <v>0.58193740000000005</v>
      </c>
      <c r="AV30">
        <v>0.62388239999999995</v>
      </c>
      <c r="AW30">
        <v>0.53576889999999999</v>
      </c>
      <c r="AX30">
        <v>0.56346810000000003</v>
      </c>
      <c r="AY30">
        <v>0.52010849999999997</v>
      </c>
      <c r="AZ30">
        <v>0.45722590000000002</v>
      </c>
      <c r="BA30">
        <v>0.61624460000000003</v>
      </c>
      <c r="BB30">
        <v>0.49668380000000001</v>
      </c>
      <c r="BC30">
        <v>0.49088039999999999</v>
      </c>
      <c r="BD30">
        <v>0.61645450000000002</v>
      </c>
      <c r="BE30">
        <v>0.60841599999999996</v>
      </c>
      <c r="BF30">
        <v>0.52950819999999998</v>
      </c>
      <c r="BG30">
        <v>0.6485206</v>
      </c>
      <c r="BH30">
        <v>0.54168720000000004</v>
      </c>
      <c r="BI30">
        <v>0.62487579999999998</v>
      </c>
      <c r="BJ30">
        <v>0.50946469999999999</v>
      </c>
      <c r="BK30">
        <v>0.53783429999999999</v>
      </c>
      <c r="BL30">
        <v>1</v>
      </c>
      <c r="BM30">
        <v>0.49088219999999999</v>
      </c>
      <c r="BN30">
        <v>0.60097540000000005</v>
      </c>
      <c r="BO30">
        <v>0.64171069999999997</v>
      </c>
      <c r="BP30">
        <v>0.60920470000000004</v>
      </c>
      <c r="BQ30">
        <v>0.5279971</v>
      </c>
    </row>
    <row r="31" spans="1:69" x14ac:dyDescent="0.2">
      <c r="B31" t="s">
        <v>18</v>
      </c>
      <c r="C31">
        <v>0.57233270000000003</v>
      </c>
      <c r="D31">
        <v>0.96417260000000005</v>
      </c>
      <c r="E31">
        <v>0.63377459999999997</v>
      </c>
      <c r="F31">
        <v>0.84755510000000001</v>
      </c>
      <c r="G31">
        <v>0.95670239999999995</v>
      </c>
      <c r="H31">
        <v>0.84537899999999999</v>
      </c>
      <c r="I31">
        <v>0.87315679999999996</v>
      </c>
      <c r="J31">
        <v>0.96216950000000001</v>
      </c>
      <c r="K31">
        <v>0.79760379999999997</v>
      </c>
      <c r="L31">
        <v>0.96036960000000005</v>
      </c>
      <c r="M31">
        <v>0.82596720000000001</v>
      </c>
      <c r="N31">
        <v>0.97894599999999998</v>
      </c>
      <c r="O31">
        <v>0.53066230000000003</v>
      </c>
      <c r="P31">
        <v>0.91175660000000003</v>
      </c>
      <c r="Q31">
        <v>0.81221750000000004</v>
      </c>
      <c r="R31">
        <v>0.89481429999999995</v>
      </c>
      <c r="S31">
        <v>0.62486540000000002</v>
      </c>
      <c r="T31">
        <v>0.60417089999999996</v>
      </c>
      <c r="U31">
        <v>0.92182580000000003</v>
      </c>
      <c r="V31">
        <v>0.79833569999999998</v>
      </c>
      <c r="W31">
        <v>0.91654500000000005</v>
      </c>
      <c r="X31">
        <v>0.82414299999999996</v>
      </c>
      <c r="Y31">
        <v>0.88552379999999997</v>
      </c>
      <c r="Z31">
        <v>0.73759379999999997</v>
      </c>
      <c r="AA31">
        <v>0.7326047</v>
      </c>
      <c r="AB31">
        <v>0.69935919999999996</v>
      </c>
      <c r="AC31">
        <v>0.49653849999999999</v>
      </c>
      <c r="AD31">
        <v>1</v>
      </c>
      <c r="AE31">
        <v>0.92562330000000004</v>
      </c>
      <c r="AF31">
        <v>0.87178940000000005</v>
      </c>
      <c r="AG31">
        <v>0.77302709999999997</v>
      </c>
      <c r="AH31">
        <v>0.94490390000000002</v>
      </c>
      <c r="AK31" t="s">
        <v>18</v>
      </c>
      <c r="AL31">
        <v>0.70787960000000005</v>
      </c>
      <c r="AM31">
        <v>0.95933429999999997</v>
      </c>
      <c r="AN31">
        <v>0.74118490000000004</v>
      </c>
      <c r="AO31">
        <v>0.88858459999999995</v>
      </c>
      <c r="AP31">
        <v>0.90582220000000002</v>
      </c>
      <c r="AQ31">
        <v>0.75817330000000005</v>
      </c>
      <c r="AR31">
        <v>0.85255130000000001</v>
      </c>
      <c r="AS31">
        <v>0.91914649999999998</v>
      </c>
      <c r="AT31">
        <v>0.84548639999999997</v>
      </c>
      <c r="AU31">
        <v>0.94367380000000001</v>
      </c>
      <c r="AV31">
        <v>0.89104890000000003</v>
      </c>
      <c r="AW31">
        <v>0.94029289999999999</v>
      </c>
      <c r="AX31">
        <v>0.6010624</v>
      </c>
      <c r="AY31">
        <v>0.84197460000000002</v>
      </c>
      <c r="AZ31">
        <v>0.72046589999999999</v>
      </c>
      <c r="BA31">
        <v>0.75913410000000003</v>
      </c>
      <c r="BB31">
        <v>0.64929130000000002</v>
      </c>
      <c r="BC31">
        <v>0.59429390000000004</v>
      </c>
      <c r="BD31">
        <v>0.88228189999999995</v>
      </c>
      <c r="BE31">
        <v>0.80830639999999998</v>
      </c>
      <c r="BF31">
        <v>0.8458234</v>
      </c>
      <c r="BG31">
        <v>0.83317759999999996</v>
      </c>
      <c r="BH31">
        <v>0.79573159999999998</v>
      </c>
      <c r="BI31">
        <v>0.83337139999999998</v>
      </c>
      <c r="BJ31">
        <v>0.57192010000000004</v>
      </c>
      <c r="BK31">
        <v>0.61479669999999997</v>
      </c>
      <c r="BL31">
        <v>0.49088219999999999</v>
      </c>
      <c r="BM31">
        <v>1</v>
      </c>
      <c r="BN31">
        <v>0.84593399999999996</v>
      </c>
      <c r="BO31">
        <v>0.82882250000000002</v>
      </c>
      <c r="BP31">
        <v>0.83025249999999995</v>
      </c>
      <c r="BQ31">
        <v>0.86069300000000004</v>
      </c>
    </row>
    <row r="32" spans="1:69" x14ac:dyDescent="0.2">
      <c r="B32" s="19" t="s">
        <v>20</v>
      </c>
      <c r="C32">
        <v>0.79962690000000003</v>
      </c>
      <c r="D32">
        <v>0.96683509999999995</v>
      </c>
      <c r="E32">
        <v>0.92262829999999996</v>
      </c>
      <c r="F32">
        <v>0.8256289</v>
      </c>
      <c r="G32">
        <v>0.98542620000000003</v>
      </c>
      <c r="H32">
        <v>0.95965909999999999</v>
      </c>
      <c r="I32">
        <v>0.91789390000000004</v>
      </c>
      <c r="J32">
        <v>0.96117019999999997</v>
      </c>
      <c r="K32">
        <v>0.93502909999999995</v>
      </c>
      <c r="L32">
        <v>0.96218409999999999</v>
      </c>
      <c r="M32">
        <v>0.84345300000000001</v>
      </c>
      <c r="N32">
        <v>0.90730860000000002</v>
      </c>
      <c r="O32">
        <v>0.56597459999999999</v>
      </c>
      <c r="P32">
        <v>0.90488760000000001</v>
      </c>
      <c r="Q32">
        <v>0.78619669999999997</v>
      </c>
      <c r="R32">
        <v>0.91778159999999998</v>
      </c>
      <c r="S32">
        <v>0.85492970000000001</v>
      </c>
      <c r="T32">
        <v>0.8628865</v>
      </c>
      <c r="U32">
        <v>0.94568839999999998</v>
      </c>
      <c r="V32">
        <v>0.93959420000000005</v>
      </c>
      <c r="W32">
        <v>0.94313899999999995</v>
      </c>
      <c r="X32">
        <v>0.88493180000000005</v>
      </c>
      <c r="Y32">
        <v>0.90094529999999995</v>
      </c>
      <c r="Z32">
        <v>0.77485610000000005</v>
      </c>
      <c r="AA32">
        <v>0.63538349999999999</v>
      </c>
      <c r="AB32">
        <v>0.67931269999999999</v>
      </c>
      <c r="AC32">
        <v>0.50354889999999997</v>
      </c>
      <c r="AD32">
        <v>0.92562330000000004</v>
      </c>
      <c r="AE32">
        <v>1</v>
      </c>
      <c r="AF32">
        <v>0.90998420000000002</v>
      </c>
      <c r="AG32">
        <v>0.94014759999999997</v>
      </c>
      <c r="AH32">
        <v>0.96949540000000001</v>
      </c>
      <c r="AK32" s="19" t="s">
        <v>20</v>
      </c>
      <c r="AL32">
        <v>0.77944060000000004</v>
      </c>
      <c r="AM32">
        <v>0.91113569999999999</v>
      </c>
      <c r="AN32">
        <v>0.81600700000000004</v>
      </c>
      <c r="AO32">
        <v>0.81361640000000002</v>
      </c>
      <c r="AP32">
        <v>0.96955999999999998</v>
      </c>
      <c r="AQ32">
        <v>0.91624779999999995</v>
      </c>
      <c r="AR32">
        <v>0.82139839999999997</v>
      </c>
      <c r="AS32">
        <v>0.91394439999999999</v>
      </c>
      <c r="AT32">
        <v>0.84491620000000001</v>
      </c>
      <c r="AU32">
        <v>0.95054329999999998</v>
      </c>
      <c r="AV32">
        <v>0.86906079999999997</v>
      </c>
      <c r="AW32">
        <v>0.89061460000000003</v>
      </c>
      <c r="AX32">
        <v>0.59408559999999999</v>
      </c>
      <c r="AY32">
        <v>0.76627000000000001</v>
      </c>
      <c r="AZ32">
        <v>0.69112649999999998</v>
      </c>
      <c r="BA32">
        <v>0.84555639999999999</v>
      </c>
      <c r="BB32">
        <v>0.68930990000000003</v>
      </c>
      <c r="BC32">
        <v>0.78009470000000003</v>
      </c>
      <c r="BD32">
        <v>0.89179059999999999</v>
      </c>
      <c r="BE32">
        <v>0.81402280000000005</v>
      </c>
      <c r="BF32">
        <v>0.90199839999999998</v>
      </c>
      <c r="BG32">
        <v>0.76589339999999995</v>
      </c>
      <c r="BH32">
        <v>0.78163009999999999</v>
      </c>
      <c r="BI32">
        <v>0.74270499999999995</v>
      </c>
      <c r="BJ32">
        <v>0.6146971</v>
      </c>
      <c r="BK32">
        <v>0.53167940000000002</v>
      </c>
      <c r="BL32">
        <v>0.60097540000000005</v>
      </c>
      <c r="BM32">
        <v>0.84593399999999996</v>
      </c>
      <c r="BN32">
        <v>1</v>
      </c>
      <c r="BO32">
        <v>0.89434139999999995</v>
      </c>
      <c r="BP32">
        <v>0.76517400000000002</v>
      </c>
      <c r="BQ32">
        <v>0.94505539999999999</v>
      </c>
    </row>
    <row r="33" spans="1:69" x14ac:dyDescent="0.2">
      <c r="B33" t="s">
        <v>21</v>
      </c>
      <c r="C33">
        <v>0.79489350000000003</v>
      </c>
      <c r="D33">
        <v>0.9464979</v>
      </c>
      <c r="E33">
        <v>0.88621240000000001</v>
      </c>
      <c r="F33">
        <v>0.72496439999999995</v>
      </c>
      <c r="G33">
        <v>0.95037930000000004</v>
      </c>
      <c r="H33">
        <v>0.94810870000000003</v>
      </c>
      <c r="I33">
        <v>0.93322289999999997</v>
      </c>
      <c r="J33">
        <v>0.8722164</v>
      </c>
      <c r="K33">
        <v>0.92753169999999996</v>
      </c>
      <c r="L33">
        <v>0.87555349999999998</v>
      </c>
      <c r="M33">
        <v>0.72239750000000003</v>
      </c>
      <c r="N33">
        <v>0.76536950000000004</v>
      </c>
      <c r="O33">
        <v>0.60834929999999998</v>
      </c>
      <c r="P33">
        <v>0.80214669999999999</v>
      </c>
      <c r="Q33">
        <v>0.67585079999999997</v>
      </c>
      <c r="R33">
        <v>0.82805220000000002</v>
      </c>
      <c r="S33">
        <v>0.78731660000000003</v>
      </c>
      <c r="T33">
        <v>0.71474219999999999</v>
      </c>
      <c r="U33">
        <v>0.90443079999999998</v>
      </c>
      <c r="V33">
        <v>0.90218739999999997</v>
      </c>
      <c r="W33">
        <v>0.91345430000000005</v>
      </c>
      <c r="X33">
        <v>0.96256260000000005</v>
      </c>
      <c r="Y33">
        <v>0.92516549999999997</v>
      </c>
      <c r="Z33">
        <v>0.8336327</v>
      </c>
      <c r="AA33">
        <v>0.68515429999999999</v>
      </c>
      <c r="AB33">
        <v>0.69105360000000005</v>
      </c>
      <c r="AC33">
        <v>0.61225569999999996</v>
      </c>
      <c r="AD33">
        <v>0.87178940000000005</v>
      </c>
      <c r="AE33">
        <v>0.90998420000000002</v>
      </c>
      <c r="AF33">
        <v>1</v>
      </c>
      <c r="AG33">
        <v>0.8755887</v>
      </c>
      <c r="AH33">
        <v>0.87113450000000003</v>
      </c>
      <c r="AK33" t="s">
        <v>21</v>
      </c>
      <c r="AL33">
        <v>0.92708109999999999</v>
      </c>
      <c r="AM33">
        <v>0.93748149999999997</v>
      </c>
      <c r="AN33">
        <v>0.86528309999999997</v>
      </c>
      <c r="AO33">
        <v>0.94594619999999996</v>
      </c>
      <c r="AP33">
        <v>0.92460850000000006</v>
      </c>
      <c r="AQ33">
        <v>0.91087490000000004</v>
      </c>
      <c r="AR33">
        <v>0.88631309999999996</v>
      </c>
      <c r="AS33">
        <v>0.91311679999999995</v>
      </c>
      <c r="AT33">
        <v>0.94237950000000004</v>
      </c>
      <c r="AU33">
        <v>0.93906109999999998</v>
      </c>
      <c r="AV33">
        <v>0.95685359999999997</v>
      </c>
      <c r="AW33">
        <v>0.78705760000000002</v>
      </c>
      <c r="AX33">
        <v>0.66203719999999999</v>
      </c>
      <c r="AY33">
        <v>0.83195260000000004</v>
      </c>
      <c r="AZ33">
        <v>0.67424030000000001</v>
      </c>
      <c r="BA33">
        <v>0.86901490000000003</v>
      </c>
      <c r="BB33">
        <v>0.77485110000000001</v>
      </c>
      <c r="BC33">
        <v>0.64156930000000001</v>
      </c>
      <c r="BD33">
        <v>0.99116079999999995</v>
      </c>
      <c r="BE33">
        <v>0.88995040000000003</v>
      </c>
      <c r="BF33">
        <v>0.93949249999999995</v>
      </c>
      <c r="BG33">
        <v>0.9358995</v>
      </c>
      <c r="BH33">
        <v>0.9197417</v>
      </c>
      <c r="BI33">
        <v>0.88816830000000002</v>
      </c>
      <c r="BJ33">
        <v>0.59390399999999999</v>
      </c>
      <c r="BK33">
        <v>0.58251430000000004</v>
      </c>
      <c r="BL33">
        <v>0.64171069999999997</v>
      </c>
      <c r="BM33">
        <v>0.82882250000000002</v>
      </c>
      <c r="BN33">
        <v>0.89434139999999995</v>
      </c>
      <c r="BO33">
        <v>1</v>
      </c>
      <c r="BP33">
        <v>0.78489770000000003</v>
      </c>
      <c r="BQ33">
        <v>0.95918519999999996</v>
      </c>
    </row>
    <row r="34" spans="1:69" x14ac:dyDescent="0.2">
      <c r="B34" s="19" t="s">
        <v>22</v>
      </c>
      <c r="C34">
        <v>0.87223170000000005</v>
      </c>
      <c r="D34">
        <v>0.93383959999999999</v>
      </c>
      <c r="E34">
        <v>0.95169300000000001</v>
      </c>
      <c r="F34">
        <v>0.90077640000000003</v>
      </c>
      <c r="G34">
        <v>0.95887480000000003</v>
      </c>
      <c r="H34">
        <v>0.95760290000000003</v>
      </c>
      <c r="I34">
        <v>0.90552549999999998</v>
      </c>
      <c r="J34">
        <v>0.87118709999999999</v>
      </c>
      <c r="K34">
        <v>0.8969066</v>
      </c>
      <c r="L34">
        <v>0.91774829999999996</v>
      </c>
      <c r="M34">
        <v>0.78363380000000005</v>
      </c>
      <c r="N34">
        <v>0.85047410000000001</v>
      </c>
      <c r="O34">
        <v>0.7682409</v>
      </c>
      <c r="P34">
        <v>0.85089870000000001</v>
      </c>
      <c r="Q34">
        <v>0.83003400000000005</v>
      </c>
      <c r="R34">
        <v>0.92303950000000001</v>
      </c>
      <c r="S34">
        <v>0.93057319999999999</v>
      </c>
      <c r="T34">
        <v>0.79579920000000004</v>
      </c>
      <c r="U34">
        <v>0.87311649999999996</v>
      </c>
      <c r="V34">
        <v>0.9605939</v>
      </c>
      <c r="W34">
        <v>0.90621819999999997</v>
      </c>
      <c r="X34">
        <v>0.91886630000000002</v>
      </c>
      <c r="Y34">
        <v>0.88245850000000003</v>
      </c>
      <c r="Z34">
        <v>0.77452849999999995</v>
      </c>
      <c r="AA34">
        <v>0.67832789999999998</v>
      </c>
      <c r="AB34">
        <v>0.68006610000000001</v>
      </c>
      <c r="AC34">
        <v>0.75456009999999996</v>
      </c>
      <c r="AD34">
        <v>0.77302709999999997</v>
      </c>
      <c r="AE34">
        <v>0.94014759999999997</v>
      </c>
      <c r="AF34">
        <v>0.8755887</v>
      </c>
      <c r="AG34">
        <v>1</v>
      </c>
      <c r="AH34">
        <v>0.89835520000000002</v>
      </c>
      <c r="AK34" s="19" t="s">
        <v>22</v>
      </c>
      <c r="AL34">
        <v>0.75647200000000003</v>
      </c>
      <c r="AM34">
        <v>0.9227765</v>
      </c>
      <c r="AN34">
        <v>0.92075209999999996</v>
      </c>
      <c r="AO34">
        <v>0.84172970000000003</v>
      </c>
      <c r="AP34">
        <v>0.91654020000000003</v>
      </c>
      <c r="AQ34">
        <v>0.86869770000000002</v>
      </c>
      <c r="AR34">
        <v>0.83553619999999995</v>
      </c>
      <c r="AS34">
        <v>0.8098784</v>
      </c>
      <c r="AT34">
        <v>0.90408599999999995</v>
      </c>
      <c r="AU34">
        <v>0.90330920000000003</v>
      </c>
      <c r="AV34">
        <v>0.78648510000000005</v>
      </c>
      <c r="AW34">
        <v>0.74272099999999996</v>
      </c>
      <c r="AX34">
        <v>0.65817000000000003</v>
      </c>
      <c r="AY34">
        <v>0.8576783</v>
      </c>
      <c r="AZ34">
        <v>0.65076880000000004</v>
      </c>
      <c r="BA34">
        <v>0.85675849999999998</v>
      </c>
      <c r="BB34">
        <v>0.76111689999999999</v>
      </c>
      <c r="BC34">
        <v>0.6499106</v>
      </c>
      <c r="BD34">
        <v>0.83507019999999998</v>
      </c>
      <c r="BE34">
        <v>0.88518169999999996</v>
      </c>
      <c r="BF34">
        <v>0.84451889999999996</v>
      </c>
      <c r="BG34">
        <v>0.80735480000000004</v>
      </c>
      <c r="BH34">
        <v>0.78161820000000004</v>
      </c>
      <c r="BI34">
        <v>0.73208969999999995</v>
      </c>
      <c r="BJ34">
        <v>0.54130049999999996</v>
      </c>
      <c r="BK34">
        <v>0.6090139</v>
      </c>
      <c r="BL34">
        <v>0.60920470000000004</v>
      </c>
      <c r="BM34">
        <v>0.83025249999999995</v>
      </c>
      <c r="BN34">
        <v>0.76517400000000002</v>
      </c>
      <c r="BO34">
        <v>0.78489770000000003</v>
      </c>
      <c r="BP34">
        <v>1</v>
      </c>
      <c r="BQ34">
        <v>0.84819960000000005</v>
      </c>
    </row>
    <row r="35" spans="1:69" x14ac:dyDescent="0.2">
      <c r="B35" s="19" t="s">
        <v>23</v>
      </c>
      <c r="C35">
        <v>0.77365360000000005</v>
      </c>
      <c r="D35">
        <v>0.94747020000000004</v>
      </c>
      <c r="E35">
        <v>0.91672149999999997</v>
      </c>
      <c r="F35">
        <v>0.89266690000000004</v>
      </c>
      <c r="G35">
        <v>0.97019390000000005</v>
      </c>
      <c r="H35">
        <v>0.92140069999999996</v>
      </c>
      <c r="I35">
        <v>0.87638939999999999</v>
      </c>
      <c r="J35">
        <v>0.97494749999999997</v>
      </c>
      <c r="K35">
        <v>0.91441320000000004</v>
      </c>
      <c r="L35">
        <v>0.95357170000000002</v>
      </c>
      <c r="M35">
        <v>0.96313459999999995</v>
      </c>
      <c r="N35">
        <v>0.9238402</v>
      </c>
      <c r="O35">
        <v>0.5017279</v>
      </c>
      <c r="P35">
        <v>0.93804960000000004</v>
      </c>
      <c r="Q35">
        <v>0.7872905</v>
      </c>
      <c r="R35">
        <v>0.91196619999999995</v>
      </c>
      <c r="S35">
        <v>0.80373309999999998</v>
      </c>
      <c r="T35">
        <v>0.83648140000000004</v>
      </c>
      <c r="U35">
        <v>0.95429129999999995</v>
      </c>
      <c r="V35">
        <v>0.921929</v>
      </c>
      <c r="W35">
        <v>0.95984000000000003</v>
      </c>
      <c r="X35">
        <v>0.84505790000000003</v>
      </c>
      <c r="Y35">
        <v>0.96800019999999998</v>
      </c>
      <c r="Z35">
        <v>0.93761289999999997</v>
      </c>
      <c r="AA35">
        <v>0.60044750000000002</v>
      </c>
      <c r="AB35">
        <v>0.58585310000000002</v>
      </c>
      <c r="AC35">
        <v>0.53331689999999998</v>
      </c>
      <c r="AD35">
        <v>0.94490390000000002</v>
      </c>
      <c r="AE35">
        <v>0.96949540000000001</v>
      </c>
      <c r="AF35">
        <v>0.87113450000000003</v>
      </c>
      <c r="AG35">
        <v>0.89835520000000002</v>
      </c>
      <c r="AH35">
        <v>1</v>
      </c>
      <c r="AK35" s="19" t="s">
        <v>23</v>
      </c>
      <c r="AL35">
        <v>0.8527072</v>
      </c>
      <c r="AM35">
        <v>0.92366769999999998</v>
      </c>
      <c r="AN35">
        <v>0.86194709999999997</v>
      </c>
      <c r="AO35">
        <v>0.96103300000000003</v>
      </c>
      <c r="AP35">
        <v>0.96867829999999999</v>
      </c>
      <c r="AQ35">
        <v>0.85527690000000001</v>
      </c>
      <c r="AR35">
        <v>0.83954980000000001</v>
      </c>
      <c r="AS35">
        <v>0.96597279999999996</v>
      </c>
      <c r="AT35">
        <v>0.88390069999999998</v>
      </c>
      <c r="AU35">
        <v>0.95273459999999999</v>
      </c>
      <c r="AV35">
        <v>0.99365110000000001</v>
      </c>
      <c r="AW35">
        <v>0.78011909999999995</v>
      </c>
      <c r="AX35">
        <v>0.59265780000000001</v>
      </c>
      <c r="AY35">
        <v>0.93497079999999999</v>
      </c>
      <c r="AZ35">
        <v>0.6524875</v>
      </c>
      <c r="BA35">
        <v>0.82812010000000003</v>
      </c>
      <c r="BB35">
        <v>0.67397629999999997</v>
      </c>
      <c r="BC35">
        <v>0.72894440000000005</v>
      </c>
      <c r="BD35">
        <v>0.9412585</v>
      </c>
      <c r="BE35">
        <v>0.89023470000000005</v>
      </c>
      <c r="BF35">
        <v>0.94978929999999995</v>
      </c>
      <c r="BG35">
        <v>0.83977729999999995</v>
      </c>
      <c r="BH35">
        <v>0.96924869999999996</v>
      </c>
      <c r="BI35">
        <v>0.92379549999999999</v>
      </c>
      <c r="BJ35">
        <v>0.62624899999999994</v>
      </c>
      <c r="BK35">
        <v>0.64052359999999997</v>
      </c>
      <c r="BL35">
        <v>0.5279971</v>
      </c>
      <c r="BM35">
        <v>0.86069300000000004</v>
      </c>
      <c r="BN35">
        <v>0.94505539999999999</v>
      </c>
      <c r="BO35">
        <v>0.95918519999999996</v>
      </c>
      <c r="BP35">
        <v>0.84819960000000005</v>
      </c>
      <c r="BQ35">
        <v>1</v>
      </c>
    </row>
    <row r="37" spans="1:69" x14ac:dyDescent="0.2">
      <c r="A37" s="16" t="s">
        <v>98</v>
      </c>
      <c r="B37" s="16"/>
      <c r="C37" s="16"/>
      <c r="D37" s="16"/>
      <c r="E37" s="16"/>
      <c r="F37" s="16"/>
      <c r="G37" s="16"/>
      <c r="H37" s="16"/>
      <c r="I37" s="16"/>
      <c r="J37" s="16"/>
      <c r="K37" s="16"/>
      <c r="L37" s="16"/>
      <c r="M37" s="16"/>
      <c r="N37" s="16"/>
      <c r="O37" s="16"/>
      <c r="P37" s="16"/>
      <c r="Q37" s="16"/>
      <c r="R37" s="16"/>
      <c r="S37" s="16"/>
      <c r="T37" s="16"/>
      <c r="U37" s="16"/>
      <c r="V37" s="16"/>
      <c r="W37" s="16"/>
      <c r="X37" s="16"/>
      <c r="Y37" s="16"/>
      <c r="Z37" s="16"/>
      <c r="AA37" s="16"/>
      <c r="AB37" s="16"/>
      <c r="AC37" s="16"/>
      <c r="AD37" s="16"/>
      <c r="AE37" s="16"/>
      <c r="AF37" s="16"/>
      <c r="AG37" s="16"/>
      <c r="AH37" s="16"/>
      <c r="AI37" s="16"/>
      <c r="AJ37" s="16"/>
      <c r="AK37" s="16"/>
      <c r="AL37" s="16"/>
      <c r="AM37" s="16"/>
      <c r="AN37" s="16"/>
      <c r="AO37" s="16"/>
      <c r="AP37" s="16"/>
      <c r="AQ37" s="16"/>
      <c r="AR37" s="16"/>
      <c r="AS37" s="16"/>
      <c r="AT37" s="16"/>
      <c r="AU37" s="16"/>
      <c r="AV37" s="16"/>
      <c r="AW37" s="16"/>
      <c r="AX37" s="16"/>
      <c r="AY37" s="16"/>
      <c r="AZ37" s="16"/>
      <c r="BA37" s="16"/>
      <c r="BB37" s="16"/>
      <c r="BC37" s="16"/>
      <c r="BD37" s="16"/>
      <c r="BE37" s="16"/>
      <c r="BF37" s="16"/>
      <c r="BG37" s="16"/>
      <c r="BH37" s="16"/>
      <c r="BI37" s="16"/>
      <c r="BJ37" s="16"/>
      <c r="BK37" s="16"/>
      <c r="BL37" s="16"/>
      <c r="BM37" s="16"/>
      <c r="BN37" s="16"/>
      <c r="BO37" s="16"/>
      <c r="BP37" s="16"/>
      <c r="BQ37" s="16"/>
    </row>
    <row r="38" spans="1:69" x14ac:dyDescent="0.2">
      <c r="C38" s="19" t="s">
        <v>14</v>
      </c>
      <c r="D38" t="s">
        <v>15</v>
      </c>
      <c r="E38" t="s">
        <v>16</v>
      </c>
      <c r="F38" s="19" t="s">
        <v>17</v>
      </c>
      <c r="G38" s="19" t="s">
        <v>24</v>
      </c>
      <c r="H38" s="20" t="s">
        <v>30</v>
      </c>
      <c r="I38" s="20" t="s">
        <v>29</v>
      </c>
      <c r="J38" t="s">
        <v>25</v>
      </c>
      <c r="K38" t="s">
        <v>31</v>
      </c>
      <c r="L38" t="s">
        <v>26</v>
      </c>
      <c r="M38" t="s">
        <v>27</v>
      </c>
      <c r="N38" t="s">
        <v>28</v>
      </c>
      <c r="O38" s="20" t="s">
        <v>3</v>
      </c>
      <c r="P38" s="20" t="s">
        <v>4</v>
      </c>
      <c r="Q38" s="20" t="s">
        <v>5</v>
      </c>
      <c r="R38" s="20" t="s">
        <v>1</v>
      </c>
      <c r="S38" s="20" t="s">
        <v>0</v>
      </c>
      <c r="T38" t="s">
        <v>7</v>
      </c>
      <c r="U38" s="19" t="s">
        <v>8</v>
      </c>
      <c r="V38" s="19" t="s">
        <v>9</v>
      </c>
      <c r="W38" s="19" t="s">
        <v>6</v>
      </c>
      <c r="X38" t="s">
        <v>11</v>
      </c>
      <c r="Y38" s="19" t="s">
        <v>10</v>
      </c>
      <c r="Z38" s="19" t="s">
        <v>12</v>
      </c>
      <c r="AA38" s="20" t="s">
        <v>13</v>
      </c>
      <c r="AB38" s="20" t="s">
        <v>19</v>
      </c>
      <c r="AC38" s="20" t="s">
        <v>2</v>
      </c>
      <c r="AD38" t="s">
        <v>18</v>
      </c>
      <c r="AE38" s="19" t="s">
        <v>20</v>
      </c>
      <c r="AF38" t="s">
        <v>21</v>
      </c>
      <c r="AG38" s="19" t="s">
        <v>22</v>
      </c>
      <c r="AH38" s="19" t="s">
        <v>23</v>
      </c>
      <c r="AL38" s="19" t="s">
        <v>14</v>
      </c>
      <c r="AM38" t="s">
        <v>15</v>
      </c>
      <c r="AN38" t="s">
        <v>16</v>
      </c>
      <c r="AO38" s="19" t="s">
        <v>17</v>
      </c>
      <c r="AP38" s="19" t="s">
        <v>24</v>
      </c>
      <c r="AQ38" s="20" t="s">
        <v>30</v>
      </c>
      <c r="AR38" s="20" t="s">
        <v>29</v>
      </c>
      <c r="AS38" t="s">
        <v>25</v>
      </c>
      <c r="AT38" t="s">
        <v>31</v>
      </c>
      <c r="AU38" t="s">
        <v>26</v>
      </c>
      <c r="AV38" t="s">
        <v>27</v>
      </c>
      <c r="AW38" t="s">
        <v>28</v>
      </c>
      <c r="AX38" s="20" t="s">
        <v>3</v>
      </c>
      <c r="AY38" s="20" t="s">
        <v>4</v>
      </c>
      <c r="AZ38" s="20" t="s">
        <v>5</v>
      </c>
      <c r="BA38" s="20" t="s">
        <v>1</v>
      </c>
      <c r="BB38" s="20" t="s">
        <v>0</v>
      </c>
      <c r="BC38" t="s">
        <v>7</v>
      </c>
      <c r="BD38" s="19" t="s">
        <v>8</v>
      </c>
      <c r="BE38" s="19" t="s">
        <v>9</v>
      </c>
      <c r="BF38" s="19" t="s">
        <v>6</v>
      </c>
      <c r="BG38" t="s">
        <v>11</v>
      </c>
      <c r="BH38" s="19" t="s">
        <v>10</v>
      </c>
      <c r="BI38" s="19" t="s">
        <v>12</v>
      </c>
      <c r="BJ38" s="20" t="s">
        <v>13</v>
      </c>
      <c r="BK38" s="20" t="s">
        <v>19</v>
      </c>
      <c r="BL38" s="20" t="s">
        <v>2</v>
      </c>
      <c r="BM38" t="s">
        <v>18</v>
      </c>
      <c r="BN38" s="19" t="s">
        <v>20</v>
      </c>
      <c r="BO38" t="s">
        <v>21</v>
      </c>
      <c r="BP38" s="19" t="s">
        <v>22</v>
      </c>
      <c r="BQ38" s="19" t="s">
        <v>23</v>
      </c>
    </row>
    <row r="39" spans="1:69" x14ac:dyDescent="0.2">
      <c r="B39" s="19" t="s">
        <v>14</v>
      </c>
      <c r="C39">
        <v>1</v>
      </c>
      <c r="D39">
        <v>0.68295439999999996</v>
      </c>
      <c r="E39">
        <v>0.96242070000000002</v>
      </c>
      <c r="F39">
        <v>0.98819409999999996</v>
      </c>
      <c r="G39">
        <v>0.93683360000000004</v>
      </c>
      <c r="H39">
        <v>0.69559490000000002</v>
      </c>
      <c r="I39">
        <v>0.91130140000000004</v>
      </c>
      <c r="J39">
        <v>0.6543641</v>
      </c>
      <c r="K39">
        <v>0.95672219999999997</v>
      </c>
      <c r="L39">
        <v>0.85037470000000004</v>
      </c>
      <c r="M39">
        <v>0.97752930000000005</v>
      </c>
      <c r="N39">
        <v>0.49534280000000003</v>
      </c>
      <c r="O39">
        <v>0.49373850000000002</v>
      </c>
      <c r="P39">
        <v>0.68101730000000005</v>
      </c>
      <c r="Q39">
        <v>0.54074180000000005</v>
      </c>
      <c r="R39">
        <v>0.8515971</v>
      </c>
      <c r="S39">
        <v>0.55541830000000003</v>
      </c>
      <c r="T39">
        <v>0.53622329999999996</v>
      </c>
      <c r="U39">
        <v>0.71339070000000004</v>
      </c>
      <c r="V39">
        <v>0.82558960000000003</v>
      </c>
      <c r="W39">
        <v>0.80774860000000004</v>
      </c>
      <c r="X39">
        <v>0.81722229999999996</v>
      </c>
      <c r="Y39">
        <v>0.62542399999999998</v>
      </c>
      <c r="Z39">
        <v>0.8885961</v>
      </c>
      <c r="AA39">
        <v>0.47931190000000001</v>
      </c>
      <c r="AB39">
        <v>0.619556</v>
      </c>
      <c r="AC39">
        <v>0.421099</v>
      </c>
      <c r="AD39">
        <v>0.37686619999999998</v>
      </c>
      <c r="AE39">
        <v>0.78882269999999999</v>
      </c>
      <c r="AF39">
        <v>0.4193791</v>
      </c>
      <c r="AG39">
        <v>0.85244509999999996</v>
      </c>
      <c r="AH39">
        <v>0.62773210000000002</v>
      </c>
      <c r="AK39" s="19" t="s">
        <v>14</v>
      </c>
      <c r="AL39">
        <v>1</v>
      </c>
      <c r="AM39">
        <v>0.53153709999999998</v>
      </c>
      <c r="AN39">
        <v>0.9466175</v>
      </c>
      <c r="AO39">
        <v>0.99228799999999995</v>
      </c>
      <c r="AP39">
        <v>0.95125859999999995</v>
      </c>
      <c r="AQ39">
        <v>0.65751309999999996</v>
      </c>
      <c r="AR39">
        <v>0.90646530000000003</v>
      </c>
      <c r="AS39">
        <v>0.69239589999999995</v>
      </c>
      <c r="AT39">
        <v>0.90652129999999997</v>
      </c>
      <c r="AU39">
        <v>0.84413830000000001</v>
      </c>
      <c r="AV39">
        <v>0.99533700000000003</v>
      </c>
      <c r="AW39">
        <v>0.40155619999999997</v>
      </c>
      <c r="AX39">
        <v>0.52974239999999995</v>
      </c>
      <c r="AY39">
        <v>0.65890059999999995</v>
      </c>
      <c r="AZ39">
        <v>0.50473710000000005</v>
      </c>
      <c r="BA39">
        <v>0.74786359999999996</v>
      </c>
      <c r="BB39">
        <v>0.40495490000000001</v>
      </c>
      <c r="BC39">
        <v>0.42209170000000001</v>
      </c>
      <c r="BD39">
        <v>0.74811079999999996</v>
      </c>
      <c r="BE39">
        <v>0.8528154</v>
      </c>
      <c r="BF39">
        <v>0.78172920000000001</v>
      </c>
      <c r="BG39">
        <v>0.69470580000000004</v>
      </c>
      <c r="BH39">
        <v>0.90194870000000005</v>
      </c>
      <c r="BI39">
        <v>0.89070579999999999</v>
      </c>
      <c r="BJ39">
        <v>0.42134680000000002</v>
      </c>
      <c r="BK39">
        <v>0.64616079999999998</v>
      </c>
      <c r="BL39">
        <v>0.50935260000000004</v>
      </c>
      <c r="BM39">
        <v>0.52949809999999997</v>
      </c>
      <c r="BN39">
        <v>0.78680260000000002</v>
      </c>
      <c r="BO39">
        <v>0.79458839999999997</v>
      </c>
      <c r="BP39">
        <v>0.75213620000000003</v>
      </c>
      <c r="BQ39">
        <v>0.95639090000000004</v>
      </c>
    </row>
    <row r="40" spans="1:69" x14ac:dyDescent="0.2">
      <c r="B40" t="s">
        <v>15</v>
      </c>
      <c r="C40">
        <v>0.68295439999999996</v>
      </c>
      <c r="D40">
        <v>1</v>
      </c>
      <c r="E40">
        <v>0.78554299999999999</v>
      </c>
      <c r="F40">
        <v>0.75969359999999997</v>
      </c>
      <c r="G40">
        <v>0.84314120000000004</v>
      </c>
      <c r="H40">
        <v>0.83277049999999997</v>
      </c>
      <c r="I40">
        <v>0.69200729999999999</v>
      </c>
      <c r="J40">
        <v>0.81516789999999995</v>
      </c>
      <c r="K40">
        <v>0.78747279999999997</v>
      </c>
      <c r="L40">
        <v>0.81635579999999996</v>
      </c>
      <c r="M40">
        <v>0.59338060000000004</v>
      </c>
      <c r="N40">
        <v>0.61641769999999996</v>
      </c>
      <c r="O40">
        <v>0.72987939999999996</v>
      </c>
      <c r="P40">
        <v>0.66616399999999998</v>
      </c>
      <c r="Q40">
        <v>0.63096580000000002</v>
      </c>
      <c r="R40">
        <v>0.72414710000000004</v>
      </c>
      <c r="S40">
        <v>0.71559859999999997</v>
      </c>
      <c r="T40">
        <v>0.6580646</v>
      </c>
      <c r="U40">
        <v>0.79366579999999998</v>
      </c>
      <c r="V40">
        <v>0.43472470000000002</v>
      </c>
      <c r="W40">
        <v>0.74857189999999996</v>
      </c>
      <c r="X40">
        <v>0.78165419999999997</v>
      </c>
      <c r="Y40">
        <v>0.55212530000000004</v>
      </c>
      <c r="Z40">
        <v>0.71545360000000002</v>
      </c>
      <c r="AA40">
        <v>0.49528359999999999</v>
      </c>
      <c r="AB40">
        <v>0.59777380000000002</v>
      </c>
      <c r="AC40">
        <v>0.3915226</v>
      </c>
      <c r="AD40">
        <v>0.57976300000000003</v>
      </c>
      <c r="AE40">
        <v>0.83025789999999999</v>
      </c>
      <c r="AF40">
        <v>0.69419719999999996</v>
      </c>
      <c r="AG40">
        <v>0.77051400000000003</v>
      </c>
      <c r="AH40">
        <v>0.68299849999999995</v>
      </c>
      <c r="AK40" t="s">
        <v>15</v>
      </c>
      <c r="AL40">
        <v>0.53153709999999998</v>
      </c>
      <c r="AM40">
        <v>1</v>
      </c>
      <c r="AN40">
        <v>0.62468760000000001</v>
      </c>
      <c r="AO40">
        <v>0.62510940000000004</v>
      </c>
      <c r="AP40">
        <v>0.68952760000000002</v>
      </c>
      <c r="AQ40">
        <v>0.61361810000000006</v>
      </c>
      <c r="AR40">
        <v>0.5843332</v>
      </c>
      <c r="AS40">
        <v>0.63416989999999995</v>
      </c>
      <c r="AT40">
        <v>0.60432620000000004</v>
      </c>
      <c r="AU40">
        <v>0.68998680000000001</v>
      </c>
      <c r="AV40">
        <v>0.5664013</v>
      </c>
      <c r="AW40">
        <v>0.38791989999999998</v>
      </c>
      <c r="AX40">
        <v>0.50342799999999999</v>
      </c>
      <c r="AY40">
        <v>0.54687169999999996</v>
      </c>
      <c r="AZ40">
        <v>0.45481969999999999</v>
      </c>
      <c r="BA40">
        <v>0.50865769999999999</v>
      </c>
      <c r="BB40">
        <v>0.55887739999999997</v>
      </c>
      <c r="BC40">
        <v>0.56154179999999998</v>
      </c>
      <c r="BD40">
        <v>0.5663762</v>
      </c>
      <c r="BE40">
        <v>0.61595900000000003</v>
      </c>
      <c r="BF40">
        <v>0.53189649999999999</v>
      </c>
      <c r="BG40">
        <v>0.55225999999999997</v>
      </c>
      <c r="BH40">
        <v>0.60056799999999999</v>
      </c>
      <c r="BI40">
        <v>0.49948019999999999</v>
      </c>
      <c r="BJ40">
        <v>0.3942676</v>
      </c>
      <c r="BK40">
        <v>0.3985785</v>
      </c>
      <c r="BL40">
        <v>0.33697899999999997</v>
      </c>
      <c r="BM40">
        <v>0.4349037</v>
      </c>
      <c r="BN40">
        <v>0.59875239999999996</v>
      </c>
      <c r="BO40">
        <v>0.52098460000000002</v>
      </c>
      <c r="BP40">
        <v>0.52251749999999997</v>
      </c>
      <c r="BQ40">
        <v>0.57780500000000001</v>
      </c>
    </row>
    <row r="41" spans="1:69" x14ac:dyDescent="0.2">
      <c r="B41" t="s">
        <v>16</v>
      </c>
      <c r="C41">
        <v>0.96242070000000002</v>
      </c>
      <c r="D41">
        <v>0.78554299999999999</v>
      </c>
      <c r="E41">
        <v>1</v>
      </c>
      <c r="F41">
        <v>0.90153729999999999</v>
      </c>
      <c r="G41">
        <v>0.98942370000000002</v>
      </c>
      <c r="H41">
        <v>0.57090350000000001</v>
      </c>
      <c r="I41">
        <v>0.96121509999999999</v>
      </c>
      <c r="J41">
        <v>0.5095672</v>
      </c>
      <c r="K41">
        <v>0.9928498</v>
      </c>
      <c r="L41">
        <v>0.89724009999999998</v>
      </c>
      <c r="M41">
        <v>0.88076120000000002</v>
      </c>
      <c r="N41">
        <v>0.45238289999999998</v>
      </c>
      <c r="O41">
        <v>0.65531189999999995</v>
      </c>
      <c r="P41">
        <v>0.5582935</v>
      </c>
      <c r="Q41">
        <v>0.39827600000000002</v>
      </c>
      <c r="R41">
        <v>0.70608570000000004</v>
      </c>
      <c r="S41">
        <v>0.64178610000000003</v>
      </c>
      <c r="T41">
        <v>0.49990440000000003</v>
      </c>
      <c r="U41">
        <v>0.74495400000000001</v>
      </c>
      <c r="V41">
        <v>0.85481209999999996</v>
      </c>
      <c r="W41">
        <v>0.8831116</v>
      </c>
      <c r="X41">
        <v>0.83045179999999996</v>
      </c>
      <c r="Y41">
        <v>0.52278930000000001</v>
      </c>
      <c r="Z41">
        <v>0.84594709999999995</v>
      </c>
      <c r="AA41">
        <v>0.63357680000000005</v>
      </c>
      <c r="AB41">
        <v>0.66143430000000003</v>
      </c>
      <c r="AC41">
        <v>0.43155769999999999</v>
      </c>
      <c r="AD41">
        <v>0.40321479999999998</v>
      </c>
      <c r="AE41">
        <v>0.83212509999999995</v>
      </c>
      <c r="AF41">
        <v>0.50821799999999995</v>
      </c>
      <c r="AG41">
        <v>0.93525689999999995</v>
      </c>
      <c r="AH41">
        <v>0.65991739999999999</v>
      </c>
      <c r="AK41" t="s">
        <v>16</v>
      </c>
      <c r="AL41">
        <v>0.9466175</v>
      </c>
      <c r="AM41">
        <v>0.62468760000000001</v>
      </c>
      <c r="AN41">
        <v>1</v>
      </c>
      <c r="AO41">
        <v>0.97462409999999999</v>
      </c>
      <c r="AP41">
        <v>0.99117699999999997</v>
      </c>
      <c r="AQ41">
        <v>0.57756370000000001</v>
      </c>
      <c r="AR41">
        <v>0.95633290000000004</v>
      </c>
      <c r="AS41">
        <v>0.6353434</v>
      </c>
      <c r="AT41">
        <v>0.99822060000000001</v>
      </c>
      <c r="AU41">
        <v>0.88468749999999996</v>
      </c>
      <c r="AV41">
        <v>0.93062780000000001</v>
      </c>
      <c r="AW41">
        <v>0.38842969999999999</v>
      </c>
      <c r="AX41">
        <v>0.4533799</v>
      </c>
      <c r="AY41">
        <v>0.75347319999999995</v>
      </c>
      <c r="AZ41">
        <v>0.51380099999999995</v>
      </c>
      <c r="BA41">
        <v>0.7369561</v>
      </c>
      <c r="BB41">
        <v>0.58768160000000003</v>
      </c>
      <c r="BC41">
        <v>0.34320210000000001</v>
      </c>
      <c r="BD41">
        <v>0.66026149999999995</v>
      </c>
      <c r="BE41">
        <v>0.8930304</v>
      </c>
      <c r="BF41">
        <v>0.81309819999999999</v>
      </c>
      <c r="BG41">
        <v>0.70299959999999995</v>
      </c>
      <c r="BH41">
        <v>0.84186680000000003</v>
      </c>
      <c r="BI41">
        <v>0.90253360000000005</v>
      </c>
      <c r="BJ41">
        <v>0.53288310000000005</v>
      </c>
      <c r="BK41">
        <v>0.51679399999999998</v>
      </c>
      <c r="BL41">
        <v>0.45629360000000002</v>
      </c>
      <c r="BM41">
        <v>0.60523419999999994</v>
      </c>
      <c r="BN41">
        <v>0.71649910000000006</v>
      </c>
      <c r="BO41">
        <v>0.83577049999999997</v>
      </c>
      <c r="BP41">
        <v>0.80165929999999996</v>
      </c>
      <c r="BQ41">
        <v>0.84340269999999995</v>
      </c>
    </row>
    <row r="42" spans="1:69" x14ac:dyDescent="0.2">
      <c r="B42" s="19" t="s">
        <v>17</v>
      </c>
      <c r="C42">
        <v>0.98819409999999996</v>
      </c>
      <c r="D42">
        <v>0.75969359999999997</v>
      </c>
      <c r="E42">
        <v>0.90153729999999999</v>
      </c>
      <c r="F42">
        <v>1</v>
      </c>
      <c r="G42">
        <v>0.92553890000000005</v>
      </c>
      <c r="H42">
        <v>0.78755569999999997</v>
      </c>
      <c r="I42">
        <v>0.8665081</v>
      </c>
      <c r="J42">
        <v>0.83109420000000001</v>
      </c>
      <c r="K42">
        <v>0.87637330000000002</v>
      </c>
      <c r="L42">
        <v>0.89988319999999999</v>
      </c>
      <c r="M42">
        <v>0.95874800000000004</v>
      </c>
      <c r="N42">
        <v>0.52181409999999995</v>
      </c>
      <c r="O42">
        <v>0.53277099999999999</v>
      </c>
      <c r="P42">
        <v>0.78142800000000001</v>
      </c>
      <c r="Q42">
        <v>0.53324680000000002</v>
      </c>
      <c r="R42">
        <v>0.92568819999999996</v>
      </c>
      <c r="S42">
        <v>0.53745600000000004</v>
      </c>
      <c r="T42">
        <v>0.4947956</v>
      </c>
      <c r="U42">
        <v>0.81291979999999997</v>
      </c>
      <c r="V42">
        <v>0.72518970000000005</v>
      </c>
      <c r="W42">
        <v>0.74111389999999999</v>
      </c>
      <c r="X42">
        <v>0.69513950000000002</v>
      </c>
      <c r="Y42">
        <v>0.69640599999999997</v>
      </c>
      <c r="Z42">
        <v>0.68543469999999995</v>
      </c>
      <c r="AA42">
        <v>0.39461210000000002</v>
      </c>
      <c r="AB42">
        <v>0.43419570000000002</v>
      </c>
      <c r="AC42">
        <v>0.46353299999999997</v>
      </c>
      <c r="AD42">
        <v>0.71264380000000005</v>
      </c>
      <c r="AE42">
        <v>0.75098609999999999</v>
      </c>
      <c r="AF42">
        <v>0.59273849999999995</v>
      </c>
      <c r="AG42">
        <v>0.81618000000000002</v>
      </c>
      <c r="AH42">
        <v>0.83393459999999997</v>
      </c>
      <c r="AK42" s="19" t="s">
        <v>17</v>
      </c>
      <c r="AL42">
        <v>0.99228799999999995</v>
      </c>
      <c r="AM42">
        <v>0.62510940000000004</v>
      </c>
      <c r="AN42">
        <v>0.97462409999999999</v>
      </c>
      <c r="AO42">
        <v>1</v>
      </c>
      <c r="AP42">
        <v>0.95788119999999999</v>
      </c>
      <c r="AQ42">
        <v>0.69100340000000005</v>
      </c>
      <c r="AR42">
        <v>0.85870360000000001</v>
      </c>
      <c r="AS42">
        <v>0.75127860000000002</v>
      </c>
      <c r="AT42">
        <v>0.9480518</v>
      </c>
      <c r="AU42">
        <v>0.85609469999999999</v>
      </c>
      <c r="AV42">
        <v>0.99251449999999997</v>
      </c>
      <c r="AW42">
        <v>0.59494329999999995</v>
      </c>
      <c r="AX42">
        <v>0.51631550000000004</v>
      </c>
      <c r="AY42">
        <v>0.62426020000000004</v>
      </c>
      <c r="AZ42">
        <v>0.67046249999999996</v>
      </c>
      <c r="BA42">
        <v>0.78260459999999998</v>
      </c>
      <c r="BB42">
        <v>0.64796940000000003</v>
      </c>
      <c r="BC42">
        <v>0.44262590000000002</v>
      </c>
      <c r="BD42">
        <v>0.75213160000000001</v>
      </c>
      <c r="BE42">
        <v>0.77754100000000004</v>
      </c>
      <c r="BF42">
        <v>0.81224379999999996</v>
      </c>
      <c r="BG42">
        <v>0.60604429999999998</v>
      </c>
      <c r="BH42">
        <v>0.88569390000000003</v>
      </c>
      <c r="BI42">
        <v>0.79060929999999996</v>
      </c>
      <c r="BJ42">
        <v>0.50584209999999996</v>
      </c>
      <c r="BK42">
        <v>0.50153570000000003</v>
      </c>
      <c r="BL42">
        <v>0.4679487</v>
      </c>
      <c r="BM42">
        <v>0.70958279999999996</v>
      </c>
      <c r="BN42">
        <v>0.72924290000000003</v>
      </c>
      <c r="BO42">
        <v>0.82455970000000001</v>
      </c>
      <c r="BP42">
        <v>0.75882530000000004</v>
      </c>
      <c r="BQ42">
        <v>0.89131800000000005</v>
      </c>
    </row>
    <row r="43" spans="1:69" x14ac:dyDescent="0.2">
      <c r="B43" s="19" t="s">
        <v>24</v>
      </c>
      <c r="C43">
        <v>0.93683360000000004</v>
      </c>
      <c r="D43">
        <v>0.84314120000000004</v>
      </c>
      <c r="E43">
        <v>0.98942370000000002</v>
      </c>
      <c r="F43">
        <v>0.92553890000000005</v>
      </c>
      <c r="G43">
        <v>1</v>
      </c>
      <c r="H43">
        <v>0.71097120000000003</v>
      </c>
      <c r="I43">
        <v>0.98089760000000004</v>
      </c>
      <c r="J43">
        <v>0.62686929999999996</v>
      </c>
      <c r="K43">
        <v>0.99538660000000001</v>
      </c>
      <c r="L43">
        <v>0.98097350000000005</v>
      </c>
      <c r="M43">
        <v>0.8548616</v>
      </c>
      <c r="N43">
        <v>0.61566160000000003</v>
      </c>
      <c r="O43">
        <v>0.60648919999999995</v>
      </c>
      <c r="P43">
        <v>0.51487939999999999</v>
      </c>
      <c r="Q43">
        <v>0.52403630000000001</v>
      </c>
      <c r="R43">
        <v>0.82265359999999998</v>
      </c>
      <c r="S43">
        <v>0.58156819999999998</v>
      </c>
      <c r="T43">
        <v>0.77771619999999997</v>
      </c>
      <c r="U43">
        <v>0.82483220000000002</v>
      </c>
      <c r="V43">
        <v>0.94840789999999997</v>
      </c>
      <c r="W43">
        <v>0.96028990000000003</v>
      </c>
      <c r="X43">
        <v>0.82434580000000002</v>
      </c>
      <c r="Y43">
        <v>0.51256579999999996</v>
      </c>
      <c r="Z43">
        <v>0.83432790000000001</v>
      </c>
      <c r="AA43">
        <v>0.54645949999999999</v>
      </c>
      <c r="AB43">
        <v>0.78122510000000001</v>
      </c>
      <c r="AC43">
        <v>0.39034049999999998</v>
      </c>
      <c r="AD43">
        <v>0.65680470000000002</v>
      </c>
      <c r="AE43">
        <v>0.75362949999999995</v>
      </c>
      <c r="AF43">
        <v>0.62626740000000003</v>
      </c>
      <c r="AG43">
        <v>0.93557760000000001</v>
      </c>
      <c r="AH43">
        <v>0.75450139999999999</v>
      </c>
      <c r="AK43" s="19" t="s">
        <v>24</v>
      </c>
      <c r="AL43">
        <v>0.95125859999999995</v>
      </c>
      <c r="AM43">
        <v>0.68952760000000002</v>
      </c>
      <c r="AN43">
        <v>0.99117699999999997</v>
      </c>
      <c r="AO43">
        <v>0.95788119999999999</v>
      </c>
      <c r="AP43">
        <v>1</v>
      </c>
      <c r="AQ43">
        <v>0.61793430000000005</v>
      </c>
      <c r="AR43">
        <v>0.96293819999999997</v>
      </c>
      <c r="AS43">
        <v>0.58617889999999995</v>
      </c>
      <c r="AT43">
        <v>0.99289369999999999</v>
      </c>
      <c r="AU43">
        <v>0.96668609999999999</v>
      </c>
      <c r="AV43">
        <v>0.97907299999999997</v>
      </c>
      <c r="AW43">
        <v>0.5045347</v>
      </c>
      <c r="AX43">
        <v>0.3832739</v>
      </c>
      <c r="AY43">
        <v>0.66932780000000003</v>
      </c>
      <c r="AZ43">
        <v>0.6044233</v>
      </c>
      <c r="BA43">
        <v>0.74668389999999996</v>
      </c>
      <c r="BB43">
        <v>0.56712629999999997</v>
      </c>
      <c r="BC43">
        <v>0.54278539999999997</v>
      </c>
      <c r="BD43">
        <v>0.6204037</v>
      </c>
      <c r="BE43">
        <v>0.90718849999999995</v>
      </c>
      <c r="BF43">
        <v>0.92101259999999996</v>
      </c>
      <c r="BG43">
        <v>0.70649910000000005</v>
      </c>
      <c r="BH43">
        <v>0.81889160000000005</v>
      </c>
      <c r="BI43">
        <v>0.83887540000000005</v>
      </c>
      <c r="BJ43">
        <v>0.48017949999999998</v>
      </c>
      <c r="BK43">
        <v>0.53711379999999997</v>
      </c>
      <c r="BL43">
        <v>0.4896934</v>
      </c>
      <c r="BM43">
        <v>0.65032489999999998</v>
      </c>
      <c r="BN43">
        <v>0.72274079999999996</v>
      </c>
      <c r="BO43">
        <v>0.72171359999999996</v>
      </c>
      <c r="BP43">
        <v>0.83603910000000003</v>
      </c>
      <c r="BQ43">
        <v>0.83977900000000005</v>
      </c>
    </row>
    <row r="44" spans="1:69" x14ac:dyDescent="0.2">
      <c r="B44" s="20" t="s">
        <v>30</v>
      </c>
      <c r="C44">
        <v>0.69559490000000002</v>
      </c>
      <c r="D44">
        <v>0.83277049999999997</v>
      </c>
      <c r="E44">
        <v>0.57090350000000001</v>
      </c>
      <c r="F44">
        <v>0.78755569999999997</v>
      </c>
      <c r="G44">
        <v>0.71097120000000003</v>
      </c>
      <c r="H44">
        <v>1</v>
      </c>
      <c r="I44">
        <v>0.79384529999999998</v>
      </c>
      <c r="J44">
        <v>0.79977140000000002</v>
      </c>
      <c r="K44">
        <v>0.66961709999999997</v>
      </c>
      <c r="L44">
        <v>0.72325969999999995</v>
      </c>
      <c r="M44">
        <v>0.49257459999999997</v>
      </c>
      <c r="N44">
        <v>0.64024950000000003</v>
      </c>
      <c r="O44">
        <v>0.76945949999999996</v>
      </c>
      <c r="P44">
        <v>0.67715930000000002</v>
      </c>
      <c r="Q44">
        <v>0.53823639999999995</v>
      </c>
      <c r="R44">
        <v>0.8086373</v>
      </c>
      <c r="S44">
        <v>0.77542750000000005</v>
      </c>
      <c r="T44">
        <v>0.65560929999999995</v>
      </c>
      <c r="U44">
        <v>0.75202740000000001</v>
      </c>
      <c r="V44">
        <v>0.46656789999999998</v>
      </c>
      <c r="W44">
        <v>0.68835829999999998</v>
      </c>
      <c r="X44">
        <v>0.66563600000000001</v>
      </c>
      <c r="Y44">
        <v>0.65068879999999996</v>
      </c>
      <c r="Z44">
        <v>0.54643489999999995</v>
      </c>
      <c r="AA44">
        <v>0.59419619999999995</v>
      </c>
      <c r="AB44">
        <v>0.53101160000000003</v>
      </c>
      <c r="AC44">
        <v>0.68882520000000003</v>
      </c>
      <c r="AD44">
        <v>0.62886869999999995</v>
      </c>
      <c r="AE44">
        <v>0.76672839999999998</v>
      </c>
      <c r="AF44">
        <v>0.78576210000000002</v>
      </c>
      <c r="AG44">
        <v>0.77873519999999996</v>
      </c>
      <c r="AH44">
        <v>0.68178130000000003</v>
      </c>
      <c r="AK44" s="20" t="s">
        <v>30</v>
      </c>
      <c r="AL44">
        <v>0.65751309999999996</v>
      </c>
      <c r="AM44">
        <v>0.61361810000000006</v>
      </c>
      <c r="AN44">
        <v>0.57756370000000001</v>
      </c>
      <c r="AO44">
        <v>0.69100340000000005</v>
      </c>
      <c r="AP44">
        <v>0.61793430000000005</v>
      </c>
      <c r="AQ44">
        <v>1</v>
      </c>
      <c r="AR44">
        <v>0.64188120000000004</v>
      </c>
      <c r="AS44">
        <v>0.67187370000000002</v>
      </c>
      <c r="AT44">
        <v>0.56035270000000004</v>
      </c>
      <c r="AU44">
        <v>0.55935820000000003</v>
      </c>
      <c r="AV44">
        <v>0.61083849999999995</v>
      </c>
      <c r="AW44">
        <v>0.53919090000000003</v>
      </c>
      <c r="AX44">
        <v>0.6633154</v>
      </c>
      <c r="AY44">
        <v>0.63187519999999997</v>
      </c>
      <c r="AZ44">
        <v>0.4741919</v>
      </c>
      <c r="BA44">
        <v>0.58768730000000002</v>
      </c>
      <c r="BB44">
        <v>0.57327419999999996</v>
      </c>
      <c r="BC44">
        <v>0.57983819999999997</v>
      </c>
      <c r="BD44">
        <v>0.58134459999999999</v>
      </c>
      <c r="BE44">
        <v>0.68115159999999997</v>
      </c>
      <c r="BF44">
        <v>0.59836999999999996</v>
      </c>
      <c r="BG44">
        <v>0.51934670000000005</v>
      </c>
      <c r="BH44">
        <v>0.73246230000000001</v>
      </c>
      <c r="BI44">
        <v>0.65180649999999996</v>
      </c>
      <c r="BJ44">
        <v>0.39987879999999998</v>
      </c>
      <c r="BK44">
        <v>0.45497280000000001</v>
      </c>
      <c r="BL44">
        <v>0.55062929999999999</v>
      </c>
      <c r="BM44">
        <v>0.54629229999999995</v>
      </c>
      <c r="BN44">
        <v>0.54425829999999997</v>
      </c>
      <c r="BO44">
        <v>0.62215969999999998</v>
      </c>
      <c r="BP44">
        <v>0.65786960000000005</v>
      </c>
      <c r="BQ44">
        <v>0.64176279999999997</v>
      </c>
    </row>
    <row r="45" spans="1:69" x14ac:dyDescent="0.2">
      <c r="B45" s="20" t="s">
        <v>29</v>
      </c>
      <c r="C45">
        <v>0.91130140000000004</v>
      </c>
      <c r="D45">
        <v>0.69200729999999999</v>
      </c>
      <c r="E45">
        <v>0.96121509999999999</v>
      </c>
      <c r="F45">
        <v>0.8665081</v>
      </c>
      <c r="G45">
        <v>0.98089760000000004</v>
      </c>
      <c r="H45">
        <v>0.79384529999999998</v>
      </c>
      <c r="I45">
        <v>1</v>
      </c>
      <c r="J45">
        <v>0.53319640000000001</v>
      </c>
      <c r="K45">
        <v>0.98526040000000004</v>
      </c>
      <c r="L45">
        <v>0.86646420000000002</v>
      </c>
      <c r="M45">
        <v>0.82415729999999998</v>
      </c>
      <c r="N45">
        <v>0.40196209999999999</v>
      </c>
      <c r="O45">
        <v>0.52117670000000005</v>
      </c>
      <c r="P45">
        <v>0.6303472</v>
      </c>
      <c r="Q45">
        <v>0.54135869999999997</v>
      </c>
      <c r="R45">
        <v>0.64974799999999999</v>
      </c>
      <c r="S45">
        <v>0.66915740000000001</v>
      </c>
      <c r="T45">
        <v>0.56874910000000001</v>
      </c>
      <c r="U45">
        <v>0.75517659999999998</v>
      </c>
      <c r="V45">
        <v>0.94051739999999995</v>
      </c>
      <c r="W45">
        <v>0.91456219999999999</v>
      </c>
      <c r="X45">
        <v>0.82853339999999998</v>
      </c>
      <c r="Y45">
        <v>0.41791420000000001</v>
      </c>
      <c r="Z45">
        <v>0.83220430000000001</v>
      </c>
      <c r="AA45">
        <v>0.4348976</v>
      </c>
      <c r="AB45">
        <v>0.7524613</v>
      </c>
      <c r="AC45">
        <v>0.2688296</v>
      </c>
      <c r="AD45">
        <v>0.47628169999999997</v>
      </c>
      <c r="AE45">
        <v>0.75216879999999997</v>
      </c>
      <c r="AF45">
        <v>0.5200359</v>
      </c>
      <c r="AG45">
        <v>0.90477350000000001</v>
      </c>
      <c r="AH45">
        <v>0.55019379999999996</v>
      </c>
      <c r="AK45" s="20" t="s">
        <v>29</v>
      </c>
      <c r="AL45">
        <v>0.90646530000000003</v>
      </c>
      <c r="AM45">
        <v>0.5843332</v>
      </c>
      <c r="AN45">
        <v>0.95633290000000004</v>
      </c>
      <c r="AO45">
        <v>0.85870360000000001</v>
      </c>
      <c r="AP45">
        <v>0.96293819999999997</v>
      </c>
      <c r="AQ45">
        <v>0.64188120000000004</v>
      </c>
      <c r="AR45">
        <v>1</v>
      </c>
      <c r="AS45">
        <v>0.61534449999999996</v>
      </c>
      <c r="AT45">
        <v>0.95843089999999997</v>
      </c>
      <c r="AU45">
        <v>0.82693530000000004</v>
      </c>
      <c r="AV45">
        <v>0.85736670000000004</v>
      </c>
      <c r="AW45">
        <v>0.35831879999999999</v>
      </c>
      <c r="AX45">
        <v>0.38098949999999998</v>
      </c>
      <c r="AY45">
        <v>0.66807150000000004</v>
      </c>
      <c r="AZ45">
        <v>0.50666999999999995</v>
      </c>
      <c r="BA45">
        <v>0.71910569999999996</v>
      </c>
      <c r="BB45">
        <v>0.64307479999999995</v>
      </c>
      <c r="BC45">
        <v>0.49268810000000002</v>
      </c>
      <c r="BD45">
        <v>0.63872580000000001</v>
      </c>
      <c r="BE45">
        <v>0.89228680000000005</v>
      </c>
      <c r="BF45">
        <v>0.84795880000000001</v>
      </c>
      <c r="BG45">
        <v>0.74627089999999996</v>
      </c>
      <c r="BH45">
        <v>0.83775560000000004</v>
      </c>
      <c r="BI45">
        <v>0.79358309999999999</v>
      </c>
      <c r="BJ45">
        <v>0.44151410000000002</v>
      </c>
      <c r="BK45">
        <v>0.46921600000000002</v>
      </c>
      <c r="BL45">
        <v>0.52429689999999995</v>
      </c>
      <c r="BM45">
        <v>0.59598059999999997</v>
      </c>
      <c r="BN45">
        <v>0.64527069999999997</v>
      </c>
      <c r="BO45">
        <v>0.69450909999999999</v>
      </c>
      <c r="BP45">
        <v>0.81588059999999996</v>
      </c>
      <c r="BQ45">
        <v>0.7462242</v>
      </c>
    </row>
    <row r="46" spans="1:69" x14ac:dyDescent="0.2">
      <c r="B46" t="s">
        <v>25</v>
      </c>
      <c r="C46">
        <v>0.6543641</v>
      </c>
      <c r="D46">
        <v>0.81516789999999995</v>
      </c>
      <c r="E46">
        <v>0.5095672</v>
      </c>
      <c r="F46">
        <v>0.83109420000000001</v>
      </c>
      <c r="G46">
        <v>0.62686929999999996</v>
      </c>
      <c r="H46">
        <v>0.79977140000000002</v>
      </c>
      <c r="I46">
        <v>0.53319640000000001</v>
      </c>
      <c r="J46">
        <v>1</v>
      </c>
      <c r="K46">
        <v>0.57483720000000005</v>
      </c>
      <c r="L46">
        <v>0.76068760000000002</v>
      </c>
      <c r="M46">
        <v>0.60467000000000004</v>
      </c>
      <c r="N46">
        <v>0.56335100000000005</v>
      </c>
      <c r="O46">
        <v>0.67624770000000001</v>
      </c>
      <c r="P46">
        <v>0.79806820000000001</v>
      </c>
      <c r="Q46">
        <v>0.5255474</v>
      </c>
      <c r="R46">
        <v>0.86534770000000005</v>
      </c>
      <c r="S46">
        <v>0.69045699999999999</v>
      </c>
      <c r="T46">
        <v>0.81269440000000004</v>
      </c>
      <c r="U46">
        <v>0.69541269999999999</v>
      </c>
      <c r="V46">
        <v>0.4437527</v>
      </c>
      <c r="W46">
        <v>0.6238591</v>
      </c>
      <c r="X46">
        <v>0.57028250000000003</v>
      </c>
      <c r="Y46">
        <v>0.86027260000000005</v>
      </c>
      <c r="Z46">
        <v>0.35735600000000001</v>
      </c>
      <c r="AA46">
        <v>0.46647739999999999</v>
      </c>
      <c r="AB46">
        <v>0.63966259999999997</v>
      </c>
      <c r="AC46">
        <v>0.66966590000000004</v>
      </c>
      <c r="AD46">
        <v>0.51478840000000003</v>
      </c>
      <c r="AE46">
        <v>0.68036770000000002</v>
      </c>
      <c r="AF46">
        <v>0.76446769999999997</v>
      </c>
      <c r="AG46">
        <v>0.71710850000000004</v>
      </c>
      <c r="AH46">
        <v>0.81158560000000002</v>
      </c>
      <c r="AK46" t="s">
        <v>25</v>
      </c>
      <c r="AL46">
        <v>0.69239589999999995</v>
      </c>
      <c r="AM46">
        <v>0.63416989999999995</v>
      </c>
      <c r="AN46">
        <v>0.6353434</v>
      </c>
      <c r="AO46">
        <v>0.75127860000000002</v>
      </c>
      <c r="AP46">
        <v>0.58617889999999995</v>
      </c>
      <c r="AQ46">
        <v>0.67187370000000002</v>
      </c>
      <c r="AR46">
        <v>0.61534449999999996</v>
      </c>
      <c r="AS46">
        <v>1</v>
      </c>
      <c r="AT46">
        <v>0.60747720000000005</v>
      </c>
      <c r="AU46">
        <v>0.81511440000000002</v>
      </c>
      <c r="AV46">
        <v>0.68752639999999998</v>
      </c>
      <c r="AW46">
        <v>0.51972260000000003</v>
      </c>
      <c r="AX46">
        <v>0.52353510000000003</v>
      </c>
      <c r="AY46">
        <v>0.69653940000000003</v>
      </c>
      <c r="AZ46">
        <v>0.60090010000000005</v>
      </c>
      <c r="BA46">
        <v>0.73351379999999999</v>
      </c>
      <c r="BB46">
        <v>0.48194160000000003</v>
      </c>
      <c r="BC46">
        <v>0.50755189999999994</v>
      </c>
      <c r="BD46">
        <v>0.53763919999999998</v>
      </c>
      <c r="BE46">
        <v>0.65984900000000002</v>
      </c>
      <c r="BF46">
        <v>0.57787849999999996</v>
      </c>
      <c r="BG46">
        <v>0.46479690000000001</v>
      </c>
      <c r="BH46">
        <v>0.72361549999999997</v>
      </c>
      <c r="BI46">
        <v>0.61672590000000005</v>
      </c>
      <c r="BJ46">
        <v>0.4683041</v>
      </c>
      <c r="BK46">
        <v>0.46849960000000002</v>
      </c>
      <c r="BL46">
        <v>0.4941682</v>
      </c>
      <c r="BM46">
        <v>0.55070949999999996</v>
      </c>
      <c r="BN46">
        <v>0.64421709999999999</v>
      </c>
      <c r="BO46">
        <v>0.6135313</v>
      </c>
      <c r="BP46">
        <v>0.63296300000000005</v>
      </c>
      <c r="BQ46">
        <v>0.76978029999999997</v>
      </c>
    </row>
    <row r="47" spans="1:69" x14ac:dyDescent="0.2">
      <c r="B47" t="s">
        <v>31</v>
      </c>
      <c r="C47">
        <v>0.95672219999999997</v>
      </c>
      <c r="D47">
        <v>0.78747279999999997</v>
      </c>
      <c r="E47">
        <v>0.9928498</v>
      </c>
      <c r="F47">
        <v>0.87637330000000002</v>
      </c>
      <c r="G47">
        <v>0.99538660000000001</v>
      </c>
      <c r="H47">
        <v>0.66961709999999997</v>
      </c>
      <c r="I47">
        <v>0.98526040000000004</v>
      </c>
      <c r="J47">
        <v>0.57483720000000005</v>
      </c>
      <c r="K47">
        <v>1</v>
      </c>
      <c r="L47">
        <v>0.95475739999999998</v>
      </c>
      <c r="M47">
        <v>0.93078159999999999</v>
      </c>
      <c r="N47">
        <v>0.38751059999999998</v>
      </c>
      <c r="O47">
        <v>0.40284989999999998</v>
      </c>
      <c r="P47">
        <v>0.65466480000000005</v>
      </c>
      <c r="Q47">
        <v>0.36471480000000001</v>
      </c>
      <c r="R47">
        <v>0.75559169999999998</v>
      </c>
      <c r="S47">
        <v>0.58928840000000005</v>
      </c>
      <c r="T47">
        <v>0.66758720000000005</v>
      </c>
      <c r="U47">
        <v>0.8583151</v>
      </c>
      <c r="V47">
        <v>0.89941740000000003</v>
      </c>
      <c r="W47">
        <v>0.90890009999999999</v>
      </c>
      <c r="X47">
        <v>0.84083319999999995</v>
      </c>
      <c r="Y47">
        <v>0.498612</v>
      </c>
      <c r="Z47">
        <v>0.87928799999999996</v>
      </c>
      <c r="AA47">
        <v>0.41784670000000002</v>
      </c>
      <c r="AB47">
        <v>0.65027489999999999</v>
      </c>
      <c r="AC47">
        <v>0.39261370000000001</v>
      </c>
      <c r="AD47">
        <v>0.57104699999999997</v>
      </c>
      <c r="AE47">
        <v>0.74421789999999999</v>
      </c>
      <c r="AF47">
        <v>0.61111539999999998</v>
      </c>
      <c r="AG47">
        <v>0.90975510000000004</v>
      </c>
      <c r="AH47">
        <v>0.7127945</v>
      </c>
      <c r="AK47" t="s">
        <v>31</v>
      </c>
      <c r="AL47">
        <v>0.90652129999999997</v>
      </c>
      <c r="AM47">
        <v>0.60432620000000004</v>
      </c>
      <c r="AN47">
        <v>0.99822060000000001</v>
      </c>
      <c r="AO47">
        <v>0.9480518</v>
      </c>
      <c r="AP47">
        <v>0.99289369999999999</v>
      </c>
      <c r="AQ47">
        <v>0.56035270000000004</v>
      </c>
      <c r="AR47">
        <v>0.95843089999999997</v>
      </c>
      <c r="AS47">
        <v>0.60747720000000005</v>
      </c>
      <c r="AT47">
        <v>1</v>
      </c>
      <c r="AU47">
        <v>0.84820580000000001</v>
      </c>
      <c r="AV47">
        <v>0.99038729999999997</v>
      </c>
      <c r="AW47">
        <v>0.4831066</v>
      </c>
      <c r="AX47">
        <v>0.45564860000000001</v>
      </c>
      <c r="AY47">
        <v>0.65553419999999996</v>
      </c>
      <c r="AZ47">
        <v>0.43131770000000003</v>
      </c>
      <c r="BA47">
        <v>0.66367580000000004</v>
      </c>
      <c r="BB47">
        <v>0.53138929999999995</v>
      </c>
      <c r="BC47">
        <v>0.55691310000000005</v>
      </c>
      <c r="BD47">
        <v>0.72604060000000004</v>
      </c>
      <c r="BE47">
        <v>0.93993139999999997</v>
      </c>
      <c r="BF47">
        <v>0.81497589999999998</v>
      </c>
      <c r="BG47">
        <v>0.68307759999999995</v>
      </c>
      <c r="BH47">
        <v>0.82607160000000002</v>
      </c>
      <c r="BI47">
        <v>0.8545876</v>
      </c>
      <c r="BJ47">
        <v>0.46647</v>
      </c>
      <c r="BK47">
        <v>0.52788069999999998</v>
      </c>
      <c r="BL47">
        <v>0.56334510000000004</v>
      </c>
      <c r="BM47">
        <v>0.56549479999999996</v>
      </c>
      <c r="BN47">
        <v>0.75232900000000003</v>
      </c>
      <c r="BO47">
        <v>0.83907699999999996</v>
      </c>
      <c r="BP47">
        <v>0.7839469</v>
      </c>
      <c r="BQ47">
        <v>0.8000969</v>
      </c>
    </row>
    <row r="48" spans="1:69" x14ac:dyDescent="0.2">
      <c r="B48" t="s">
        <v>26</v>
      </c>
      <c r="C48">
        <v>0.85037470000000004</v>
      </c>
      <c r="D48">
        <v>0.81635579999999996</v>
      </c>
      <c r="E48">
        <v>0.89724009999999998</v>
      </c>
      <c r="F48">
        <v>0.89988319999999999</v>
      </c>
      <c r="G48">
        <v>0.98097350000000005</v>
      </c>
      <c r="H48">
        <v>0.72325969999999995</v>
      </c>
      <c r="I48">
        <v>0.86646420000000002</v>
      </c>
      <c r="J48">
        <v>0.76068760000000002</v>
      </c>
      <c r="K48">
        <v>0.95475739999999998</v>
      </c>
      <c r="L48">
        <v>1</v>
      </c>
      <c r="M48">
        <v>0.8370765</v>
      </c>
      <c r="N48">
        <v>0.48003950000000001</v>
      </c>
      <c r="O48">
        <v>0.50390440000000003</v>
      </c>
      <c r="P48">
        <v>0.76577790000000001</v>
      </c>
      <c r="Q48">
        <v>0.45924359999999997</v>
      </c>
      <c r="R48">
        <v>0.83136460000000001</v>
      </c>
      <c r="S48">
        <v>0.5883893</v>
      </c>
      <c r="T48">
        <v>0.64803140000000004</v>
      </c>
      <c r="U48">
        <v>0.80498579999999997</v>
      </c>
      <c r="V48">
        <v>0.80841379999999996</v>
      </c>
      <c r="W48">
        <v>0.94957619999999998</v>
      </c>
      <c r="X48">
        <v>0.77243150000000005</v>
      </c>
      <c r="Y48">
        <v>0.68488610000000005</v>
      </c>
      <c r="Z48">
        <v>0.62841910000000001</v>
      </c>
      <c r="AA48">
        <v>0.46673179999999997</v>
      </c>
      <c r="AB48">
        <v>0.73993129999999996</v>
      </c>
      <c r="AC48">
        <v>0.51527509999999999</v>
      </c>
      <c r="AD48">
        <v>0.8256291</v>
      </c>
      <c r="AE48">
        <v>0.7859334</v>
      </c>
      <c r="AF48">
        <v>0.5699786</v>
      </c>
      <c r="AG48">
        <v>0.87089289999999997</v>
      </c>
      <c r="AH48">
        <v>0.70337539999999998</v>
      </c>
      <c r="AK48" t="s">
        <v>26</v>
      </c>
      <c r="AL48">
        <v>0.84413830000000001</v>
      </c>
      <c r="AM48">
        <v>0.68998680000000001</v>
      </c>
      <c r="AN48">
        <v>0.88468749999999996</v>
      </c>
      <c r="AO48">
        <v>0.85609469999999999</v>
      </c>
      <c r="AP48">
        <v>0.96668609999999999</v>
      </c>
      <c r="AQ48">
        <v>0.55935820000000003</v>
      </c>
      <c r="AR48">
        <v>0.82693530000000004</v>
      </c>
      <c r="AS48">
        <v>0.81511440000000002</v>
      </c>
      <c r="AT48">
        <v>0.84820580000000001</v>
      </c>
      <c r="AU48">
        <v>1</v>
      </c>
      <c r="AV48">
        <v>0.88071659999999996</v>
      </c>
      <c r="AW48">
        <v>0.35117769999999998</v>
      </c>
      <c r="AX48">
        <v>0.49542059999999999</v>
      </c>
      <c r="AY48">
        <v>0.60230329999999999</v>
      </c>
      <c r="AZ48">
        <v>0.49521549999999998</v>
      </c>
      <c r="BA48">
        <v>0.7303693</v>
      </c>
      <c r="BB48">
        <v>0.50678590000000001</v>
      </c>
      <c r="BC48">
        <v>0.55310800000000004</v>
      </c>
      <c r="BD48">
        <v>0.63886359999999998</v>
      </c>
      <c r="BE48">
        <v>0.87641179999999996</v>
      </c>
      <c r="BF48">
        <v>0.84229290000000001</v>
      </c>
      <c r="BG48">
        <v>0.53678320000000002</v>
      </c>
      <c r="BH48">
        <v>0.89871469999999998</v>
      </c>
      <c r="BI48">
        <v>0.77635869999999996</v>
      </c>
      <c r="BJ48">
        <v>0.40763450000000001</v>
      </c>
      <c r="BK48">
        <v>0.47558440000000002</v>
      </c>
      <c r="BL48">
        <v>0.56847619999999999</v>
      </c>
      <c r="BM48">
        <v>0.7487471</v>
      </c>
      <c r="BN48">
        <v>0.66885220000000001</v>
      </c>
      <c r="BO48">
        <v>0.73255029999999999</v>
      </c>
      <c r="BP48">
        <v>0.80755030000000005</v>
      </c>
      <c r="BQ48">
        <v>0.82065779999999999</v>
      </c>
    </row>
    <row r="49" spans="2:69" x14ac:dyDescent="0.2">
      <c r="B49" t="s">
        <v>27</v>
      </c>
      <c r="C49">
        <v>0.97752930000000005</v>
      </c>
      <c r="D49">
        <v>0.59338060000000004</v>
      </c>
      <c r="E49">
        <v>0.88076120000000002</v>
      </c>
      <c r="F49">
        <v>0.95874800000000004</v>
      </c>
      <c r="G49">
        <v>0.8548616</v>
      </c>
      <c r="H49">
        <v>0.49257459999999997</v>
      </c>
      <c r="I49">
        <v>0.82415729999999998</v>
      </c>
      <c r="J49">
        <v>0.60467000000000004</v>
      </c>
      <c r="K49">
        <v>0.93078159999999999</v>
      </c>
      <c r="L49">
        <v>0.8370765</v>
      </c>
      <c r="M49">
        <v>1</v>
      </c>
      <c r="N49">
        <v>0.328847</v>
      </c>
      <c r="O49">
        <v>0.49634099999999998</v>
      </c>
      <c r="P49">
        <v>0.69426969999999999</v>
      </c>
      <c r="Q49">
        <v>0.4628988</v>
      </c>
      <c r="R49">
        <v>0.85131769999999996</v>
      </c>
      <c r="S49">
        <v>0.5555561</v>
      </c>
      <c r="T49">
        <v>0.56616569999999999</v>
      </c>
      <c r="U49">
        <v>0.82616820000000002</v>
      </c>
      <c r="V49">
        <v>0.70209029999999994</v>
      </c>
      <c r="W49">
        <v>0.7936896</v>
      </c>
      <c r="X49">
        <v>0.71795549999999997</v>
      </c>
      <c r="Y49">
        <v>0.68798979999999998</v>
      </c>
      <c r="Z49">
        <v>0.75809550000000003</v>
      </c>
      <c r="AA49">
        <v>0.47833779999999998</v>
      </c>
      <c r="AB49">
        <v>0.44405139999999999</v>
      </c>
      <c r="AC49">
        <v>0.41663270000000002</v>
      </c>
      <c r="AD49">
        <v>0.36240230000000001</v>
      </c>
      <c r="AE49">
        <v>0.74088540000000003</v>
      </c>
      <c r="AF49">
        <v>0.50306269999999997</v>
      </c>
      <c r="AG49">
        <v>0.84907290000000002</v>
      </c>
      <c r="AH49">
        <v>0.73279760000000005</v>
      </c>
      <c r="AK49" t="s">
        <v>27</v>
      </c>
      <c r="AL49">
        <v>0.99533700000000003</v>
      </c>
      <c r="AM49">
        <v>0.5664013</v>
      </c>
      <c r="AN49">
        <v>0.93062780000000001</v>
      </c>
      <c r="AO49">
        <v>0.99251449999999997</v>
      </c>
      <c r="AP49">
        <v>0.97907299999999997</v>
      </c>
      <c r="AQ49">
        <v>0.61083849999999995</v>
      </c>
      <c r="AR49">
        <v>0.85736670000000004</v>
      </c>
      <c r="AS49">
        <v>0.68752639999999998</v>
      </c>
      <c r="AT49">
        <v>0.99038729999999997</v>
      </c>
      <c r="AU49">
        <v>0.88071659999999996</v>
      </c>
      <c r="AV49">
        <v>1</v>
      </c>
      <c r="AW49">
        <v>0.40865940000000001</v>
      </c>
      <c r="AX49">
        <v>0.54155359999999997</v>
      </c>
      <c r="AY49">
        <v>0.69437720000000003</v>
      </c>
      <c r="AZ49">
        <v>0.49234060000000002</v>
      </c>
      <c r="BA49">
        <v>0.71351439999999999</v>
      </c>
      <c r="BB49">
        <v>0.51700789999999996</v>
      </c>
      <c r="BC49">
        <v>0.37246970000000001</v>
      </c>
      <c r="BD49">
        <v>0.76690639999999999</v>
      </c>
      <c r="BE49">
        <v>0.92937289999999995</v>
      </c>
      <c r="BF49">
        <v>0.89955799999999997</v>
      </c>
      <c r="BG49">
        <v>0.71858350000000004</v>
      </c>
      <c r="BH49">
        <v>0.86344390000000004</v>
      </c>
      <c r="BI49">
        <v>0.88128609999999996</v>
      </c>
      <c r="BJ49">
        <v>0.54516189999999998</v>
      </c>
      <c r="BK49">
        <v>0.49028519999999998</v>
      </c>
      <c r="BL49">
        <v>0.53098409999999996</v>
      </c>
      <c r="BM49">
        <v>0.58122839999999998</v>
      </c>
      <c r="BN49">
        <v>0.81142000000000003</v>
      </c>
      <c r="BO49">
        <v>0.89653059999999996</v>
      </c>
      <c r="BP49">
        <v>0.73035559999999999</v>
      </c>
      <c r="BQ49">
        <v>0.90254849999999998</v>
      </c>
    </row>
    <row r="50" spans="2:69" x14ac:dyDescent="0.2">
      <c r="B50" t="s">
        <v>28</v>
      </c>
      <c r="C50">
        <v>0.49534280000000003</v>
      </c>
      <c r="D50">
        <v>0.61641769999999996</v>
      </c>
      <c r="E50">
        <v>0.45238289999999998</v>
      </c>
      <c r="F50">
        <v>0.52181409999999995</v>
      </c>
      <c r="G50">
        <v>0.61566160000000003</v>
      </c>
      <c r="H50">
        <v>0.64024950000000003</v>
      </c>
      <c r="I50">
        <v>0.40196209999999999</v>
      </c>
      <c r="J50">
        <v>0.56335100000000005</v>
      </c>
      <c r="K50">
        <v>0.38751059999999998</v>
      </c>
      <c r="L50">
        <v>0.48003950000000001</v>
      </c>
      <c r="M50">
        <v>0.328847</v>
      </c>
      <c r="N50">
        <v>1</v>
      </c>
      <c r="O50">
        <v>0.7236631</v>
      </c>
      <c r="P50">
        <v>0.4869464</v>
      </c>
      <c r="Q50">
        <v>0.65092510000000003</v>
      </c>
      <c r="R50">
        <v>0.55787109999999995</v>
      </c>
      <c r="S50">
        <v>0.59870049999999997</v>
      </c>
      <c r="T50">
        <v>0.6078365</v>
      </c>
      <c r="U50">
        <v>0.67293630000000004</v>
      </c>
      <c r="V50">
        <v>0.40790710000000002</v>
      </c>
      <c r="W50">
        <v>0.35284749999999998</v>
      </c>
      <c r="X50">
        <v>0.61032569999999997</v>
      </c>
      <c r="Y50">
        <v>0.42044910000000002</v>
      </c>
      <c r="Z50">
        <v>0.46899790000000002</v>
      </c>
      <c r="AA50">
        <v>0.44570209999999999</v>
      </c>
      <c r="AB50">
        <v>0.4734833</v>
      </c>
      <c r="AC50">
        <v>0.65762430000000005</v>
      </c>
      <c r="AD50">
        <v>0.3665891</v>
      </c>
      <c r="AE50">
        <v>0.41501120000000002</v>
      </c>
      <c r="AF50">
        <v>0.49137069999999999</v>
      </c>
      <c r="AG50">
        <v>0.52335640000000005</v>
      </c>
      <c r="AH50">
        <v>0.54295389999999999</v>
      </c>
      <c r="AK50" t="s">
        <v>28</v>
      </c>
      <c r="AL50">
        <v>0.40155619999999997</v>
      </c>
      <c r="AM50">
        <v>0.38791989999999998</v>
      </c>
      <c r="AN50">
        <v>0.38842969999999999</v>
      </c>
      <c r="AO50">
        <v>0.59494329999999995</v>
      </c>
      <c r="AP50">
        <v>0.5045347</v>
      </c>
      <c r="AQ50">
        <v>0.53919090000000003</v>
      </c>
      <c r="AR50">
        <v>0.35831879999999999</v>
      </c>
      <c r="AS50">
        <v>0.51972260000000003</v>
      </c>
      <c r="AT50">
        <v>0.4831066</v>
      </c>
      <c r="AU50">
        <v>0.35117769999999998</v>
      </c>
      <c r="AV50">
        <v>0.40865940000000001</v>
      </c>
      <c r="AW50">
        <v>1</v>
      </c>
      <c r="AX50">
        <v>0.44060729999999998</v>
      </c>
      <c r="AY50">
        <v>0.51336709999999997</v>
      </c>
      <c r="AZ50">
        <v>0.48658449999999998</v>
      </c>
      <c r="BA50">
        <v>0.49299029999999999</v>
      </c>
      <c r="BB50">
        <v>0.48921219999999999</v>
      </c>
      <c r="BC50">
        <v>0.43188520000000002</v>
      </c>
      <c r="BD50">
        <v>0.46982350000000001</v>
      </c>
      <c r="BE50">
        <v>0.44723629999999998</v>
      </c>
      <c r="BF50">
        <v>0.32671650000000002</v>
      </c>
      <c r="BG50">
        <v>0.40337509999999999</v>
      </c>
      <c r="BH50">
        <v>0.47661940000000003</v>
      </c>
      <c r="BI50">
        <v>0.4514687</v>
      </c>
      <c r="BJ50">
        <v>0.4305406</v>
      </c>
      <c r="BK50">
        <v>0.36010490000000001</v>
      </c>
      <c r="BL50">
        <v>0.58207149999999996</v>
      </c>
      <c r="BM50">
        <v>0.45053199999999999</v>
      </c>
      <c r="BN50">
        <v>0.4766493</v>
      </c>
      <c r="BO50">
        <v>0.57015139999999997</v>
      </c>
      <c r="BP50">
        <v>0.41570259999999998</v>
      </c>
      <c r="BQ50">
        <v>0.44492219999999999</v>
      </c>
    </row>
    <row r="51" spans="2:69" x14ac:dyDescent="0.2">
      <c r="B51" s="20" t="s">
        <v>3</v>
      </c>
      <c r="C51">
        <v>0.49373850000000002</v>
      </c>
      <c r="D51">
        <v>0.72987939999999996</v>
      </c>
      <c r="E51">
        <v>0.65531189999999995</v>
      </c>
      <c r="F51">
        <v>0.53277099999999999</v>
      </c>
      <c r="G51">
        <v>0.60648919999999995</v>
      </c>
      <c r="H51">
        <v>0.76945949999999996</v>
      </c>
      <c r="I51">
        <v>0.52117670000000005</v>
      </c>
      <c r="J51">
        <v>0.67624770000000001</v>
      </c>
      <c r="K51">
        <v>0.40284989999999998</v>
      </c>
      <c r="L51">
        <v>0.50390440000000003</v>
      </c>
      <c r="M51">
        <v>0.49634099999999998</v>
      </c>
      <c r="N51">
        <v>0.7236631</v>
      </c>
      <c r="O51">
        <v>1</v>
      </c>
      <c r="P51">
        <v>0.61347339999999995</v>
      </c>
      <c r="Q51">
        <v>0.64744800000000002</v>
      </c>
      <c r="R51">
        <v>0.63063559999999996</v>
      </c>
      <c r="S51">
        <v>0.62956290000000004</v>
      </c>
      <c r="T51">
        <v>0.73702429999999997</v>
      </c>
      <c r="U51">
        <v>0.56500570000000006</v>
      </c>
      <c r="V51">
        <v>0.56033339999999998</v>
      </c>
      <c r="W51">
        <v>0.44890219999999997</v>
      </c>
      <c r="X51">
        <v>0.5769879</v>
      </c>
      <c r="Y51">
        <v>0.61845689999999998</v>
      </c>
      <c r="Z51">
        <v>0.59576759999999995</v>
      </c>
      <c r="AA51">
        <v>0.55577710000000002</v>
      </c>
      <c r="AB51">
        <v>0.59209789999999995</v>
      </c>
      <c r="AC51">
        <v>0.74444220000000005</v>
      </c>
      <c r="AD51">
        <v>0.41195939999999998</v>
      </c>
      <c r="AE51">
        <v>0.75567280000000003</v>
      </c>
      <c r="AF51">
        <v>0.49749739999999998</v>
      </c>
      <c r="AG51">
        <v>0.74706609999999996</v>
      </c>
      <c r="AH51">
        <v>0.52651890000000001</v>
      </c>
      <c r="AK51" s="20" t="s">
        <v>3</v>
      </c>
      <c r="AL51">
        <v>0.52974239999999995</v>
      </c>
      <c r="AM51">
        <v>0.50342799999999999</v>
      </c>
      <c r="AN51">
        <v>0.4533799</v>
      </c>
      <c r="AO51">
        <v>0.51631550000000004</v>
      </c>
      <c r="AP51">
        <v>0.3832739</v>
      </c>
      <c r="AQ51">
        <v>0.6633154</v>
      </c>
      <c r="AR51">
        <v>0.38098949999999998</v>
      </c>
      <c r="AS51">
        <v>0.52353510000000003</v>
      </c>
      <c r="AT51">
        <v>0.45564860000000001</v>
      </c>
      <c r="AU51">
        <v>0.49542059999999999</v>
      </c>
      <c r="AV51">
        <v>0.54155359999999997</v>
      </c>
      <c r="AW51">
        <v>0.44060729999999998</v>
      </c>
      <c r="AX51">
        <v>1</v>
      </c>
      <c r="AY51">
        <v>0.48410189999999997</v>
      </c>
      <c r="AZ51">
        <v>0.50793129999999997</v>
      </c>
      <c r="BA51">
        <v>0.46601490000000001</v>
      </c>
      <c r="BB51">
        <v>0.4692769</v>
      </c>
      <c r="BC51">
        <v>0.47797149999999999</v>
      </c>
      <c r="BD51">
        <v>0.34140880000000001</v>
      </c>
      <c r="BE51">
        <v>0.55538310000000002</v>
      </c>
      <c r="BF51">
        <v>0.30085849999999997</v>
      </c>
      <c r="BG51">
        <v>0.49283500000000002</v>
      </c>
      <c r="BH51">
        <v>0.56355529999999998</v>
      </c>
      <c r="BI51">
        <v>0.4328285</v>
      </c>
      <c r="BJ51">
        <v>0.38806930000000001</v>
      </c>
      <c r="BK51">
        <v>0.42927910000000002</v>
      </c>
      <c r="BL51">
        <v>0.6377659</v>
      </c>
      <c r="BM51">
        <v>0.390426</v>
      </c>
      <c r="BN51">
        <v>0.49528290000000003</v>
      </c>
      <c r="BO51">
        <v>0.43348140000000002</v>
      </c>
      <c r="BP51">
        <v>0.52339639999999998</v>
      </c>
      <c r="BQ51">
        <v>0.49123299999999998</v>
      </c>
    </row>
    <row r="52" spans="2:69" x14ac:dyDescent="0.2">
      <c r="B52" s="20" t="s">
        <v>4</v>
      </c>
      <c r="C52">
        <v>0.68101730000000005</v>
      </c>
      <c r="D52">
        <v>0.66616399999999998</v>
      </c>
      <c r="E52">
        <v>0.5582935</v>
      </c>
      <c r="F52">
        <v>0.78142800000000001</v>
      </c>
      <c r="G52">
        <v>0.51487939999999999</v>
      </c>
      <c r="H52">
        <v>0.67715930000000002</v>
      </c>
      <c r="I52">
        <v>0.6303472</v>
      </c>
      <c r="J52">
        <v>0.79806820000000001</v>
      </c>
      <c r="K52">
        <v>0.65466480000000005</v>
      </c>
      <c r="L52">
        <v>0.76577790000000001</v>
      </c>
      <c r="M52">
        <v>0.69426969999999999</v>
      </c>
      <c r="N52">
        <v>0.4869464</v>
      </c>
      <c r="O52">
        <v>0.61347339999999995</v>
      </c>
      <c r="P52">
        <v>1</v>
      </c>
      <c r="Q52">
        <v>0.60397999999999996</v>
      </c>
      <c r="R52">
        <v>0.74951809999999996</v>
      </c>
      <c r="S52">
        <v>0.54795459999999996</v>
      </c>
      <c r="T52">
        <v>0.59394290000000005</v>
      </c>
      <c r="U52">
        <v>0.67822709999999997</v>
      </c>
      <c r="V52">
        <v>0.30906169999999999</v>
      </c>
      <c r="W52">
        <v>0.53698159999999995</v>
      </c>
      <c r="X52">
        <v>0.71173160000000002</v>
      </c>
      <c r="Y52">
        <v>0.65213390000000004</v>
      </c>
      <c r="Z52">
        <v>0.28026760000000001</v>
      </c>
      <c r="AA52">
        <v>0.48403360000000001</v>
      </c>
      <c r="AB52">
        <v>0.3714693</v>
      </c>
      <c r="AC52">
        <v>0.47172999999999998</v>
      </c>
      <c r="AD52">
        <v>0.60212270000000001</v>
      </c>
      <c r="AE52">
        <v>0.83154539999999999</v>
      </c>
      <c r="AF52">
        <v>0.64747779999999999</v>
      </c>
      <c r="AG52">
        <v>0.71473120000000001</v>
      </c>
      <c r="AH52">
        <v>0.62037050000000005</v>
      </c>
      <c r="AK52" s="20" t="s">
        <v>4</v>
      </c>
      <c r="AL52">
        <v>0.65890059999999995</v>
      </c>
      <c r="AM52">
        <v>0.54687169999999996</v>
      </c>
      <c r="AN52">
        <v>0.75347319999999995</v>
      </c>
      <c r="AO52">
        <v>0.62426020000000004</v>
      </c>
      <c r="AP52">
        <v>0.66932780000000003</v>
      </c>
      <c r="AQ52">
        <v>0.63187519999999997</v>
      </c>
      <c r="AR52">
        <v>0.66807150000000004</v>
      </c>
      <c r="AS52">
        <v>0.69653940000000003</v>
      </c>
      <c r="AT52">
        <v>0.65553419999999996</v>
      </c>
      <c r="AU52">
        <v>0.60230329999999999</v>
      </c>
      <c r="AV52">
        <v>0.69437720000000003</v>
      </c>
      <c r="AW52">
        <v>0.51336709999999997</v>
      </c>
      <c r="AX52">
        <v>0.48410189999999997</v>
      </c>
      <c r="AY52">
        <v>1</v>
      </c>
      <c r="AZ52">
        <v>0.66394010000000003</v>
      </c>
      <c r="BA52">
        <v>0.7041885</v>
      </c>
      <c r="BB52">
        <v>0.65362089999999995</v>
      </c>
      <c r="BC52">
        <v>0.49630030000000003</v>
      </c>
      <c r="BD52">
        <v>0.67725990000000003</v>
      </c>
      <c r="BE52">
        <v>0.71177699999999999</v>
      </c>
      <c r="BF52">
        <v>0.59442329999999999</v>
      </c>
      <c r="BG52">
        <v>0.57124850000000005</v>
      </c>
      <c r="BH52">
        <v>0.64662730000000002</v>
      </c>
      <c r="BI52">
        <v>0.67015579999999997</v>
      </c>
      <c r="BJ52">
        <v>0.53233759999999997</v>
      </c>
      <c r="BK52">
        <v>0.45407560000000002</v>
      </c>
      <c r="BL52">
        <v>0.38435320000000001</v>
      </c>
      <c r="BM52">
        <v>0.47460730000000001</v>
      </c>
      <c r="BN52">
        <v>0.61929129999999999</v>
      </c>
      <c r="BO52">
        <v>0.65689540000000002</v>
      </c>
      <c r="BP52">
        <v>0.4466908</v>
      </c>
      <c r="BQ52">
        <v>0.63456809999999997</v>
      </c>
    </row>
    <row r="53" spans="2:69" x14ac:dyDescent="0.2">
      <c r="B53" s="20" t="s">
        <v>5</v>
      </c>
      <c r="C53">
        <v>0.54074180000000005</v>
      </c>
      <c r="D53">
        <v>0.63096580000000002</v>
      </c>
      <c r="E53">
        <v>0.39827600000000002</v>
      </c>
      <c r="F53">
        <v>0.53324680000000002</v>
      </c>
      <c r="G53">
        <v>0.52403630000000001</v>
      </c>
      <c r="H53">
        <v>0.53823639999999995</v>
      </c>
      <c r="I53">
        <v>0.54135869999999997</v>
      </c>
      <c r="J53">
        <v>0.5255474</v>
      </c>
      <c r="K53">
        <v>0.36471480000000001</v>
      </c>
      <c r="L53">
        <v>0.45924359999999997</v>
      </c>
      <c r="M53">
        <v>0.4628988</v>
      </c>
      <c r="N53">
        <v>0.65092510000000003</v>
      </c>
      <c r="O53">
        <v>0.64744800000000002</v>
      </c>
      <c r="P53">
        <v>0.60397999999999996</v>
      </c>
      <c r="Q53">
        <v>1</v>
      </c>
      <c r="R53">
        <v>0.61138510000000001</v>
      </c>
      <c r="S53">
        <v>0.62161710000000003</v>
      </c>
      <c r="T53">
        <v>0.60651960000000005</v>
      </c>
      <c r="U53">
        <v>0.51916220000000002</v>
      </c>
      <c r="V53">
        <v>0.34158830000000001</v>
      </c>
      <c r="W53">
        <v>0.38919330000000002</v>
      </c>
      <c r="X53">
        <v>0.5942752</v>
      </c>
      <c r="Y53">
        <v>0.6080274</v>
      </c>
      <c r="Z53">
        <v>0.38480009999999998</v>
      </c>
      <c r="AA53">
        <v>0.36601470000000003</v>
      </c>
      <c r="AB53">
        <v>0.52416839999999998</v>
      </c>
      <c r="AC53">
        <v>0.5447379</v>
      </c>
      <c r="AD53">
        <v>0.40993380000000001</v>
      </c>
      <c r="AE53">
        <v>0.58556430000000004</v>
      </c>
      <c r="AF53">
        <v>0.34402779999999999</v>
      </c>
      <c r="AG53">
        <v>0.54012470000000001</v>
      </c>
      <c r="AH53">
        <v>0.54865949999999997</v>
      </c>
      <c r="AK53" s="20" t="s">
        <v>5</v>
      </c>
      <c r="AL53">
        <v>0.50473710000000005</v>
      </c>
      <c r="AM53">
        <v>0.45481969999999999</v>
      </c>
      <c r="AN53">
        <v>0.51380099999999995</v>
      </c>
      <c r="AO53">
        <v>0.67046249999999996</v>
      </c>
      <c r="AP53">
        <v>0.6044233</v>
      </c>
      <c r="AQ53">
        <v>0.4741919</v>
      </c>
      <c r="AR53">
        <v>0.50666999999999995</v>
      </c>
      <c r="AS53">
        <v>0.60090010000000005</v>
      </c>
      <c r="AT53">
        <v>0.43131770000000003</v>
      </c>
      <c r="AU53">
        <v>0.49521549999999998</v>
      </c>
      <c r="AV53">
        <v>0.49234060000000002</v>
      </c>
      <c r="AW53">
        <v>0.48658449999999998</v>
      </c>
      <c r="AX53">
        <v>0.50793129999999997</v>
      </c>
      <c r="AY53">
        <v>0.66394010000000003</v>
      </c>
      <c r="AZ53">
        <v>1</v>
      </c>
      <c r="BA53">
        <v>0.61036520000000005</v>
      </c>
      <c r="BB53">
        <v>0.5344854</v>
      </c>
      <c r="BC53">
        <v>0.39664139999999998</v>
      </c>
      <c r="BD53">
        <v>0.43849490000000002</v>
      </c>
      <c r="BE53">
        <v>0.53720869999999998</v>
      </c>
      <c r="BF53">
        <v>0.37077379999999999</v>
      </c>
      <c r="BG53">
        <v>0.45385409999999998</v>
      </c>
      <c r="BH53">
        <v>0.55312600000000001</v>
      </c>
      <c r="BI53">
        <v>0.42758689999999999</v>
      </c>
      <c r="BJ53">
        <v>0.4603217</v>
      </c>
      <c r="BK53">
        <v>0.39813880000000001</v>
      </c>
      <c r="BL53">
        <v>0.37602799999999997</v>
      </c>
      <c r="BM53">
        <v>0.39887010000000001</v>
      </c>
      <c r="BN53">
        <v>0.57053739999999997</v>
      </c>
      <c r="BO53">
        <v>0.42588559999999998</v>
      </c>
      <c r="BP53">
        <v>0.51208100000000001</v>
      </c>
      <c r="BQ53">
        <v>0.53304390000000001</v>
      </c>
    </row>
    <row r="54" spans="2:69" x14ac:dyDescent="0.2">
      <c r="B54" s="20" t="s">
        <v>1</v>
      </c>
      <c r="C54">
        <v>0.8515971</v>
      </c>
      <c r="D54">
        <v>0.72414710000000004</v>
      </c>
      <c r="E54">
        <v>0.70608570000000004</v>
      </c>
      <c r="F54">
        <v>0.92568819999999996</v>
      </c>
      <c r="G54">
        <v>0.82265359999999998</v>
      </c>
      <c r="H54">
        <v>0.8086373</v>
      </c>
      <c r="I54">
        <v>0.64974799999999999</v>
      </c>
      <c r="J54">
        <v>0.86534770000000005</v>
      </c>
      <c r="K54">
        <v>0.75559169999999998</v>
      </c>
      <c r="L54">
        <v>0.83136460000000001</v>
      </c>
      <c r="M54">
        <v>0.85131769999999996</v>
      </c>
      <c r="N54">
        <v>0.55787109999999995</v>
      </c>
      <c r="O54">
        <v>0.63063559999999996</v>
      </c>
      <c r="P54">
        <v>0.74951809999999996</v>
      </c>
      <c r="Q54">
        <v>0.61138510000000001</v>
      </c>
      <c r="R54">
        <v>1</v>
      </c>
      <c r="S54">
        <v>0.80773189999999995</v>
      </c>
      <c r="T54">
        <v>0.68966309999999997</v>
      </c>
      <c r="U54">
        <v>0.68643889999999996</v>
      </c>
      <c r="V54">
        <v>0.47733639999999999</v>
      </c>
      <c r="W54">
        <v>0.77652299999999996</v>
      </c>
      <c r="X54">
        <v>0.77518370000000003</v>
      </c>
      <c r="Y54">
        <v>0.70835060000000005</v>
      </c>
      <c r="Z54">
        <v>0.45237769999999999</v>
      </c>
      <c r="AA54">
        <v>0.38900600000000002</v>
      </c>
      <c r="AB54">
        <v>0.65939890000000001</v>
      </c>
      <c r="AC54">
        <v>0.62658389999999997</v>
      </c>
      <c r="AD54">
        <v>0.449465</v>
      </c>
      <c r="AE54">
        <v>0.75308079999999999</v>
      </c>
      <c r="AF54">
        <v>0.76324899999999996</v>
      </c>
      <c r="AG54">
        <v>0.84511919999999996</v>
      </c>
      <c r="AH54">
        <v>0.74844120000000003</v>
      </c>
      <c r="AK54" s="20" t="s">
        <v>1</v>
      </c>
      <c r="AL54">
        <v>0.74786359999999996</v>
      </c>
      <c r="AM54">
        <v>0.50865769999999999</v>
      </c>
      <c r="AN54">
        <v>0.7369561</v>
      </c>
      <c r="AO54">
        <v>0.78260459999999998</v>
      </c>
      <c r="AP54">
        <v>0.74668389999999996</v>
      </c>
      <c r="AQ54">
        <v>0.58768730000000002</v>
      </c>
      <c r="AR54">
        <v>0.71910569999999996</v>
      </c>
      <c r="AS54">
        <v>0.73351379999999999</v>
      </c>
      <c r="AT54">
        <v>0.66367580000000004</v>
      </c>
      <c r="AU54">
        <v>0.7303693</v>
      </c>
      <c r="AV54">
        <v>0.71351439999999999</v>
      </c>
      <c r="AW54">
        <v>0.49299029999999999</v>
      </c>
      <c r="AX54">
        <v>0.46601490000000001</v>
      </c>
      <c r="AY54">
        <v>0.7041885</v>
      </c>
      <c r="AZ54">
        <v>0.61036520000000005</v>
      </c>
      <c r="BA54">
        <v>1</v>
      </c>
      <c r="BB54">
        <v>0.51640189999999997</v>
      </c>
      <c r="BC54">
        <v>0.42620710000000001</v>
      </c>
      <c r="BD54">
        <v>0.56680560000000002</v>
      </c>
      <c r="BE54">
        <v>0.67153209999999997</v>
      </c>
      <c r="BF54">
        <v>0.64683900000000005</v>
      </c>
      <c r="BG54">
        <v>0.51908679999999996</v>
      </c>
      <c r="BH54">
        <v>0.67509799999999998</v>
      </c>
      <c r="BI54">
        <v>0.5616911</v>
      </c>
      <c r="BJ54">
        <v>0.30179420000000001</v>
      </c>
      <c r="BK54">
        <v>0.4520055</v>
      </c>
      <c r="BL54">
        <v>0.62238649999999995</v>
      </c>
      <c r="BM54">
        <v>0.53110360000000001</v>
      </c>
      <c r="BN54">
        <v>0.81151269999999998</v>
      </c>
      <c r="BO54">
        <v>0.77469569999999999</v>
      </c>
      <c r="BP54">
        <v>0.72019160000000004</v>
      </c>
      <c r="BQ54">
        <v>0.74480109999999999</v>
      </c>
    </row>
    <row r="55" spans="2:69" x14ac:dyDescent="0.2">
      <c r="B55" s="20" t="s">
        <v>0</v>
      </c>
      <c r="C55">
        <v>0.55541830000000003</v>
      </c>
      <c r="D55">
        <v>0.71559859999999997</v>
      </c>
      <c r="E55">
        <v>0.64178610000000003</v>
      </c>
      <c r="F55">
        <v>0.53745600000000004</v>
      </c>
      <c r="G55">
        <v>0.58156819999999998</v>
      </c>
      <c r="H55">
        <v>0.77542750000000005</v>
      </c>
      <c r="I55">
        <v>0.66915740000000001</v>
      </c>
      <c r="J55">
        <v>0.69045699999999999</v>
      </c>
      <c r="K55">
        <v>0.58928840000000005</v>
      </c>
      <c r="L55">
        <v>0.5883893</v>
      </c>
      <c r="M55">
        <v>0.5555561</v>
      </c>
      <c r="N55">
        <v>0.59870049999999997</v>
      </c>
      <c r="O55">
        <v>0.62956290000000004</v>
      </c>
      <c r="P55">
        <v>0.54795459999999996</v>
      </c>
      <c r="Q55">
        <v>0.62161710000000003</v>
      </c>
      <c r="R55">
        <v>0.80773189999999995</v>
      </c>
      <c r="S55">
        <v>1</v>
      </c>
      <c r="T55">
        <v>0.66907970000000005</v>
      </c>
      <c r="U55">
        <v>0.64134740000000001</v>
      </c>
      <c r="V55">
        <v>0.41599530000000001</v>
      </c>
      <c r="W55">
        <v>0.33435409999999999</v>
      </c>
      <c r="X55">
        <v>0.6615875</v>
      </c>
      <c r="Y55">
        <v>0.536076</v>
      </c>
      <c r="Z55">
        <v>0.50162370000000001</v>
      </c>
      <c r="AA55">
        <v>0.5538883</v>
      </c>
      <c r="AB55">
        <v>0.57348880000000002</v>
      </c>
      <c r="AC55">
        <v>0.72014469999999997</v>
      </c>
      <c r="AD55">
        <v>0.43681940000000002</v>
      </c>
      <c r="AE55">
        <v>0.77219539999999998</v>
      </c>
      <c r="AF55">
        <v>0.7390371</v>
      </c>
      <c r="AG55">
        <v>0.75233550000000005</v>
      </c>
      <c r="AH55">
        <v>0.45105990000000001</v>
      </c>
      <c r="AK55" s="20" t="s">
        <v>0</v>
      </c>
      <c r="AL55">
        <v>0.40495490000000001</v>
      </c>
      <c r="AM55">
        <v>0.55887739999999997</v>
      </c>
      <c r="AN55">
        <v>0.58768160000000003</v>
      </c>
      <c r="AO55">
        <v>0.64796940000000003</v>
      </c>
      <c r="AP55">
        <v>0.56712629999999997</v>
      </c>
      <c r="AQ55">
        <v>0.57327419999999996</v>
      </c>
      <c r="AR55">
        <v>0.64307479999999995</v>
      </c>
      <c r="AS55">
        <v>0.48194160000000003</v>
      </c>
      <c r="AT55">
        <v>0.53138929999999995</v>
      </c>
      <c r="AU55">
        <v>0.50678590000000001</v>
      </c>
      <c r="AV55">
        <v>0.51700789999999996</v>
      </c>
      <c r="AW55">
        <v>0.48921219999999999</v>
      </c>
      <c r="AX55">
        <v>0.4692769</v>
      </c>
      <c r="AY55">
        <v>0.65362089999999995</v>
      </c>
      <c r="AZ55">
        <v>0.5344854</v>
      </c>
      <c r="BA55">
        <v>0.51640189999999997</v>
      </c>
      <c r="BB55">
        <v>1</v>
      </c>
      <c r="BC55">
        <v>0.4954694</v>
      </c>
      <c r="BD55">
        <v>0.40927930000000001</v>
      </c>
      <c r="BE55">
        <v>0.59303119999999998</v>
      </c>
      <c r="BF55">
        <v>0.4287222</v>
      </c>
      <c r="BG55">
        <v>0.3832816</v>
      </c>
      <c r="BH55">
        <v>0.49389660000000002</v>
      </c>
      <c r="BI55">
        <v>0.50288390000000005</v>
      </c>
      <c r="BJ55">
        <v>0.43926330000000002</v>
      </c>
      <c r="BK55">
        <v>0.41302549999999999</v>
      </c>
      <c r="BL55">
        <v>0.60457609999999995</v>
      </c>
      <c r="BM55">
        <v>0.37355260000000001</v>
      </c>
      <c r="BN55">
        <v>0.57990759999999997</v>
      </c>
      <c r="BO55">
        <v>0.6436172</v>
      </c>
      <c r="BP55">
        <v>0.66892010000000002</v>
      </c>
      <c r="BQ55">
        <v>0.50072159999999999</v>
      </c>
    </row>
    <row r="56" spans="2:69" x14ac:dyDescent="0.2">
      <c r="B56" t="s">
        <v>7</v>
      </c>
      <c r="C56">
        <v>0.53622329999999996</v>
      </c>
      <c r="D56">
        <v>0.6580646</v>
      </c>
      <c r="E56">
        <v>0.49990440000000003</v>
      </c>
      <c r="F56">
        <v>0.4947956</v>
      </c>
      <c r="G56">
        <v>0.77771619999999997</v>
      </c>
      <c r="H56">
        <v>0.65560929999999995</v>
      </c>
      <c r="I56">
        <v>0.56874910000000001</v>
      </c>
      <c r="J56">
        <v>0.81269440000000004</v>
      </c>
      <c r="K56">
        <v>0.66758720000000005</v>
      </c>
      <c r="L56">
        <v>0.64803140000000004</v>
      </c>
      <c r="M56">
        <v>0.56616569999999999</v>
      </c>
      <c r="N56">
        <v>0.6078365</v>
      </c>
      <c r="O56">
        <v>0.73702429999999997</v>
      </c>
      <c r="P56">
        <v>0.59394290000000005</v>
      </c>
      <c r="Q56">
        <v>0.60651960000000005</v>
      </c>
      <c r="R56">
        <v>0.68966309999999997</v>
      </c>
      <c r="S56">
        <v>0.66907970000000005</v>
      </c>
      <c r="T56">
        <v>1</v>
      </c>
      <c r="U56">
        <v>0.53995420000000005</v>
      </c>
      <c r="V56">
        <v>0.40768789999999999</v>
      </c>
      <c r="W56">
        <v>0.50256489999999998</v>
      </c>
      <c r="X56">
        <v>0.56827689999999997</v>
      </c>
      <c r="Y56">
        <v>0.54863850000000003</v>
      </c>
      <c r="Z56">
        <v>0.41710419999999998</v>
      </c>
      <c r="AA56">
        <v>0.51868579999999997</v>
      </c>
      <c r="AB56">
        <v>0.75474660000000005</v>
      </c>
      <c r="AC56">
        <v>0.53984359999999998</v>
      </c>
      <c r="AD56">
        <v>0.38972780000000001</v>
      </c>
      <c r="AE56">
        <v>0.60998059999999998</v>
      </c>
      <c r="AF56">
        <v>0.4381698</v>
      </c>
      <c r="AG56">
        <v>0.67864789999999997</v>
      </c>
      <c r="AH56">
        <v>0.80282500000000001</v>
      </c>
      <c r="AK56" t="s">
        <v>7</v>
      </c>
      <c r="AL56">
        <v>0.42209170000000001</v>
      </c>
      <c r="AM56">
        <v>0.56154179999999998</v>
      </c>
      <c r="AN56">
        <v>0.34320210000000001</v>
      </c>
      <c r="AO56">
        <v>0.44262590000000002</v>
      </c>
      <c r="AP56">
        <v>0.54278539999999997</v>
      </c>
      <c r="AQ56">
        <v>0.57983819999999997</v>
      </c>
      <c r="AR56">
        <v>0.49268810000000002</v>
      </c>
      <c r="AS56">
        <v>0.50755189999999994</v>
      </c>
      <c r="AT56">
        <v>0.55691310000000005</v>
      </c>
      <c r="AU56">
        <v>0.55310800000000004</v>
      </c>
      <c r="AV56">
        <v>0.37246970000000001</v>
      </c>
      <c r="AW56">
        <v>0.43188520000000002</v>
      </c>
      <c r="AX56">
        <v>0.47797149999999999</v>
      </c>
      <c r="AY56">
        <v>0.49630030000000003</v>
      </c>
      <c r="AZ56">
        <v>0.39664139999999998</v>
      </c>
      <c r="BA56">
        <v>0.42620710000000001</v>
      </c>
      <c r="BB56">
        <v>0.4954694</v>
      </c>
      <c r="BC56">
        <v>1</v>
      </c>
      <c r="BD56">
        <v>0.40507110000000002</v>
      </c>
      <c r="BE56">
        <v>0.50144909999999998</v>
      </c>
      <c r="BF56">
        <v>0.38567699999999999</v>
      </c>
      <c r="BG56">
        <v>0.52633359999999996</v>
      </c>
      <c r="BH56">
        <v>0.48364289999999999</v>
      </c>
      <c r="BI56">
        <v>0.48272369999999998</v>
      </c>
      <c r="BJ56">
        <v>0.39876889999999998</v>
      </c>
      <c r="BK56">
        <v>0.48784110000000003</v>
      </c>
      <c r="BL56">
        <v>0.41274369999999999</v>
      </c>
      <c r="BM56">
        <v>0.4188405</v>
      </c>
      <c r="BN56">
        <v>0.52186739999999998</v>
      </c>
      <c r="BO56">
        <v>0.4004875</v>
      </c>
      <c r="BP56">
        <v>0.54420729999999995</v>
      </c>
      <c r="BQ56">
        <v>0.58497500000000002</v>
      </c>
    </row>
    <row r="57" spans="2:69" x14ac:dyDescent="0.2">
      <c r="B57" s="19" t="s">
        <v>8</v>
      </c>
      <c r="C57">
        <v>0.71339070000000004</v>
      </c>
      <c r="D57">
        <v>0.79366579999999998</v>
      </c>
      <c r="E57">
        <v>0.74495400000000001</v>
      </c>
      <c r="F57">
        <v>0.81291979999999997</v>
      </c>
      <c r="G57">
        <v>0.82483220000000002</v>
      </c>
      <c r="H57">
        <v>0.75202740000000001</v>
      </c>
      <c r="I57">
        <v>0.75517659999999998</v>
      </c>
      <c r="J57">
        <v>0.69541269999999999</v>
      </c>
      <c r="K57">
        <v>0.8583151</v>
      </c>
      <c r="L57">
        <v>0.80498579999999997</v>
      </c>
      <c r="M57">
        <v>0.82616820000000002</v>
      </c>
      <c r="N57">
        <v>0.67293630000000004</v>
      </c>
      <c r="O57">
        <v>0.56500570000000006</v>
      </c>
      <c r="P57">
        <v>0.67822709999999997</v>
      </c>
      <c r="Q57">
        <v>0.51916220000000002</v>
      </c>
      <c r="R57">
        <v>0.68643889999999996</v>
      </c>
      <c r="S57">
        <v>0.64134740000000001</v>
      </c>
      <c r="T57">
        <v>0.53995420000000005</v>
      </c>
      <c r="U57">
        <v>1</v>
      </c>
      <c r="V57">
        <v>0.67360830000000005</v>
      </c>
      <c r="W57">
        <v>0.73365639999999999</v>
      </c>
      <c r="X57">
        <v>0.65602340000000003</v>
      </c>
      <c r="Y57">
        <v>0.56616979999999995</v>
      </c>
      <c r="Z57">
        <v>0.66186869999999998</v>
      </c>
      <c r="AA57">
        <v>0.60039880000000001</v>
      </c>
      <c r="AB57">
        <v>0.59272000000000002</v>
      </c>
      <c r="AC57">
        <v>0.64237789999999995</v>
      </c>
      <c r="AD57">
        <v>0.58898680000000003</v>
      </c>
      <c r="AE57">
        <v>0.84729840000000001</v>
      </c>
      <c r="AF57">
        <v>0.82150449999999997</v>
      </c>
      <c r="AG57">
        <v>0.7714609</v>
      </c>
      <c r="AH57">
        <v>0.69855389999999995</v>
      </c>
      <c r="AK57" s="19" t="s">
        <v>8</v>
      </c>
      <c r="AL57">
        <v>0.74811079999999996</v>
      </c>
      <c r="AM57">
        <v>0.5663762</v>
      </c>
      <c r="AN57">
        <v>0.66026149999999995</v>
      </c>
      <c r="AO57">
        <v>0.75213160000000001</v>
      </c>
      <c r="AP57">
        <v>0.6204037</v>
      </c>
      <c r="AQ57">
        <v>0.58134459999999999</v>
      </c>
      <c r="AR57">
        <v>0.63872580000000001</v>
      </c>
      <c r="AS57">
        <v>0.53763919999999998</v>
      </c>
      <c r="AT57">
        <v>0.72604060000000004</v>
      </c>
      <c r="AU57">
        <v>0.63886359999999998</v>
      </c>
      <c r="AV57">
        <v>0.76690639999999999</v>
      </c>
      <c r="AW57">
        <v>0.46982350000000001</v>
      </c>
      <c r="AX57">
        <v>0.34140880000000001</v>
      </c>
      <c r="AY57">
        <v>0.67725990000000003</v>
      </c>
      <c r="AZ57">
        <v>0.43849490000000002</v>
      </c>
      <c r="BA57">
        <v>0.56680560000000002</v>
      </c>
      <c r="BB57">
        <v>0.40927930000000001</v>
      </c>
      <c r="BC57">
        <v>0.40507110000000002</v>
      </c>
      <c r="BD57">
        <v>1</v>
      </c>
      <c r="BE57">
        <v>0.68642099999999995</v>
      </c>
      <c r="BF57">
        <v>0.57292310000000002</v>
      </c>
      <c r="BG57">
        <v>0.59470990000000001</v>
      </c>
      <c r="BH57">
        <v>0.70620329999999998</v>
      </c>
      <c r="BI57">
        <v>0.70322750000000001</v>
      </c>
      <c r="BJ57">
        <v>0.37171500000000002</v>
      </c>
      <c r="BK57">
        <v>0.52410650000000003</v>
      </c>
      <c r="BL57">
        <v>0.46466750000000001</v>
      </c>
      <c r="BM57">
        <v>0.48318410000000001</v>
      </c>
      <c r="BN57">
        <v>0.70821259999999997</v>
      </c>
      <c r="BO57">
        <v>0.76507519999999996</v>
      </c>
      <c r="BP57">
        <v>0.60218059999999995</v>
      </c>
      <c r="BQ57">
        <v>0.68501460000000003</v>
      </c>
    </row>
    <row r="58" spans="2:69" x14ac:dyDescent="0.2">
      <c r="B58" s="19" t="s">
        <v>9</v>
      </c>
      <c r="C58">
        <v>0.82558960000000003</v>
      </c>
      <c r="D58">
        <v>0.43472470000000002</v>
      </c>
      <c r="E58">
        <v>0.85481209999999996</v>
      </c>
      <c r="F58">
        <v>0.72518970000000005</v>
      </c>
      <c r="G58">
        <v>0.94840789999999997</v>
      </c>
      <c r="H58">
        <v>0.46656789999999998</v>
      </c>
      <c r="I58">
        <v>0.94051739999999995</v>
      </c>
      <c r="J58">
        <v>0.4437527</v>
      </c>
      <c r="K58">
        <v>0.89941740000000003</v>
      </c>
      <c r="L58">
        <v>0.80841379999999996</v>
      </c>
      <c r="M58">
        <v>0.70209029999999994</v>
      </c>
      <c r="N58">
        <v>0.40790710000000002</v>
      </c>
      <c r="O58">
        <v>0.56033339999999998</v>
      </c>
      <c r="P58">
        <v>0.30906169999999999</v>
      </c>
      <c r="Q58">
        <v>0.34158830000000001</v>
      </c>
      <c r="R58">
        <v>0.47733639999999999</v>
      </c>
      <c r="S58">
        <v>0.41599530000000001</v>
      </c>
      <c r="T58">
        <v>0.40768789999999999</v>
      </c>
      <c r="U58">
        <v>0.67360830000000005</v>
      </c>
      <c r="V58">
        <v>1</v>
      </c>
      <c r="W58">
        <v>0.77251689999999995</v>
      </c>
      <c r="X58">
        <v>0.7584284</v>
      </c>
      <c r="Y58">
        <v>0.31550020000000001</v>
      </c>
      <c r="Z58">
        <v>0.78384160000000003</v>
      </c>
      <c r="AA58">
        <v>0.40358490000000002</v>
      </c>
      <c r="AB58">
        <v>0.4971198</v>
      </c>
      <c r="AC58">
        <v>0.43284470000000003</v>
      </c>
      <c r="AD58">
        <v>0.26572659999999998</v>
      </c>
      <c r="AE58">
        <v>0.63602860000000006</v>
      </c>
      <c r="AF58">
        <v>0.34626119999999999</v>
      </c>
      <c r="AG58">
        <v>0.68092269999999999</v>
      </c>
      <c r="AH58">
        <v>0.30890410000000001</v>
      </c>
      <c r="AK58" s="19" t="s">
        <v>9</v>
      </c>
      <c r="AL58">
        <v>0.8528154</v>
      </c>
      <c r="AM58">
        <v>0.61595900000000003</v>
      </c>
      <c r="AN58">
        <v>0.8930304</v>
      </c>
      <c r="AO58">
        <v>0.77754100000000004</v>
      </c>
      <c r="AP58">
        <v>0.90718849999999995</v>
      </c>
      <c r="AQ58">
        <v>0.68115159999999997</v>
      </c>
      <c r="AR58">
        <v>0.89228680000000005</v>
      </c>
      <c r="AS58">
        <v>0.65984900000000002</v>
      </c>
      <c r="AT58">
        <v>0.93993139999999997</v>
      </c>
      <c r="AU58">
        <v>0.87641179999999996</v>
      </c>
      <c r="AV58">
        <v>0.92937289999999995</v>
      </c>
      <c r="AW58">
        <v>0.44723629999999998</v>
      </c>
      <c r="AX58">
        <v>0.55538310000000002</v>
      </c>
      <c r="AY58">
        <v>0.71177699999999999</v>
      </c>
      <c r="AZ58">
        <v>0.53720869999999998</v>
      </c>
      <c r="BA58">
        <v>0.67153209999999997</v>
      </c>
      <c r="BB58">
        <v>0.59303119999999998</v>
      </c>
      <c r="BC58">
        <v>0.50144909999999998</v>
      </c>
      <c r="BD58">
        <v>0.68642099999999995</v>
      </c>
      <c r="BE58">
        <v>1</v>
      </c>
      <c r="BF58">
        <v>0.75646570000000002</v>
      </c>
      <c r="BG58">
        <v>0.79122769999999998</v>
      </c>
      <c r="BH58">
        <v>0.7244235</v>
      </c>
      <c r="BI58">
        <v>0.77484260000000005</v>
      </c>
      <c r="BJ58">
        <v>0.54333410000000004</v>
      </c>
      <c r="BK58">
        <v>0.50830710000000001</v>
      </c>
      <c r="BL58">
        <v>0.51219210000000004</v>
      </c>
      <c r="BM58">
        <v>0.4882707</v>
      </c>
      <c r="BN58">
        <v>0.73752090000000003</v>
      </c>
      <c r="BO58">
        <v>0.76711799999999997</v>
      </c>
      <c r="BP58">
        <v>0.64408379999999998</v>
      </c>
      <c r="BQ58">
        <v>0.86894119999999997</v>
      </c>
    </row>
    <row r="59" spans="2:69" x14ac:dyDescent="0.2">
      <c r="B59" s="19" t="s">
        <v>6</v>
      </c>
      <c r="C59">
        <v>0.80774860000000004</v>
      </c>
      <c r="D59">
        <v>0.74857189999999996</v>
      </c>
      <c r="E59">
        <v>0.8831116</v>
      </c>
      <c r="F59">
        <v>0.74111389999999999</v>
      </c>
      <c r="G59">
        <v>0.96028990000000003</v>
      </c>
      <c r="H59">
        <v>0.68835829999999998</v>
      </c>
      <c r="I59">
        <v>0.91456219999999999</v>
      </c>
      <c r="J59">
        <v>0.6238591</v>
      </c>
      <c r="K59">
        <v>0.90890009999999999</v>
      </c>
      <c r="L59">
        <v>0.94957619999999998</v>
      </c>
      <c r="M59">
        <v>0.7936896</v>
      </c>
      <c r="N59">
        <v>0.35284749999999998</v>
      </c>
      <c r="O59">
        <v>0.44890219999999997</v>
      </c>
      <c r="P59">
        <v>0.53698159999999995</v>
      </c>
      <c r="Q59">
        <v>0.38919330000000002</v>
      </c>
      <c r="R59">
        <v>0.77652299999999996</v>
      </c>
      <c r="S59">
        <v>0.33435409999999999</v>
      </c>
      <c r="T59">
        <v>0.50256489999999998</v>
      </c>
      <c r="U59">
        <v>0.73365639999999999</v>
      </c>
      <c r="V59">
        <v>0.77251689999999995</v>
      </c>
      <c r="W59">
        <v>1</v>
      </c>
      <c r="X59">
        <v>0.73876730000000002</v>
      </c>
      <c r="Y59">
        <v>0.47566360000000002</v>
      </c>
      <c r="Z59">
        <v>0.81339640000000002</v>
      </c>
      <c r="AA59">
        <v>0.44271110000000002</v>
      </c>
      <c r="AB59">
        <v>0.56552769999999997</v>
      </c>
      <c r="AC59">
        <v>0.44347039999999999</v>
      </c>
      <c r="AD59">
        <v>0.49947409999999998</v>
      </c>
      <c r="AE59">
        <v>0.76383670000000004</v>
      </c>
      <c r="AF59">
        <v>0.58452550000000003</v>
      </c>
      <c r="AG59">
        <v>0.91534439999999995</v>
      </c>
      <c r="AH59">
        <v>0.59566839999999999</v>
      </c>
      <c r="AK59" s="19" t="s">
        <v>6</v>
      </c>
      <c r="AL59">
        <v>0.78172920000000001</v>
      </c>
      <c r="AM59">
        <v>0.53189649999999999</v>
      </c>
      <c r="AN59">
        <v>0.81309819999999999</v>
      </c>
      <c r="AO59">
        <v>0.81224379999999996</v>
      </c>
      <c r="AP59">
        <v>0.92101259999999996</v>
      </c>
      <c r="AQ59">
        <v>0.59836999999999996</v>
      </c>
      <c r="AR59">
        <v>0.84795880000000001</v>
      </c>
      <c r="AS59">
        <v>0.57787849999999996</v>
      </c>
      <c r="AT59">
        <v>0.81497589999999998</v>
      </c>
      <c r="AU59">
        <v>0.84229290000000001</v>
      </c>
      <c r="AV59">
        <v>0.89955799999999997</v>
      </c>
      <c r="AW59">
        <v>0.32671650000000002</v>
      </c>
      <c r="AX59">
        <v>0.30085849999999997</v>
      </c>
      <c r="AY59">
        <v>0.59442329999999999</v>
      </c>
      <c r="AZ59">
        <v>0.37077379999999999</v>
      </c>
      <c r="BA59">
        <v>0.64683900000000005</v>
      </c>
      <c r="BB59">
        <v>0.4287222</v>
      </c>
      <c r="BC59">
        <v>0.38567699999999999</v>
      </c>
      <c r="BD59">
        <v>0.57292310000000002</v>
      </c>
      <c r="BE59">
        <v>0.75646570000000002</v>
      </c>
      <c r="BF59">
        <v>1</v>
      </c>
      <c r="BG59">
        <v>0.66653969999999996</v>
      </c>
      <c r="BH59">
        <v>0.77565519999999999</v>
      </c>
      <c r="BI59">
        <v>0.71162460000000005</v>
      </c>
      <c r="BJ59">
        <v>0.41036679999999998</v>
      </c>
      <c r="BK59">
        <v>0.40932629999999998</v>
      </c>
      <c r="BL59">
        <v>0.5345453</v>
      </c>
      <c r="BM59">
        <v>0.445799</v>
      </c>
      <c r="BN59">
        <v>0.69994219999999996</v>
      </c>
      <c r="BO59">
        <v>0.66751609999999995</v>
      </c>
      <c r="BP59">
        <v>0.81067520000000004</v>
      </c>
      <c r="BQ59">
        <v>0.7591928</v>
      </c>
    </row>
    <row r="60" spans="2:69" x14ac:dyDescent="0.2">
      <c r="B60" t="s">
        <v>11</v>
      </c>
      <c r="C60">
        <v>0.81722229999999996</v>
      </c>
      <c r="D60">
        <v>0.78165419999999997</v>
      </c>
      <c r="E60">
        <v>0.83045179999999996</v>
      </c>
      <c r="F60">
        <v>0.69513950000000002</v>
      </c>
      <c r="G60">
        <v>0.82434580000000002</v>
      </c>
      <c r="H60">
        <v>0.66563600000000001</v>
      </c>
      <c r="I60">
        <v>0.82853339999999998</v>
      </c>
      <c r="J60">
        <v>0.57028250000000003</v>
      </c>
      <c r="K60">
        <v>0.84083319999999995</v>
      </c>
      <c r="L60">
        <v>0.77243150000000005</v>
      </c>
      <c r="M60">
        <v>0.71795549999999997</v>
      </c>
      <c r="N60">
        <v>0.61032569999999997</v>
      </c>
      <c r="O60">
        <v>0.5769879</v>
      </c>
      <c r="P60">
        <v>0.71173160000000002</v>
      </c>
      <c r="Q60">
        <v>0.5942752</v>
      </c>
      <c r="R60">
        <v>0.77518370000000003</v>
      </c>
      <c r="S60">
        <v>0.6615875</v>
      </c>
      <c r="T60">
        <v>0.56827689999999997</v>
      </c>
      <c r="U60">
        <v>0.65602340000000003</v>
      </c>
      <c r="V60">
        <v>0.7584284</v>
      </c>
      <c r="W60">
        <v>0.73876730000000002</v>
      </c>
      <c r="X60">
        <v>1</v>
      </c>
      <c r="Y60">
        <v>0.45755089999999998</v>
      </c>
      <c r="Z60">
        <v>0.73843530000000002</v>
      </c>
      <c r="AA60">
        <v>0.57771260000000002</v>
      </c>
      <c r="AB60">
        <v>0.72644019999999998</v>
      </c>
      <c r="AC60">
        <v>0.51112159999999995</v>
      </c>
      <c r="AD60">
        <v>0.3776447</v>
      </c>
      <c r="AE60">
        <v>0.59508340000000004</v>
      </c>
      <c r="AF60">
        <v>0.62027109999999996</v>
      </c>
      <c r="AG60">
        <v>0.81657100000000005</v>
      </c>
      <c r="AH60">
        <v>0.53163090000000002</v>
      </c>
      <c r="AK60" t="s">
        <v>11</v>
      </c>
      <c r="AL60">
        <v>0.69470580000000004</v>
      </c>
      <c r="AM60">
        <v>0.55225999999999997</v>
      </c>
      <c r="AN60">
        <v>0.70299959999999995</v>
      </c>
      <c r="AO60">
        <v>0.60604429999999998</v>
      </c>
      <c r="AP60">
        <v>0.70649910000000005</v>
      </c>
      <c r="AQ60">
        <v>0.51934670000000005</v>
      </c>
      <c r="AR60">
        <v>0.74627089999999996</v>
      </c>
      <c r="AS60">
        <v>0.46479690000000001</v>
      </c>
      <c r="AT60">
        <v>0.68307759999999995</v>
      </c>
      <c r="AU60">
        <v>0.53678320000000002</v>
      </c>
      <c r="AV60">
        <v>0.71858350000000004</v>
      </c>
      <c r="AW60">
        <v>0.40337509999999999</v>
      </c>
      <c r="AX60">
        <v>0.49283500000000002</v>
      </c>
      <c r="AY60">
        <v>0.57124850000000005</v>
      </c>
      <c r="AZ60">
        <v>0.45385409999999998</v>
      </c>
      <c r="BA60">
        <v>0.51908679999999996</v>
      </c>
      <c r="BB60">
        <v>0.3832816</v>
      </c>
      <c r="BC60">
        <v>0.52633359999999996</v>
      </c>
      <c r="BD60">
        <v>0.59470990000000001</v>
      </c>
      <c r="BE60">
        <v>0.79122769999999998</v>
      </c>
      <c r="BF60">
        <v>0.66653969999999996</v>
      </c>
      <c r="BG60">
        <v>1</v>
      </c>
      <c r="BH60">
        <v>0.71810399999999996</v>
      </c>
      <c r="BI60">
        <v>0.54530259999999997</v>
      </c>
      <c r="BJ60">
        <v>0.44503160000000003</v>
      </c>
      <c r="BK60">
        <v>0.49945650000000003</v>
      </c>
      <c r="BL60">
        <v>0.46880709999999998</v>
      </c>
      <c r="BM60">
        <v>0.48363719999999999</v>
      </c>
      <c r="BN60">
        <v>0.4834</v>
      </c>
      <c r="BO60">
        <v>0.63512000000000002</v>
      </c>
      <c r="BP60">
        <v>0.65661519999999995</v>
      </c>
      <c r="BQ60">
        <v>0.56882200000000005</v>
      </c>
    </row>
    <row r="61" spans="2:69" x14ac:dyDescent="0.2">
      <c r="B61" s="19" t="s">
        <v>10</v>
      </c>
      <c r="C61">
        <v>0.62542399999999998</v>
      </c>
      <c r="D61">
        <v>0.55212530000000004</v>
      </c>
      <c r="E61">
        <v>0.52278930000000001</v>
      </c>
      <c r="F61">
        <v>0.69640599999999997</v>
      </c>
      <c r="G61">
        <v>0.51256579999999996</v>
      </c>
      <c r="H61">
        <v>0.65068879999999996</v>
      </c>
      <c r="I61">
        <v>0.41791420000000001</v>
      </c>
      <c r="J61">
        <v>0.86027260000000005</v>
      </c>
      <c r="K61">
        <v>0.498612</v>
      </c>
      <c r="L61">
        <v>0.68488610000000005</v>
      </c>
      <c r="M61">
        <v>0.68798979999999998</v>
      </c>
      <c r="N61">
        <v>0.42044910000000002</v>
      </c>
      <c r="O61">
        <v>0.61845689999999998</v>
      </c>
      <c r="P61">
        <v>0.65213390000000004</v>
      </c>
      <c r="Q61">
        <v>0.6080274</v>
      </c>
      <c r="R61">
        <v>0.70835060000000005</v>
      </c>
      <c r="S61">
        <v>0.536076</v>
      </c>
      <c r="T61">
        <v>0.54863850000000003</v>
      </c>
      <c r="U61">
        <v>0.56616979999999995</v>
      </c>
      <c r="V61">
        <v>0.31550020000000001</v>
      </c>
      <c r="W61">
        <v>0.47566360000000002</v>
      </c>
      <c r="X61">
        <v>0.45755089999999998</v>
      </c>
      <c r="Y61">
        <v>1</v>
      </c>
      <c r="Z61">
        <v>0.63896569999999997</v>
      </c>
      <c r="AA61">
        <v>0.403113</v>
      </c>
      <c r="AB61">
        <v>0.38340030000000003</v>
      </c>
      <c r="AC61">
        <v>0.70707019999999998</v>
      </c>
      <c r="AD61">
        <v>0.35832750000000002</v>
      </c>
      <c r="AE61">
        <v>0.58653290000000002</v>
      </c>
      <c r="AF61">
        <v>0.86526740000000002</v>
      </c>
      <c r="AG61">
        <v>0.60241370000000005</v>
      </c>
      <c r="AH61">
        <v>0.97809310000000005</v>
      </c>
      <c r="AK61" s="19" t="s">
        <v>10</v>
      </c>
      <c r="AL61">
        <v>0.90194870000000005</v>
      </c>
      <c r="AM61">
        <v>0.60056799999999999</v>
      </c>
      <c r="AN61">
        <v>0.84186680000000003</v>
      </c>
      <c r="AO61">
        <v>0.88569390000000003</v>
      </c>
      <c r="AP61">
        <v>0.81889160000000005</v>
      </c>
      <c r="AQ61">
        <v>0.73246230000000001</v>
      </c>
      <c r="AR61">
        <v>0.83775560000000004</v>
      </c>
      <c r="AS61">
        <v>0.72361549999999997</v>
      </c>
      <c r="AT61">
        <v>0.82607160000000002</v>
      </c>
      <c r="AU61">
        <v>0.89871469999999998</v>
      </c>
      <c r="AV61">
        <v>0.86344390000000004</v>
      </c>
      <c r="AW61">
        <v>0.47661940000000003</v>
      </c>
      <c r="AX61">
        <v>0.56355529999999998</v>
      </c>
      <c r="AY61">
        <v>0.64662730000000002</v>
      </c>
      <c r="AZ61">
        <v>0.55312600000000001</v>
      </c>
      <c r="BA61">
        <v>0.67509799999999998</v>
      </c>
      <c r="BB61">
        <v>0.49389660000000002</v>
      </c>
      <c r="BC61">
        <v>0.48364289999999999</v>
      </c>
      <c r="BD61">
        <v>0.70620329999999998</v>
      </c>
      <c r="BE61">
        <v>0.7244235</v>
      </c>
      <c r="BF61">
        <v>0.77565519999999999</v>
      </c>
      <c r="BG61">
        <v>0.71810399999999996</v>
      </c>
      <c r="BH61">
        <v>1</v>
      </c>
      <c r="BI61">
        <v>0.8537981</v>
      </c>
      <c r="BJ61">
        <v>0.4577794</v>
      </c>
      <c r="BK61">
        <v>0.48844549999999998</v>
      </c>
      <c r="BL61">
        <v>0.52751000000000003</v>
      </c>
      <c r="BM61">
        <v>0.53938839999999999</v>
      </c>
      <c r="BN61">
        <v>0.6286678</v>
      </c>
      <c r="BO61">
        <v>0.81175679999999995</v>
      </c>
      <c r="BP61">
        <v>0.80008310000000005</v>
      </c>
      <c r="BQ61">
        <v>0.99784720000000005</v>
      </c>
    </row>
    <row r="62" spans="2:69" x14ac:dyDescent="0.2">
      <c r="B62" s="19" t="s">
        <v>12</v>
      </c>
      <c r="C62">
        <v>0.8885961</v>
      </c>
      <c r="D62">
        <v>0.71545360000000002</v>
      </c>
      <c r="E62">
        <v>0.84594709999999995</v>
      </c>
      <c r="F62">
        <v>0.68543469999999995</v>
      </c>
      <c r="G62">
        <v>0.83432790000000001</v>
      </c>
      <c r="H62">
        <v>0.54643489999999995</v>
      </c>
      <c r="I62">
        <v>0.83220430000000001</v>
      </c>
      <c r="J62">
        <v>0.35735600000000001</v>
      </c>
      <c r="K62">
        <v>0.87928799999999996</v>
      </c>
      <c r="L62">
        <v>0.62841910000000001</v>
      </c>
      <c r="M62">
        <v>0.75809550000000003</v>
      </c>
      <c r="N62">
        <v>0.46899790000000002</v>
      </c>
      <c r="O62">
        <v>0.59576759999999995</v>
      </c>
      <c r="P62">
        <v>0.28026760000000001</v>
      </c>
      <c r="Q62">
        <v>0.38480009999999998</v>
      </c>
      <c r="R62">
        <v>0.45237769999999999</v>
      </c>
      <c r="S62">
        <v>0.50162370000000001</v>
      </c>
      <c r="T62">
        <v>0.41710419999999998</v>
      </c>
      <c r="U62">
        <v>0.66186869999999998</v>
      </c>
      <c r="V62">
        <v>0.78384160000000003</v>
      </c>
      <c r="W62">
        <v>0.81339640000000002</v>
      </c>
      <c r="X62">
        <v>0.73843530000000002</v>
      </c>
      <c r="Y62">
        <v>0.63896569999999997</v>
      </c>
      <c r="Z62">
        <v>1</v>
      </c>
      <c r="AA62">
        <v>0.45186579999999998</v>
      </c>
      <c r="AB62">
        <v>0.54769230000000002</v>
      </c>
      <c r="AC62">
        <v>0.51143989999999995</v>
      </c>
      <c r="AD62">
        <v>0.31707550000000001</v>
      </c>
      <c r="AE62">
        <v>0.4652521</v>
      </c>
      <c r="AF62">
        <v>0.70947170000000004</v>
      </c>
      <c r="AG62">
        <v>0.65198060000000002</v>
      </c>
      <c r="AH62">
        <v>0.85090580000000005</v>
      </c>
      <c r="AK62" s="19" t="s">
        <v>12</v>
      </c>
      <c r="AL62">
        <v>0.89070579999999999</v>
      </c>
      <c r="AM62">
        <v>0.49948019999999999</v>
      </c>
      <c r="AN62">
        <v>0.90253360000000005</v>
      </c>
      <c r="AO62">
        <v>0.79060929999999996</v>
      </c>
      <c r="AP62">
        <v>0.83887540000000005</v>
      </c>
      <c r="AQ62">
        <v>0.65180649999999996</v>
      </c>
      <c r="AR62">
        <v>0.79358309999999999</v>
      </c>
      <c r="AS62">
        <v>0.61672590000000005</v>
      </c>
      <c r="AT62">
        <v>0.8545876</v>
      </c>
      <c r="AU62">
        <v>0.77635869999999996</v>
      </c>
      <c r="AV62">
        <v>0.88128609999999996</v>
      </c>
      <c r="AW62">
        <v>0.4514687</v>
      </c>
      <c r="AX62">
        <v>0.4328285</v>
      </c>
      <c r="AY62">
        <v>0.67015579999999997</v>
      </c>
      <c r="AZ62">
        <v>0.42758689999999999</v>
      </c>
      <c r="BA62">
        <v>0.5616911</v>
      </c>
      <c r="BB62">
        <v>0.50288390000000005</v>
      </c>
      <c r="BC62">
        <v>0.48272369999999998</v>
      </c>
      <c r="BD62">
        <v>0.70322750000000001</v>
      </c>
      <c r="BE62">
        <v>0.77484260000000005</v>
      </c>
      <c r="BF62">
        <v>0.71162460000000005</v>
      </c>
      <c r="BG62">
        <v>0.54530259999999997</v>
      </c>
      <c r="BH62">
        <v>0.8537981</v>
      </c>
      <c r="BI62">
        <v>1</v>
      </c>
      <c r="BJ62">
        <v>0.38354769999999999</v>
      </c>
      <c r="BK62">
        <v>0.44770779999999999</v>
      </c>
      <c r="BL62">
        <v>0.34040749999999997</v>
      </c>
      <c r="BM62">
        <v>0.49103599999999997</v>
      </c>
      <c r="BN62">
        <v>0.52940319999999996</v>
      </c>
      <c r="BO62">
        <v>0.80194129999999997</v>
      </c>
      <c r="BP62">
        <v>0.61685869999999998</v>
      </c>
      <c r="BQ62">
        <v>0.89942250000000001</v>
      </c>
    </row>
    <row r="63" spans="2:69" x14ac:dyDescent="0.2">
      <c r="B63" s="20" t="s">
        <v>13</v>
      </c>
      <c r="C63">
        <v>0.47931190000000001</v>
      </c>
      <c r="D63">
        <v>0.49528359999999999</v>
      </c>
      <c r="E63">
        <v>0.63357680000000005</v>
      </c>
      <c r="F63">
        <v>0.39461210000000002</v>
      </c>
      <c r="G63">
        <v>0.54645949999999999</v>
      </c>
      <c r="H63">
        <v>0.59419619999999995</v>
      </c>
      <c r="I63">
        <v>0.4348976</v>
      </c>
      <c r="J63">
        <v>0.46647739999999999</v>
      </c>
      <c r="K63">
        <v>0.41784670000000002</v>
      </c>
      <c r="L63">
        <v>0.46673179999999997</v>
      </c>
      <c r="M63">
        <v>0.47833779999999998</v>
      </c>
      <c r="N63">
        <v>0.44570209999999999</v>
      </c>
      <c r="O63">
        <v>0.55577710000000002</v>
      </c>
      <c r="P63">
        <v>0.48403360000000001</v>
      </c>
      <c r="Q63">
        <v>0.36601470000000003</v>
      </c>
      <c r="R63">
        <v>0.38900600000000002</v>
      </c>
      <c r="S63">
        <v>0.5538883</v>
      </c>
      <c r="T63">
        <v>0.51868579999999997</v>
      </c>
      <c r="U63">
        <v>0.60039880000000001</v>
      </c>
      <c r="V63">
        <v>0.40358490000000002</v>
      </c>
      <c r="W63">
        <v>0.44271110000000002</v>
      </c>
      <c r="X63">
        <v>0.57771260000000002</v>
      </c>
      <c r="Y63">
        <v>0.403113</v>
      </c>
      <c r="Z63">
        <v>0.45186579999999998</v>
      </c>
      <c r="AA63">
        <v>1</v>
      </c>
      <c r="AB63">
        <v>0.47850759999999998</v>
      </c>
      <c r="AC63">
        <v>0.35271160000000001</v>
      </c>
      <c r="AD63">
        <v>0.43054310000000001</v>
      </c>
      <c r="AE63">
        <v>0.41321419999999998</v>
      </c>
      <c r="AF63">
        <v>0.56551960000000001</v>
      </c>
      <c r="AG63">
        <v>0.43368400000000001</v>
      </c>
      <c r="AH63">
        <v>0.45549669999999998</v>
      </c>
      <c r="AK63" s="20" t="s">
        <v>13</v>
      </c>
      <c r="AL63">
        <v>0.42134680000000002</v>
      </c>
      <c r="AM63">
        <v>0.3942676</v>
      </c>
      <c r="AN63">
        <v>0.53288310000000005</v>
      </c>
      <c r="AO63">
        <v>0.50584209999999996</v>
      </c>
      <c r="AP63">
        <v>0.48017949999999998</v>
      </c>
      <c r="AQ63">
        <v>0.39987879999999998</v>
      </c>
      <c r="AR63">
        <v>0.44151410000000002</v>
      </c>
      <c r="AS63">
        <v>0.4683041</v>
      </c>
      <c r="AT63">
        <v>0.46647</v>
      </c>
      <c r="AU63">
        <v>0.40763450000000001</v>
      </c>
      <c r="AV63">
        <v>0.54516189999999998</v>
      </c>
      <c r="AW63">
        <v>0.4305406</v>
      </c>
      <c r="AX63">
        <v>0.38806930000000001</v>
      </c>
      <c r="AY63">
        <v>0.53233759999999997</v>
      </c>
      <c r="AZ63">
        <v>0.4603217</v>
      </c>
      <c r="BA63">
        <v>0.30179420000000001</v>
      </c>
      <c r="BB63">
        <v>0.43926330000000002</v>
      </c>
      <c r="BC63">
        <v>0.39876889999999998</v>
      </c>
      <c r="BD63">
        <v>0.37171500000000002</v>
      </c>
      <c r="BE63">
        <v>0.54333410000000004</v>
      </c>
      <c r="BF63">
        <v>0.41036679999999998</v>
      </c>
      <c r="BG63">
        <v>0.44503160000000003</v>
      </c>
      <c r="BH63">
        <v>0.4577794</v>
      </c>
      <c r="BI63">
        <v>0.38354769999999999</v>
      </c>
      <c r="BJ63">
        <v>1</v>
      </c>
      <c r="BK63">
        <v>0.29389900000000002</v>
      </c>
      <c r="BL63">
        <v>0.28889920000000002</v>
      </c>
      <c r="BM63">
        <v>0.32432240000000001</v>
      </c>
      <c r="BN63">
        <v>0.3986172</v>
      </c>
      <c r="BO63">
        <v>0.39473540000000001</v>
      </c>
      <c r="BP63">
        <v>0.48594349999999997</v>
      </c>
      <c r="BQ63">
        <v>0.42551470000000002</v>
      </c>
    </row>
    <row r="64" spans="2:69" x14ac:dyDescent="0.2">
      <c r="B64" s="20" t="s">
        <v>19</v>
      </c>
      <c r="C64">
        <v>0.619556</v>
      </c>
      <c r="D64">
        <v>0.59777380000000002</v>
      </c>
      <c r="E64">
        <v>0.66143430000000003</v>
      </c>
      <c r="F64">
        <v>0.43419570000000002</v>
      </c>
      <c r="G64">
        <v>0.78122510000000001</v>
      </c>
      <c r="H64">
        <v>0.53101160000000003</v>
      </c>
      <c r="I64">
        <v>0.7524613</v>
      </c>
      <c r="J64">
        <v>0.63966259999999997</v>
      </c>
      <c r="K64">
        <v>0.65027489999999999</v>
      </c>
      <c r="L64">
        <v>0.73993129999999996</v>
      </c>
      <c r="M64">
        <v>0.44405139999999999</v>
      </c>
      <c r="N64">
        <v>0.4734833</v>
      </c>
      <c r="O64">
        <v>0.59209789999999995</v>
      </c>
      <c r="P64">
        <v>0.3714693</v>
      </c>
      <c r="Q64">
        <v>0.52416839999999998</v>
      </c>
      <c r="R64">
        <v>0.65939890000000001</v>
      </c>
      <c r="S64">
        <v>0.57348880000000002</v>
      </c>
      <c r="T64">
        <v>0.75474660000000005</v>
      </c>
      <c r="U64">
        <v>0.59272000000000002</v>
      </c>
      <c r="V64">
        <v>0.4971198</v>
      </c>
      <c r="W64">
        <v>0.56552769999999997</v>
      </c>
      <c r="X64">
        <v>0.72644019999999998</v>
      </c>
      <c r="Y64">
        <v>0.38340030000000003</v>
      </c>
      <c r="Z64">
        <v>0.54769230000000002</v>
      </c>
      <c r="AA64">
        <v>0.47850759999999998</v>
      </c>
      <c r="AB64">
        <v>1</v>
      </c>
      <c r="AC64">
        <v>0.4737035</v>
      </c>
      <c r="AD64">
        <v>0.44188179999999999</v>
      </c>
      <c r="AE64">
        <v>0.57915179999999999</v>
      </c>
      <c r="AF64">
        <v>0.43656430000000002</v>
      </c>
      <c r="AG64">
        <v>0.66984779999999999</v>
      </c>
      <c r="AH64">
        <v>0.50867910000000005</v>
      </c>
      <c r="AK64" s="20" t="s">
        <v>19</v>
      </c>
      <c r="AL64">
        <v>0.64616079999999998</v>
      </c>
      <c r="AM64">
        <v>0.3985785</v>
      </c>
      <c r="AN64">
        <v>0.51679399999999998</v>
      </c>
      <c r="AO64">
        <v>0.50153570000000003</v>
      </c>
      <c r="AP64">
        <v>0.53711379999999997</v>
      </c>
      <c r="AQ64">
        <v>0.45497280000000001</v>
      </c>
      <c r="AR64">
        <v>0.46921600000000002</v>
      </c>
      <c r="AS64">
        <v>0.46849960000000002</v>
      </c>
      <c r="AT64">
        <v>0.52788069999999998</v>
      </c>
      <c r="AU64">
        <v>0.47558440000000002</v>
      </c>
      <c r="AV64">
        <v>0.49028519999999998</v>
      </c>
      <c r="AW64">
        <v>0.36010490000000001</v>
      </c>
      <c r="AX64">
        <v>0.42927910000000002</v>
      </c>
      <c r="AY64">
        <v>0.45407560000000002</v>
      </c>
      <c r="AZ64">
        <v>0.39813880000000001</v>
      </c>
      <c r="BA64">
        <v>0.4520055</v>
      </c>
      <c r="BB64">
        <v>0.41302549999999999</v>
      </c>
      <c r="BC64">
        <v>0.48784110000000003</v>
      </c>
      <c r="BD64">
        <v>0.52410650000000003</v>
      </c>
      <c r="BE64">
        <v>0.50830710000000001</v>
      </c>
      <c r="BF64">
        <v>0.40932629999999998</v>
      </c>
      <c r="BG64">
        <v>0.49945650000000003</v>
      </c>
      <c r="BH64">
        <v>0.48844549999999998</v>
      </c>
      <c r="BI64">
        <v>0.44770779999999999</v>
      </c>
      <c r="BJ64">
        <v>0.29389900000000002</v>
      </c>
      <c r="BK64">
        <v>1</v>
      </c>
      <c r="BL64">
        <v>0.31477949999999999</v>
      </c>
      <c r="BM64">
        <v>0.35467860000000001</v>
      </c>
      <c r="BN64">
        <v>0.51986880000000002</v>
      </c>
      <c r="BO64">
        <v>0.36744179999999999</v>
      </c>
      <c r="BP64">
        <v>0.46164949999999999</v>
      </c>
      <c r="BQ64">
        <v>0.55064780000000002</v>
      </c>
    </row>
    <row r="65" spans="1:69" x14ac:dyDescent="0.2">
      <c r="B65" s="20" t="s">
        <v>2</v>
      </c>
      <c r="C65">
        <v>0.421099</v>
      </c>
      <c r="D65">
        <v>0.3915226</v>
      </c>
      <c r="E65">
        <v>0.43155769999999999</v>
      </c>
      <c r="F65">
        <v>0.46353299999999997</v>
      </c>
      <c r="G65">
        <v>0.39034049999999998</v>
      </c>
      <c r="H65">
        <v>0.68882520000000003</v>
      </c>
      <c r="I65">
        <v>0.2688296</v>
      </c>
      <c r="J65">
        <v>0.66966590000000004</v>
      </c>
      <c r="K65">
        <v>0.39261370000000001</v>
      </c>
      <c r="L65">
        <v>0.51527509999999999</v>
      </c>
      <c r="M65">
        <v>0.41663270000000002</v>
      </c>
      <c r="N65">
        <v>0.65762430000000005</v>
      </c>
      <c r="O65">
        <v>0.74444220000000005</v>
      </c>
      <c r="P65">
        <v>0.47172999999999998</v>
      </c>
      <c r="Q65">
        <v>0.5447379</v>
      </c>
      <c r="R65">
        <v>0.62658389999999997</v>
      </c>
      <c r="S65">
        <v>0.72014469999999997</v>
      </c>
      <c r="T65">
        <v>0.53984359999999998</v>
      </c>
      <c r="U65">
        <v>0.64237789999999995</v>
      </c>
      <c r="V65">
        <v>0.43284470000000003</v>
      </c>
      <c r="W65">
        <v>0.44347039999999999</v>
      </c>
      <c r="X65">
        <v>0.51112159999999995</v>
      </c>
      <c r="Y65">
        <v>0.70707019999999998</v>
      </c>
      <c r="Z65">
        <v>0.51143989999999995</v>
      </c>
      <c r="AA65">
        <v>0.35271160000000001</v>
      </c>
      <c r="AB65">
        <v>0.4737035</v>
      </c>
      <c r="AC65">
        <v>1</v>
      </c>
      <c r="AD65">
        <v>0.41379050000000001</v>
      </c>
      <c r="AE65">
        <v>0.59532110000000005</v>
      </c>
      <c r="AF65">
        <v>0.54960160000000002</v>
      </c>
      <c r="AG65">
        <v>0.58818060000000005</v>
      </c>
      <c r="AH65">
        <v>0.5149068</v>
      </c>
      <c r="AK65" s="20" t="s">
        <v>2</v>
      </c>
      <c r="AL65">
        <v>0.50935260000000004</v>
      </c>
      <c r="AM65">
        <v>0.33697899999999997</v>
      </c>
      <c r="AN65">
        <v>0.45629360000000002</v>
      </c>
      <c r="AO65">
        <v>0.4679487</v>
      </c>
      <c r="AP65">
        <v>0.4896934</v>
      </c>
      <c r="AQ65">
        <v>0.55062929999999999</v>
      </c>
      <c r="AR65">
        <v>0.52429689999999995</v>
      </c>
      <c r="AS65">
        <v>0.4941682</v>
      </c>
      <c r="AT65">
        <v>0.56334510000000004</v>
      </c>
      <c r="AU65">
        <v>0.56847619999999999</v>
      </c>
      <c r="AV65">
        <v>0.53098409999999996</v>
      </c>
      <c r="AW65">
        <v>0.58207149999999996</v>
      </c>
      <c r="AX65">
        <v>0.6377659</v>
      </c>
      <c r="AY65">
        <v>0.38435320000000001</v>
      </c>
      <c r="AZ65">
        <v>0.37602799999999997</v>
      </c>
      <c r="BA65">
        <v>0.62238649999999995</v>
      </c>
      <c r="BB65">
        <v>0.60457609999999995</v>
      </c>
      <c r="BC65">
        <v>0.41274369999999999</v>
      </c>
      <c r="BD65">
        <v>0.46466750000000001</v>
      </c>
      <c r="BE65">
        <v>0.51219210000000004</v>
      </c>
      <c r="BF65">
        <v>0.5345453</v>
      </c>
      <c r="BG65">
        <v>0.46880709999999998</v>
      </c>
      <c r="BH65">
        <v>0.52751000000000003</v>
      </c>
      <c r="BI65">
        <v>0.34040749999999997</v>
      </c>
      <c r="BJ65">
        <v>0.28889920000000002</v>
      </c>
      <c r="BK65">
        <v>0.31477949999999999</v>
      </c>
      <c r="BL65">
        <v>1</v>
      </c>
      <c r="BM65">
        <v>0.52515730000000005</v>
      </c>
      <c r="BN65">
        <v>0.4357762</v>
      </c>
      <c r="BO65">
        <v>0.47396929999999998</v>
      </c>
      <c r="BP65">
        <v>0.412439</v>
      </c>
      <c r="BQ65">
        <v>0.5300357</v>
      </c>
    </row>
    <row r="66" spans="1:69" x14ac:dyDescent="0.2">
      <c r="B66" t="s">
        <v>18</v>
      </c>
      <c r="C66">
        <v>0.37686619999999998</v>
      </c>
      <c r="D66">
        <v>0.57976300000000003</v>
      </c>
      <c r="E66">
        <v>0.40321479999999998</v>
      </c>
      <c r="F66">
        <v>0.71264380000000005</v>
      </c>
      <c r="G66">
        <v>0.65680470000000002</v>
      </c>
      <c r="H66">
        <v>0.62886869999999995</v>
      </c>
      <c r="I66">
        <v>0.47628169999999997</v>
      </c>
      <c r="J66">
        <v>0.51478840000000003</v>
      </c>
      <c r="K66">
        <v>0.57104699999999997</v>
      </c>
      <c r="L66">
        <v>0.8256291</v>
      </c>
      <c r="M66">
        <v>0.36240230000000001</v>
      </c>
      <c r="N66">
        <v>0.3665891</v>
      </c>
      <c r="O66">
        <v>0.41195939999999998</v>
      </c>
      <c r="P66">
        <v>0.60212270000000001</v>
      </c>
      <c r="Q66">
        <v>0.40993380000000001</v>
      </c>
      <c r="R66">
        <v>0.449465</v>
      </c>
      <c r="S66">
        <v>0.43681940000000002</v>
      </c>
      <c r="T66">
        <v>0.38972780000000001</v>
      </c>
      <c r="U66">
        <v>0.58898680000000003</v>
      </c>
      <c r="V66">
        <v>0.26572659999999998</v>
      </c>
      <c r="W66">
        <v>0.49947409999999998</v>
      </c>
      <c r="X66">
        <v>0.3776447</v>
      </c>
      <c r="Y66">
        <v>0.35832750000000002</v>
      </c>
      <c r="Z66">
        <v>0.31707550000000001</v>
      </c>
      <c r="AA66">
        <v>0.43054310000000001</v>
      </c>
      <c r="AB66">
        <v>0.44188179999999999</v>
      </c>
      <c r="AC66">
        <v>0.41379050000000001</v>
      </c>
      <c r="AD66">
        <v>1</v>
      </c>
      <c r="AE66">
        <v>0.53384679999999995</v>
      </c>
      <c r="AF66">
        <v>0.35802149999999999</v>
      </c>
      <c r="AG66">
        <v>0.56117790000000001</v>
      </c>
      <c r="AH66">
        <v>0.58590770000000003</v>
      </c>
      <c r="AK66" t="s">
        <v>18</v>
      </c>
      <c r="AL66">
        <v>0.52949809999999997</v>
      </c>
      <c r="AM66">
        <v>0.4349037</v>
      </c>
      <c r="AN66">
        <v>0.60523419999999994</v>
      </c>
      <c r="AO66">
        <v>0.70958279999999996</v>
      </c>
      <c r="AP66">
        <v>0.65032489999999998</v>
      </c>
      <c r="AQ66">
        <v>0.54629229999999995</v>
      </c>
      <c r="AR66">
        <v>0.59598059999999997</v>
      </c>
      <c r="AS66">
        <v>0.55070949999999996</v>
      </c>
      <c r="AT66">
        <v>0.56549479999999996</v>
      </c>
      <c r="AU66">
        <v>0.7487471</v>
      </c>
      <c r="AV66">
        <v>0.58122839999999998</v>
      </c>
      <c r="AW66">
        <v>0.45053199999999999</v>
      </c>
      <c r="AX66">
        <v>0.390426</v>
      </c>
      <c r="AY66">
        <v>0.47460730000000001</v>
      </c>
      <c r="AZ66">
        <v>0.39887010000000001</v>
      </c>
      <c r="BA66">
        <v>0.53110360000000001</v>
      </c>
      <c r="BB66">
        <v>0.37355260000000001</v>
      </c>
      <c r="BC66">
        <v>0.4188405</v>
      </c>
      <c r="BD66">
        <v>0.48318410000000001</v>
      </c>
      <c r="BE66">
        <v>0.4882707</v>
      </c>
      <c r="BF66">
        <v>0.445799</v>
      </c>
      <c r="BG66">
        <v>0.48363719999999999</v>
      </c>
      <c r="BH66">
        <v>0.53938839999999999</v>
      </c>
      <c r="BI66">
        <v>0.49103599999999997</v>
      </c>
      <c r="BJ66">
        <v>0.32432240000000001</v>
      </c>
      <c r="BK66">
        <v>0.35467860000000001</v>
      </c>
      <c r="BL66">
        <v>0.52515730000000005</v>
      </c>
      <c r="BM66">
        <v>1</v>
      </c>
      <c r="BN66">
        <v>0.46006340000000001</v>
      </c>
      <c r="BO66">
        <v>0.41559600000000002</v>
      </c>
      <c r="BP66">
        <v>0.46468520000000002</v>
      </c>
      <c r="BQ66">
        <v>0.65913250000000001</v>
      </c>
    </row>
    <row r="67" spans="1:69" x14ac:dyDescent="0.2">
      <c r="B67" s="19" t="s">
        <v>20</v>
      </c>
      <c r="C67">
        <v>0.78882269999999999</v>
      </c>
      <c r="D67">
        <v>0.83025789999999999</v>
      </c>
      <c r="E67">
        <v>0.83212509999999995</v>
      </c>
      <c r="F67">
        <v>0.75098609999999999</v>
      </c>
      <c r="G67">
        <v>0.75362949999999995</v>
      </c>
      <c r="H67">
        <v>0.76672839999999998</v>
      </c>
      <c r="I67">
        <v>0.75216879999999997</v>
      </c>
      <c r="J67">
        <v>0.68036770000000002</v>
      </c>
      <c r="K67">
        <v>0.74421789999999999</v>
      </c>
      <c r="L67">
        <v>0.7859334</v>
      </c>
      <c r="M67">
        <v>0.74088540000000003</v>
      </c>
      <c r="N67">
        <v>0.41501120000000002</v>
      </c>
      <c r="O67">
        <v>0.75567280000000003</v>
      </c>
      <c r="P67">
        <v>0.83154539999999999</v>
      </c>
      <c r="Q67">
        <v>0.58556430000000004</v>
      </c>
      <c r="R67">
        <v>0.75308079999999999</v>
      </c>
      <c r="S67">
        <v>0.77219539999999998</v>
      </c>
      <c r="T67">
        <v>0.60998059999999998</v>
      </c>
      <c r="U67">
        <v>0.84729840000000001</v>
      </c>
      <c r="V67">
        <v>0.63602860000000006</v>
      </c>
      <c r="W67">
        <v>0.76383670000000004</v>
      </c>
      <c r="X67">
        <v>0.59508340000000004</v>
      </c>
      <c r="Y67">
        <v>0.58653290000000002</v>
      </c>
      <c r="Z67">
        <v>0.4652521</v>
      </c>
      <c r="AA67">
        <v>0.41321419999999998</v>
      </c>
      <c r="AB67">
        <v>0.57915179999999999</v>
      </c>
      <c r="AC67">
        <v>0.59532110000000005</v>
      </c>
      <c r="AD67">
        <v>0.53384679999999995</v>
      </c>
      <c r="AE67">
        <v>1</v>
      </c>
      <c r="AF67">
        <v>0.76716989999999996</v>
      </c>
      <c r="AG67">
        <v>0.81715530000000003</v>
      </c>
      <c r="AH67">
        <v>0.64722089999999999</v>
      </c>
      <c r="AK67" s="19" t="s">
        <v>20</v>
      </c>
      <c r="AL67">
        <v>0.78680260000000002</v>
      </c>
      <c r="AM67">
        <v>0.59875239999999996</v>
      </c>
      <c r="AN67">
        <v>0.71649910000000006</v>
      </c>
      <c r="AO67">
        <v>0.72924290000000003</v>
      </c>
      <c r="AP67">
        <v>0.72274079999999996</v>
      </c>
      <c r="AQ67">
        <v>0.54425829999999997</v>
      </c>
      <c r="AR67">
        <v>0.64527069999999997</v>
      </c>
      <c r="AS67">
        <v>0.64421709999999999</v>
      </c>
      <c r="AT67">
        <v>0.75232900000000003</v>
      </c>
      <c r="AU67">
        <v>0.66885220000000001</v>
      </c>
      <c r="AV67">
        <v>0.81142000000000003</v>
      </c>
      <c r="AW67">
        <v>0.4766493</v>
      </c>
      <c r="AX67">
        <v>0.49528290000000003</v>
      </c>
      <c r="AY67">
        <v>0.61929129999999999</v>
      </c>
      <c r="AZ67">
        <v>0.57053739999999997</v>
      </c>
      <c r="BA67">
        <v>0.81151269999999998</v>
      </c>
      <c r="BB67">
        <v>0.57990759999999997</v>
      </c>
      <c r="BC67">
        <v>0.52186739999999998</v>
      </c>
      <c r="BD67">
        <v>0.70821259999999997</v>
      </c>
      <c r="BE67">
        <v>0.73752090000000003</v>
      </c>
      <c r="BF67">
        <v>0.69994219999999996</v>
      </c>
      <c r="BG67">
        <v>0.4834</v>
      </c>
      <c r="BH67">
        <v>0.6286678</v>
      </c>
      <c r="BI67">
        <v>0.52940319999999996</v>
      </c>
      <c r="BJ67">
        <v>0.3986172</v>
      </c>
      <c r="BK67">
        <v>0.51986880000000002</v>
      </c>
      <c r="BL67">
        <v>0.4357762</v>
      </c>
      <c r="BM67">
        <v>0.46006340000000001</v>
      </c>
      <c r="BN67">
        <v>1</v>
      </c>
      <c r="BO67">
        <v>0.69767170000000001</v>
      </c>
      <c r="BP67">
        <v>0.63727730000000005</v>
      </c>
      <c r="BQ67">
        <v>0.62529749999999995</v>
      </c>
    </row>
    <row r="68" spans="1:69" x14ac:dyDescent="0.2">
      <c r="B68" t="s">
        <v>21</v>
      </c>
      <c r="C68">
        <v>0.4193791</v>
      </c>
      <c r="D68">
        <v>0.69419719999999996</v>
      </c>
      <c r="E68">
        <v>0.50821799999999995</v>
      </c>
      <c r="F68">
        <v>0.59273849999999995</v>
      </c>
      <c r="G68">
        <v>0.62626740000000003</v>
      </c>
      <c r="H68">
        <v>0.78576210000000002</v>
      </c>
      <c r="I68">
        <v>0.5200359</v>
      </c>
      <c r="J68">
        <v>0.76446769999999997</v>
      </c>
      <c r="K68">
        <v>0.61111539999999998</v>
      </c>
      <c r="L68">
        <v>0.5699786</v>
      </c>
      <c r="M68">
        <v>0.50306269999999997</v>
      </c>
      <c r="N68">
        <v>0.49137069999999999</v>
      </c>
      <c r="O68">
        <v>0.49749739999999998</v>
      </c>
      <c r="P68">
        <v>0.64747779999999999</v>
      </c>
      <c r="Q68">
        <v>0.34402779999999999</v>
      </c>
      <c r="R68">
        <v>0.76324899999999996</v>
      </c>
      <c r="S68">
        <v>0.7390371</v>
      </c>
      <c r="T68">
        <v>0.4381698</v>
      </c>
      <c r="U68">
        <v>0.82150449999999997</v>
      </c>
      <c r="V68">
        <v>0.34626119999999999</v>
      </c>
      <c r="W68">
        <v>0.58452550000000003</v>
      </c>
      <c r="X68">
        <v>0.62027109999999996</v>
      </c>
      <c r="Y68">
        <v>0.86526740000000002</v>
      </c>
      <c r="Z68">
        <v>0.70947170000000004</v>
      </c>
      <c r="AA68">
        <v>0.56551960000000001</v>
      </c>
      <c r="AB68">
        <v>0.43656430000000002</v>
      </c>
      <c r="AC68">
        <v>0.54960160000000002</v>
      </c>
      <c r="AD68">
        <v>0.35802149999999999</v>
      </c>
      <c r="AE68">
        <v>0.76716989999999996</v>
      </c>
      <c r="AF68">
        <v>1</v>
      </c>
      <c r="AG68">
        <v>0.61053009999999996</v>
      </c>
      <c r="AH68">
        <v>0.78619749999999999</v>
      </c>
      <c r="AK68" t="s">
        <v>21</v>
      </c>
      <c r="AL68">
        <v>0.79458839999999997</v>
      </c>
      <c r="AM68">
        <v>0.52098460000000002</v>
      </c>
      <c r="AN68">
        <v>0.83577049999999997</v>
      </c>
      <c r="AO68">
        <v>0.82455970000000001</v>
      </c>
      <c r="AP68">
        <v>0.72171359999999996</v>
      </c>
      <c r="AQ68">
        <v>0.62215969999999998</v>
      </c>
      <c r="AR68">
        <v>0.69450909999999999</v>
      </c>
      <c r="AS68">
        <v>0.6135313</v>
      </c>
      <c r="AT68">
        <v>0.83907699999999996</v>
      </c>
      <c r="AU68">
        <v>0.73255029999999999</v>
      </c>
      <c r="AV68">
        <v>0.89653059999999996</v>
      </c>
      <c r="AW68">
        <v>0.57015139999999997</v>
      </c>
      <c r="AX68">
        <v>0.43348140000000002</v>
      </c>
      <c r="AY68">
        <v>0.65689540000000002</v>
      </c>
      <c r="AZ68">
        <v>0.42588559999999998</v>
      </c>
      <c r="BA68">
        <v>0.77469569999999999</v>
      </c>
      <c r="BB68">
        <v>0.6436172</v>
      </c>
      <c r="BC68">
        <v>0.4004875</v>
      </c>
      <c r="BD68">
        <v>0.76507519999999996</v>
      </c>
      <c r="BE68">
        <v>0.76711799999999997</v>
      </c>
      <c r="BF68">
        <v>0.66751609999999995</v>
      </c>
      <c r="BG68">
        <v>0.63512000000000002</v>
      </c>
      <c r="BH68">
        <v>0.81175679999999995</v>
      </c>
      <c r="BI68">
        <v>0.80194129999999997</v>
      </c>
      <c r="BJ68">
        <v>0.39473540000000001</v>
      </c>
      <c r="BK68">
        <v>0.36744179999999999</v>
      </c>
      <c r="BL68">
        <v>0.47396929999999998</v>
      </c>
      <c r="BM68">
        <v>0.41559600000000002</v>
      </c>
      <c r="BN68">
        <v>0.69767170000000001</v>
      </c>
      <c r="BO68">
        <v>1</v>
      </c>
      <c r="BP68">
        <v>0.51474640000000005</v>
      </c>
      <c r="BQ68">
        <v>0.81404989999999999</v>
      </c>
    </row>
    <row r="69" spans="1:69" x14ac:dyDescent="0.2">
      <c r="B69" s="19" t="s">
        <v>22</v>
      </c>
      <c r="C69">
        <v>0.85244509999999996</v>
      </c>
      <c r="D69">
        <v>0.77051400000000003</v>
      </c>
      <c r="E69">
        <v>0.93525689999999995</v>
      </c>
      <c r="F69">
        <v>0.81618000000000002</v>
      </c>
      <c r="G69">
        <v>0.93557760000000001</v>
      </c>
      <c r="H69">
        <v>0.77873519999999996</v>
      </c>
      <c r="I69">
        <v>0.90477350000000001</v>
      </c>
      <c r="J69">
        <v>0.71710850000000004</v>
      </c>
      <c r="K69">
        <v>0.90975510000000004</v>
      </c>
      <c r="L69">
        <v>0.87089289999999997</v>
      </c>
      <c r="M69">
        <v>0.84907290000000002</v>
      </c>
      <c r="N69">
        <v>0.52335640000000005</v>
      </c>
      <c r="O69">
        <v>0.74706609999999996</v>
      </c>
      <c r="P69">
        <v>0.71473120000000001</v>
      </c>
      <c r="Q69">
        <v>0.54012470000000001</v>
      </c>
      <c r="R69">
        <v>0.84511919999999996</v>
      </c>
      <c r="S69">
        <v>0.75233550000000005</v>
      </c>
      <c r="T69">
        <v>0.67864789999999997</v>
      </c>
      <c r="U69">
        <v>0.7714609</v>
      </c>
      <c r="V69">
        <v>0.68092269999999999</v>
      </c>
      <c r="W69">
        <v>0.91534439999999995</v>
      </c>
      <c r="X69">
        <v>0.81657100000000005</v>
      </c>
      <c r="Y69">
        <v>0.60241370000000005</v>
      </c>
      <c r="Z69">
        <v>0.65198060000000002</v>
      </c>
      <c r="AA69">
        <v>0.43368400000000001</v>
      </c>
      <c r="AB69">
        <v>0.66984779999999999</v>
      </c>
      <c r="AC69">
        <v>0.58818060000000005</v>
      </c>
      <c r="AD69">
        <v>0.56117790000000001</v>
      </c>
      <c r="AE69">
        <v>0.81715530000000003</v>
      </c>
      <c r="AF69">
        <v>0.61053009999999996</v>
      </c>
      <c r="AG69">
        <v>1</v>
      </c>
      <c r="AH69">
        <v>0.69705709999999999</v>
      </c>
      <c r="AK69" s="19" t="s">
        <v>22</v>
      </c>
      <c r="AL69">
        <v>0.75213620000000003</v>
      </c>
      <c r="AM69">
        <v>0.52251749999999997</v>
      </c>
      <c r="AN69">
        <v>0.80165929999999996</v>
      </c>
      <c r="AO69">
        <v>0.75882530000000004</v>
      </c>
      <c r="AP69">
        <v>0.83603910000000003</v>
      </c>
      <c r="AQ69">
        <v>0.65786960000000005</v>
      </c>
      <c r="AR69">
        <v>0.81588059999999996</v>
      </c>
      <c r="AS69">
        <v>0.63296300000000005</v>
      </c>
      <c r="AT69">
        <v>0.7839469</v>
      </c>
      <c r="AU69">
        <v>0.80755030000000005</v>
      </c>
      <c r="AV69">
        <v>0.73035559999999999</v>
      </c>
      <c r="AW69">
        <v>0.41570259999999998</v>
      </c>
      <c r="AX69">
        <v>0.52339639999999998</v>
      </c>
      <c r="AY69">
        <v>0.4466908</v>
      </c>
      <c r="AZ69">
        <v>0.51208100000000001</v>
      </c>
      <c r="BA69">
        <v>0.72019160000000004</v>
      </c>
      <c r="BB69">
        <v>0.66892010000000002</v>
      </c>
      <c r="BC69">
        <v>0.54420729999999995</v>
      </c>
      <c r="BD69">
        <v>0.60218059999999995</v>
      </c>
      <c r="BE69">
        <v>0.64408379999999998</v>
      </c>
      <c r="BF69">
        <v>0.81067520000000004</v>
      </c>
      <c r="BG69">
        <v>0.65661519999999995</v>
      </c>
      <c r="BH69">
        <v>0.80008310000000005</v>
      </c>
      <c r="BI69">
        <v>0.61685869999999998</v>
      </c>
      <c r="BJ69">
        <v>0.48594349999999997</v>
      </c>
      <c r="BK69">
        <v>0.46164949999999999</v>
      </c>
      <c r="BL69">
        <v>0.412439</v>
      </c>
      <c r="BM69">
        <v>0.46468520000000002</v>
      </c>
      <c r="BN69">
        <v>0.63727730000000005</v>
      </c>
      <c r="BO69">
        <v>0.51474640000000005</v>
      </c>
      <c r="BP69">
        <v>1</v>
      </c>
      <c r="BQ69">
        <v>0.83214619999999995</v>
      </c>
    </row>
    <row r="70" spans="1:69" x14ac:dyDescent="0.2">
      <c r="B70" s="19" t="s">
        <v>23</v>
      </c>
      <c r="C70">
        <v>0.62773210000000002</v>
      </c>
      <c r="D70">
        <v>0.68299849999999995</v>
      </c>
      <c r="E70">
        <v>0.65991739999999999</v>
      </c>
      <c r="F70">
        <v>0.83393459999999997</v>
      </c>
      <c r="G70">
        <v>0.75450139999999999</v>
      </c>
      <c r="H70">
        <v>0.68178130000000003</v>
      </c>
      <c r="I70">
        <v>0.55019379999999996</v>
      </c>
      <c r="J70">
        <v>0.81158560000000002</v>
      </c>
      <c r="K70">
        <v>0.7127945</v>
      </c>
      <c r="L70">
        <v>0.70337539999999998</v>
      </c>
      <c r="M70">
        <v>0.73279760000000005</v>
      </c>
      <c r="N70">
        <v>0.54295389999999999</v>
      </c>
      <c r="O70">
        <v>0.52651890000000001</v>
      </c>
      <c r="P70">
        <v>0.62037050000000005</v>
      </c>
      <c r="Q70">
        <v>0.54865949999999997</v>
      </c>
      <c r="R70">
        <v>0.74844120000000003</v>
      </c>
      <c r="S70">
        <v>0.45105990000000001</v>
      </c>
      <c r="T70">
        <v>0.80282500000000001</v>
      </c>
      <c r="U70">
        <v>0.69855389999999995</v>
      </c>
      <c r="V70">
        <v>0.30890410000000001</v>
      </c>
      <c r="W70">
        <v>0.59566839999999999</v>
      </c>
      <c r="X70">
        <v>0.53163090000000002</v>
      </c>
      <c r="Y70">
        <v>0.97809310000000005</v>
      </c>
      <c r="Z70">
        <v>0.85090580000000005</v>
      </c>
      <c r="AA70">
        <v>0.45549669999999998</v>
      </c>
      <c r="AB70">
        <v>0.50867910000000005</v>
      </c>
      <c r="AC70">
        <v>0.5149068</v>
      </c>
      <c r="AD70">
        <v>0.58590770000000003</v>
      </c>
      <c r="AE70">
        <v>0.64722089999999999</v>
      </c>
      <c r="AF70">
        <v>0.78619749999999999</v>
      </c>
      <c r="AG70">
        <v>0.69705709999999999</v>
      </c>
      <c r="AH70">
        <v>1</v>
      </c>
      <c r="AK70" s="19" t="s">
        <v>23</v>
      </c>
      <c r="AL70">
        <v>0.95639090000000004</v>
      </c>
      <c r="AM70">
        <v>0.57780500000000001</v>
      </c>
      <c r="AN70">
        <v>0.84340269999999995</v>
      </c>
      <c r="AO70">
        <v>0.89131800000000005</v>
      </c>
      <c r="AP70">
        <v>0.83977900000000005</v>
      </c>
      <c r="AQ70">
        <v>0.64176279999999997</v>
      </c>
      <c r="AR70">
        <v>0.7462242</v>
      </c>
      <c r="AS70">
        <v>0.76978029999999997</v>
      </c>
      <c r="AT70">
        <v>0.8000969</v>
      </c>
      <c r="AU70">
        <v>0.82065779999999999</v>
      </c>
      <c r="AV70">
        <v>0.90254849999999998</v>
      </c>
      <c r="AW70">
        <v>0.44492219999999999</v>
      </c>
      <c r="AX70">
        <v>0.49123299999999998</v>
      </c>
      <c r="AY70">
        <v>0.63456809999999997</v>
      </c>
      <c r="AZ70">
        <v>0.53304390000000001</v>
      </c>
      <c r="BA70">
        <v>0.74480109999999999</v>
      </c>
      <c r="BB70">
        <v>0.50072159999999999</v>
      </c>
      <c r="BC70">
        <v>0.58497500000000002</v>
      </c>
      <c r="BD70">
        <v>0.68501460000000003</v>
      </c>
      <c r="BE70">
        <v>0.86894119999999997</v>
      </c>
      <c r="BF70">
        <v>0.7591928</v>
      </c>
      <c r="BG70">
        <v>0.56882200000000005</v>
      </c>
      <c r="BH70">
        <v>0.99784720000000005</v>
      </c>
      <c r="BI70">
        <v>0.89942250000000001</v>
      </c>
      <c r="BJ70">
        <v>0.42551470000000002</v>
      </c>
      <c r="BK70">
        <v>0.55064780000000002</v>
      </c>
      <c r="BL70">
        <v>0.5300357</v>
      </c>
      <c r="BM70">
        <v>0.65913250000000001</v>
      </c>
      <c r="BN70">
        <v>0.62529749999999995</v>
      </c>
      <c r="BO70">
        <v>0.81404989999999999</v>
      </c>
      <c r="BP70">
        <v>0.83214619999999995</v>
      </c>
      <c r="BQ70">
        <v>1</v>
      </c>
    </row>
    <row r="72" spans="1:69" x14ac:dyDescent="0.2">
      <c r="A72" s="16" t="s">
        <v>99</v>
      </c>
      <c r="B72" s="16"/>
      <c r="C72" s="16"/>
      <c r="D72" s="16"/>
      <c r="E72" s="16"/>
      <c r="F72" s="16"/>
      <c r="G72" s="16"/>
      <c r="H72" s="16"/>
      <c r="I72" s="16"/>
      <c r="J72" s="16"/>
      <c r="K72" s="16"/>
      <c r="L72" s="16"/>
      <c r="M72" s="16"/>
      <c r="N72" s="16"/>
      <c r="O72" s="16"/>
      <c r="P72" s="16"/>
      <c r="Q72" s="16"/>
      <c r="R72" s="16"/>
      <c r="S72" s="16"/>
      <c r="T72" s="16"/>
      <c r="U72" s="16"/>
      <c r="V72" s="16"/>
      <c r="W72" s="16"/>
      <c r="X72" s="16"/>
      <c r="Y72" s="16"/>
      <c r="Z72" s="16"/>
      <c r="AA72" s="16"/>
      <c r="AB72" s="16"/>
      <c r="AC72" s="16"/>
      <c r="AD72" s="16"/>
      <c r="AE72" s="16"/>
      <c r="AF72" s="16"/>
      <c r="AG72" s="16"/>
      <c r="AH72" s="16"/>
      <c r="AI72" s="16"/>
      <c r="AJ72" s="16"/>
      <c r="AK72" s="16"/>
      <c r="AL72" s="16"/>
      <c r="AM72" s="16"/>
      <c r="AN72" s="16"/>
      <c r="AO72" s="16"/>
      <c r="AP72" s="16"/>
      <c r="AQ72" s="16"/>
      <c r="AR72" s="16"/>
      <c r="AS72" s="16"/>
      <c r="AT72" s="16"/>
      <c r="AU72" s="16"/>
      <c r="AV72" s="16"/>
      <c r="AW72" s="16"/>
      <c r="AX72" s="16"/>
      <c r="AY72" s="16"/>
      <c r="AZ72" s="16"/>
      <c r="BA72" s="16"/>
      <c r="BB72" s="16"/>
      <c r="BC72" s="16"/>
      <c r="BD72" s="16"/>
      <c r="BE72" s="16"/>
      <c r="BF72" s="16"/>
      <c r="BG72" s="16"/>
      <c r="BH72" s="16"/>
      <c r="BI72" s="16"/>
      <c r="BJ72" s="16"/>
      <c r="BK72" s="16"/>
      <c r="BL72" s="16"/>
      <c r="BM72" s="16"/>
      <c r="BN72" s="16"/>
      <c r="BO72" s="16"/>
      <c r="BP72" s="16"/>
      <c r="BQ72" s="16"/>
    </row>
    <row r="73" spans="1:69" x14ac:dyDescent="0.2">
      <c r="C73" s="19" t="s">
        <v>14</v>
      </c>
      <c r="D73" t="s">
        <v>15</v>
      </c>
      <c r="E73" t="s">
        <v>16</v>
      </c>
      <c r="F73" s="19" t="s">
        <v>17</v>
      </c>
      <c r="G73" s="19" t="s">
        <v>24</v>
      </c>
      <c r="H73" s="20" t="s">
        <v>30</v>
      </c>
      <c r="I73" s="20" t="s">
        <v>29</v>
      </c>
      <c r="J73" t="s">
        <v>25</v>
      </c>
      <c r="K73" t="s">
        <v>31</v>
      </c>
      <c r="L73" t="s">
        <v>26</v>
      </c>
      <c r="M73" t="s">
        <v>27</v>
      </c>
      <c r="N73" t="s">
        <v>28</v>
      </c>
      <c r="O73" s="20" t="s">
        <v>3</v>
      </c>
      <c r="P73" s="20" t="s">
        <v>4</v>
      </c>
      <c r="Q73" s="20" t="s">
        <v>5</v>
      </c>
      <c r="R73" s="20" t="s">
        <v>1</v>
      </c>
      <c r="S73" s="20" t="s">
        <v>0</v>
      </c>
      <c r="T73" t="s">
        <v>7</v>
      </c>
      <c r="U73" s="19" t="s">
        <v>8</v>
      </c>
      <c r="V73" s="19" t="s">
        <v>9</v>
      </c>
      <c r="W73" s="19" t="s">
        <v>6</v>
      </c>
      <c r="X73" t="s">
        <v>11</v>
      </c>
      <c r="Y73" s="19" t="s">
        <v>10</v>
      </c>
      <c r="Z73" s="19" t="s">
        <v>12</v>
      </c>
      <c r="AA73" s="20" t="s">
        <v>13</v>
      </c>
      <c r="AB73" s="20" t="s">
        <v>19</v>
      </c>
      <c r="AC73" s="20" t="s">
        <v>2</v>
      </c>
      <c r="AD73" t="s">
        <v>18</v>
      </c>
      <c r="AE73" s="19" t="s">
        <v>20</v>
      </c>
      <c r="AF73" t="s">
        <v>21</v>
      </c>
      <c r="AG73" s="19" t="s">
        <v>22</v>
      </c>
      <c r="AH73" s="19" t="s">
        <v>23</v>
      </c>
      <c r="AL73" s="19" t="s">
        <v>14</v>
      </c>
      <c r="AM73" t="s">
        <v>15</v>
      </c>
      <c r="AN73" t="s">
        <v>16</v>
      </c>
      <c r="AO73" s="19" t="s">
        <v>17</v>
      </c>
      <c r="AP73" s="19" t="s">
        <v>24</v>
      </c>
      <c r="AQ73" s="20" t="s">
        <v>30</v>
      </c>
      <c r="AR73" s="20" t="s">
        <v>29</v>
      </c>
      <c r="AS73" t="s">
        <v>25</v>
      </c>
      <c r="AT73" t="s">
        <v>31</v>
      </c>
      <c r="AU73" t="s">
        <v>26</v>
      </c>
      <c r="AV73" t="s">
        <v>27</v>
      </c>
      <c r="AW73" t="s">
        <v>28</v>
      </c>
      <c r="AX73" s="20" t="s">
        <v>3</v>
      </c>
      <c r="AY73" s="20" t="s">
        <v>4</v>
      </c>
      <c r="AZ73" s="20" t="s">
        <v>5</v>
      </c>
      <c r="BA73" s="20" t="s">
        <v>1</v>
      </c>
      <c r="BB73" s="20" t="s">
        <v>0</v>
      </c>
      <c r="BC73" t="s">
        <v>7</v>
      </c>
      <c r="BD73" s="19" t="s">
        <v>8</v>
      </c>
      <c r="BE73" s="19" t="s">
        <v>9</v>
      </c>
      <c r="BF73" s="19" t="s">
        <v>6</v>
      </c>
      <c r="BG73" t="s">
        <v>11</v>
      </c>
      <c r="BH73" s="19" t="s">
        <v>10</v>
      </c>
      <c r="BI73" s="19" t="s">
        <v>12</v>
      </c>
      <c r="BJ73" s="20" t="s">
        <v>13</v>
      </c>
      <c r="BK73" s="20" t="s">
        <v>19</v>
      </c>
      <c r="BL73" s="20" t="s">
        <v>2</v>
      </c>
      <c r="BM73" t="s">
        <v>18</v>
      </c>
      <c r="BN73" s="19" t="s">
        <v>20</v>
      </c>
      <c r="BO73" t="s">
        <v>21</v>
      </c>
      <c r="BP73" s="19" t="s">
        <v>22</v>
      </c>
      <c r="BQ73" s="19" t="s">
        <v>23</v>
      </c>
    </row>
    <row r="74" spans="1:69" x14ac:dyDescent="0.2">
      <c r="B74" s="19" t="s">
        <v>14</v>
      </c>
      <c r="C74">
        <v>1</v>
      </c>
      <c r="D74">
        <v>0.25536759999999997</v>
      </c>
      <c r="E74">
        <v>0.62248519999999996</v>
      </c>
      <c r="F74">
        <v>0.83713398000000006</v>
      </c>
      <c r="G74">
        <v>0.26106469999999998</v>
      </c>
      <c r="H74">
        <v>0.168991</v>
      </c>
      <c r="I74">
        <v>0.60479269999999996</v>
      </c>
      <c r="J74">
        <v>9.9622479999999999E-2</v>
      </c>
      <c r="K74">
        <v>0.3004039</v>
      </c>
      <c r="L74">
        <v>0.42570669999999999</v>
      </c>
      <c r="M74">
        <v>0.87212290999999997</v>
      </c>
      <c r="N74">
        <v>6.8057809999999996E-2</v>
      </c>
      <c r="O74">
        <v>0.66269730000000004</v>
      </c>
      <c r="P74">
        <v>9.3775559999999994E-2</v>
      </c>
      <c r="Q74">
        <v>0.48847930000000001</v>
      </c>
      <c r="R74">
        <v>0.68516750000000004</v>
      </c>
      <c r="S74">
        <v>0.7958115</v>
      </c>
      <c r="T74">
        <v>0.38429550000000001</v>
      </c>
      <c r="U74">
        <v>0.48551462000000001</v>
      </c>
      <c r="V74">
        <v>0.3819226</v>
      </c>
      <c r="W74">
        <v>0.54001180000000004</v>
      </c>
      <c r="X74">
        <v>0.63182329999999998</v>
      </c>
      <c r="Y74">
        <v>0.26280474999999998</v>
      </c>
      <c r="Z74">
        <v>0.53250034000000002</v>
      </c>
      <c r="AA74">
        <v>7.8385910000000003E-2</v>
      </c>
      <c r="AB74">
        <v>0.16097439999999999</v>
      </c>
      <c r="AC74">
        <v>0.66748229999999997</v>
      </c>
      <c r="AD74">
        <v>6.8501160000000005E-2</v>
      </c>
      <c r="AE74">
        <v>0.2512548</v>
      </c>
      <c r="AF74">
        <v>0.23009562</v>
      </c>
      <c r="AG74">
        <v>0.46187050000000002</v>
      </c>
      <c r="AH74">
        <v>0.4792556</v>
      </c>
      <c r="AK74" s="19" t="s">
        <v>14</v>
      </c>
      <c r="AL74">
        <v>1</v>
      </c>
      <c r="AM74">
        <v>0.55094699999999996</v>
      </c>
      <c r="AN74">
        <v>0.52141303000000006</v>
      </c>
      <c r="AO74">
        <v>0.92732084000000004</v>
      </c>
      <c r="AP74">
        <v>0.83029315999999997</v>
      </c>
      <c r="AQ74">
        <v>0.57970763999999997</v>
      </c>
      <c r="AR74">
        <v>0.63665110000000003</v>
      </c>
      <c r="AS74">
        <v>0.86028470000000001</v>
      </c>
      <c r="AT74">
        <v>0.34003253999999999</v>
      </c>
      <c r="AU74">
        <v>1.345499E-2</v>
      </c>
      <c r="AV74">
        <v>0.98490140000000004</v>
      </c>
      <c r="AW74">
        <v>0.80066669999999995</v>
      </c>
      <c r="AX74">
        <v>0.56568600000000002</v>
      </c>
      <c r="AY74">
        <v>0.81379632000000002</v>
      </c>
      <c r="AZ74">
        <v>0.35366609999999998</v>
      </c>
      <c r="BA74">
        <v>0.91845765000000001</v>
      </c>
      <c r="BB74">
        <v>0.82699274</v>
      </c>
      <c r="BC74">
        <v>0.57764162600000002</v>
      </c>
      <c r="BD74">
        <v>0.82818570000000002</v>
      </c>
      <c r="BE74">
        <v>0.54580150999999999</v>
      </c>
      <c r="BF74">
        <v>0.24607504999999999</v>
      </c>
      <c r="BG74">
        <v>0.55560078000000002</v>
      </c>
      <c r="BH74">
        <v>0.65198597000000003</v>
      </c>
      <c r="BI74">
        <v>0.61757229000000002</v>
      </c>
      <c r="BJ74">
        <v>0.43183303000000001</v>
      </c>
      <c r="BK74">
        <v>0.14482914</v>
      </c>
      <c r="BL74">
        <v>0.87239465999999999</v>
      </c>
      <c r="BM74">
        <v>0.45350076499999997</v>
      </c>
      <c r="BN74">
        <v>4.0724459999999997E-2</v>
      </c>
      <c r="BO74">
        <v>0.860144927</v>
      </c>
      <c r="BP74">
        <v>0.72344839999999999</v>
      </c>
      <c r="BQ74">
        <v>0.78704273000000002</v>
      </c>
    </row>
    <row r="75" spans="1:69" x14ac:dyDescent="0.2">
      <c r="B75" t="s">
        <v>15</v>
      </c>
      <c r="C75">
        <v>0.25536762000000002</v>
      </c>
      <c r="D75">
        <v>1</v>
      </c>
      <c r="E75">
        <v>0.80365229999999999</v>
      </c>
      <c r="F75">
        <v>0.10881001999999999</v>
      </c>
      <c r="G75">
        <v>0.7949832</v>
      </c>
      <c r="H75">
        <v>0.85394820000000005</v>
      </c>
      <c r="I75">
        <v>0.93594918999999999</v>
      </c>
      <c r="J75">
        <v>0.95827370999999995</v>
      </c>
      <c r="K75">
        <v>0.84598960000000001</v>
      </c>
      <c r="L75">
        <v>0.58349589999999996</v>
      </c>
      <c r="M75">
        <v>0.11327328</v>
      </c>
      <c r="N75">
        <v>0.99650088999999997</v>
      </c>
      <c r="O75">
        <v>0.67747250000000003</v>
      </c>
      <c r="P75">
        <v>0.37904503000000001</v>
      </c>
      <c r="Q75">
        <v>0.831704</v>
      </c>
      <c r="R75">
        <v>0.64432420000000001</v>
      </c>
      <c r="S75">
        <v>0.78590150000000003</v>
      </c>
      <c r="T75">
        <v>0.72743060000000004</v>
      </c>
      <c r="U75">
        <v>0.75898405000000002</v>
      </c>
      <c r="V75">
        <v>0.87583549999999999</v>
      </c>
      <c r="W75">
        <v>0.68607200000000002</v>
      </c>
      <c r="X75">
        <v>0.70596170000000003</v>
      </c>
      <c r="Y75">
        <v>0.63566825000000005</v>
      </c>
      <c r="Z75">
        <v>0.92511199</v>
      </c>
      <c r="AA75">
        <v>0.79650235999999996</v>
      </c>
      <c r="AB75">
        <v>0.85190449999999995</v>
      </c>
      <c r="AC75">
        <v>0.86781129999999995</v>
      </c>
      <c r="AD75">
        <v>0.74204842000000004</v>
      </c>
      <c r="AE75">
        <v>0.74319550000000001</v>
      </c>
      <c r="AF75">
        <v>0.63166787000000002</v>
      </c>
      <c r="AG75">
        <v>0.95954870000000003</v>
      </c>
      <c r="AH75">
        <v>0.50821090000000002</v>
      </c>
      <c r="AK75" t="s">
        <v>15</v>
      </c>
      <c r="AL75">
        <v>0.55094699000000003</v>
      </c>
      <c r="AM75">
        <v>1</v>
      </c>
      <c r="AN75">
        <v>0.45716414999999999</v>
      </c>
      <c r="AO75">
        <v>0.41453524000000003</v>
      </c>
      <c r="AP75">
        <v>0.57371307000000005</v>
      </c>
      <c r="AQ75">
        <v>0.77936791999999999</v>
      </c>
      <c r="AR75">
        <v>0.67389500000000002</v>
      </c>
      <c r="AS75">
        <v>0.75702380000000002</v>
      </c>
      <c r="AT75">
        <v>0.31095112000000003</v>
      </c>
      <c r="AU75">
        <v>0.22053424999999999</v>
      </c>
      <c r="AV75">
        <v>0.43967650000000003</v>
      </c>
      <c r="AW75">
        <v>0.97116959999999997</v>
      </c>
      <c r="AX75">
        <v>0.84464729999999999</v>
      </c>
      <c r="AY75">
        <v>0.11111997999999999</v>
      </c>
      <c r="AZ75">
        <v>0.42134650000000001</v>
      </c>
      <c r="BA75">
        <v>0.79141874999999995</v>
      </c>
      <c r="BB75">
        <v>0.66218432000000005</v>
      </c>
      <c r="BC75">
        <v>0.55682581499999995</v>
      </c>
      <c r="BD75">
        <v>0.28903153999999998</v>
      </c>
      <c r="BE75">
        <v>0.46302978</v>
      </c>
      <c r="BF75">
        <v>0.23478106000000001</v>
      </c>
      <c r="BG75">
        <v>0.63948696000000005</v>
      </c>
      <c r="BH75">
        <v>2.6676999999999999E-2</v>
      </c>
      <c r="BI75">
        <v>0.74327390000000004</v>
      </c>
      <c r="BJ75">
        <v>0.78772569000000003</v>
      </c>
      <c r="BK75">
        <v>0.64594908900000003</v>
      </c>
      <c r="BL75">
        <v>0.76628021000000002</v>
      </c>
      <c r="BM75">
        <v>0.36223443999999999</v>
      </c>
      <c r="BN75">
        <v>0.76723375999999999</v>
      </c>
      <c r="BO75">
        <v>0.62861724500000005</v>
      </c>
      <c r="BP75">
        <v>0.74975879999999995</v>
      </c>
      <c r="BQ75">
        <v>0.37095391</v>
      </c>
    </row>
    <row r="76" spans="1:69" x14ac:dyDescent="0.2">
      <c r="B76" t="s">
        <v>16</v>
      </c>
      <c r="C76">
        <v>0.62248521999999995</v>
      </c>
      <c r="D76">
        <v>0.80365229999999999</v>
      </c>
      <c r="E76">
        <v>1</v>
      </c>
      <c r="F76">
        <v>0.26569357999999998</v>
      </c>
      <c r="G76">
        <v>0.80298190000000003</v>
      </c>
      <c r="H76">
        <v>0.83323210000000003</v>
      </c>
      <c r="I76">
        <v>0.86056224000000003</v>
      </c>
      <c r="J76">
        <v>0.88806264999999995</v>
      </c>
      <c r="K76">
        <v>0.65775090000000003</v>
      </c>
      <c r="L76">
        <v>0.78605910000000001</v>
      </c>
      <c r="M76">
        <v>0.53177759000000002</v>
      </c>
      <c r="N76">
        <v>0.84750228000000005</v>
      </c>
      <c r="O76">
        <v>0.9719063</v>
      </c>
      <c r="P76">
        <v>0.41832430999999998</v>
      </c>
      <c r="Q76">
        <v>0.60752640000000002</v>
      </c>
      <c r="R76">
        <v>0.39225500000000002</v>
      </c>
      <c r="S76">
        <v>0.66919510000000004</v>
      </c>
      <c r="T76">
        <v>0.60624210000000001</v>
      </c>
      <c r="U76">
        <v>0.93316745000000001</v>
      </c>
      <c r="V76">
        <v>0.92646550000000005</v>
      </c>
      <c r="W76">
        <v>0.97030799999999995</v>
      </c>
      <c r="X76">
        <v>0.51848939999999999</v>
      </c>
      <c r="Y76">
        <v>0.30134051000000001</v>
      </c>
      <c r="Z76">
        <v>0.96357687000000003</v>
      </c>
      <c r="AA76">
        <v>0.69793039999999995</v>
      </c>
      <c r="AB76">
        <v>0.86209000000000002</v>
      </c>
      <c r="AC76">
        <v>0.96567499999999995</v>
      </c>
      <c r="AD76">
        <v>0.68274804</v>
      </c>
      <c r="AE76">
        <v>0.71921330000000006</v>
      </c>
      <c r="AF76">
        <v>0.70249444999999999</v>
      </c>
      <c r="AG76">
        <v>0.86677249999999995</v>
      </c>
      <c r="AH76">
        <v>0.66458200000000001</v>
      </c>
      <c r="AK76" t="s">
        <v>16</v>
      </c>
      <c r="AL76">
        <v>0.52141303000000006</v>
      </c>
      <c r="AM76">
        <v>0.45716410000000002</v>
      </c>
      <c r="AN76">
        <v>1</v>
      </c>
      <c r="AO76">
        <v>0.54707908999999999</v>
      </c>
      <c r="AP76">
        <v>0.69674126000000003</v>
      </c>
      <c r="AQ76">
        <v>0.32483036999999998</v>
      </c>
      <c r="AR76">
        <v>0.78054020000000002</v>
      </c>
      <c r="AS76">
        <v>0.727325</v>
      </c>
      <c r="AT76">
        <v>0.62636937000000004</v>
      </c>
      <c r="AU76">
        <v>0.27775382999999998</v>
      </c>
      <c r="AV76">
        <v>0.63506819999999997</v>
      </c>
      <c r="AW76">
        <v>0.60098589999999996</v>
      </c>
      <c r="AX76">
        <v>0.91430469999999997</v>
      </c>
      <c r="AY76">
        <v>0.77159697000000005</v>
      </c>
      <c r="AZ76">
        <v>0.10194300000000001</v>
      </c>
      <c r="BA76">
        <v>0.61859173999999995</v>
      </c>
      <c r="BB76">
        <v>0.45537807000000002</v>
      </c>
      <c r="BC76">
        <v>7.5674368000000006E-2</v>
      </c>
      <c r="BD76">
        <v>0.68289062</v>
      </c>
      <c r="BE76">
        <v>0.71364057999999997</v>
      </c>
      <c r="BF76">
        <v>0.59533720000000001</v>
      </c>
      <c r="BG76">
        <v>0.22723672</v>
      </c>
      <c r="BH76">
        <v>0.35677314999999998</v>
      </c>
      <c r="BI76">
        <v>0.89294572000000005</v>
      </c>
      <c r="BJ76">
        <v>0.22156276</v>
      </c>
      <c r="BK76">
        <v>0.52959175700000005</v>
      </c>
      <c r="BL76">
        <v>0.93797989999999998</v>
      </c>
      <c r="BM76">
        <v>0.62284803499999997</v>
      </c>
      <c r="BN76">
        <v>0.61540538</v>
      </c>
      <c r="BO76">
        <v>0.35812712299999999</v>
      </c>
      <c r="BP76">
        <v>0.83625050000000001</v>
      </c>
      <c r="BQ76">
        <v>0.26871877999999999</v>
      </c>
    </row>
    <row r="77" spans="1:69" x14ac:dyDescent="0.2">
      <c r="B77" s="19" t="s">
        <v>17</v>
      </c>
      <c r="C77">
        <v>0.83713398000000006</v>
      </c>
      <c r="D77">
        <v>0.10881</v>
      </c>
      <c r="E77">
        <v>0.26569359999999997</v>
      </c>
      <c r="F77">
        <v>1</v>
      </c>
      <c r="G77">
        <v>0.7275585</v>
      </c>
      <c r="H77">
        <v>0.80269889999999999</v>
      </c>
      <c r="I77">
        <v>0.79834859999999996</v>
      </c>
      <c r="J77">
        <v>0.24057303999999999</v>
      </c>
      <c r="K77">
        <v>0.1904843</v>
      </c>
      <c r="L77">
        <v>0.51525030000000005</v>
      </c>
      <c r="M77">
        <v>3.7927469999999998E-2</v>
      </c>
      <c r="N77">
        <v>0.16510797999999999</v>
      </c>
      <c r="O77">
        <v>0.35740680000000002</v>
      </c>
      <c r="P77">
        <v>0.49543419999999999</v>
      </c>
      <c r="Q77">
        <v>0.18500910000000001</v>
      </c>
      <c r="R77">
        <v>0.70122600000000002</v>
      </c>
      <c r="S77">
        <v>0.47248309999999999</v>
      </c>
      <c r="T77">
        <v>9.73667E-2</v>
      </c>
      <c r="U77">
        <v>0.80663852999999996</v>
      </c>
      <c r="V77">
        <v>0.3995938</v>
      </c>
      <c r="W77">
        <v>0.61666779999999999</v>
      </c>
      <c r="X77">
        <v>0.37096800000000002</v>
      </c>
      <c r="Y77">
        <v>0.13742857999999999</v>
      </c>
      <c r="Z77">
        <v>0.82003585000000001</v>
      </c>
      <c r="AA77">
        <v>0.43120936999999998</v>
      </c>
      <c r="AB77">
        <v>0.61347949999999996</v>
      </c>
      <c r="AC77">
        <v>0.57491499999999995</v>
      </c>
      <c r="AD77">
        <v>8.6827249999999995E-2</v>
      </c>
      <c r="AE77">
        <v>0.4036574</v>
      </c>
      <c r="AF77">
        <v>0.75296043000000001</v>
      </c>
      <c r="AG77">
        <v>0.21664600000000001</v>
      </c>
      <c r="AH77">
        <v>0.40709459999999997</v>
      </c>
      <c r="AK77" s="19" t="s">
        <v>17</v>
      </c>
      <c r="AL77">
        <v>0.92732084000000004</v>
      </c>
      <c r="AM77">
        <v>0.41453519999999999</v>
      </c>
      <c r="AN77">
        <v>0.54707908999999999</v>
      </c>
      <c r="AO77">
        <v>1</v>
      </c>
      <c r="AP77">
        <v>0.65205433999999995</v>
      </c>
      <c r="AQ77">
        <v>0.54946709999999999</v>
      </c>
      <c r="AR77">
        <v>0.90736939999999999</v>
      </c>
      <c r="AS77">
        <v>0.80457869999999998</v>
      </c>
      <c r="AT77">
        <v>0.42710747999999998</v>
      </c>
      <c r="AU77">
        <v>0.11920412</v>
      </c>
      <c r="AV77">
        <v>0.95964369999999999</v>
      </c>
      <c r="AW77">
        <v>0.90861650000000005</v>
      </c>
      <c r="AX77">
        <v>0.37791629999999998</v>
      </c>
      <c r="AY77">
        <v>0.85349724999999999</v>
      </c>
      <c r="AZ77">
        <v>0.29490189999999999</v>
      </c>
      <c r="BA77">
        <v>0.27649307000000001</v>
      </c>
      <c r="BB77">
        <v>0.19869307</v>
      </c>
      <c r="BC77">
        <v>0.313883142</v>
      </c>
      <c r="BD77">
        <v>9.9382719999999994E-2</v>
      </c>
      <c r="BE77">
        <v>0.30889512000000002</v>
      </c>
      <c r="BF77">
        <v>7.2391949999999997E-2</v>
      </c>
      <c r="BG77">
        <v>0.18754878</v>
      </c>
      <c r="BH77">
        <v>0.3839593</v>
      </c>
      <c r="BI77">
        <v>0.44115028000000001</v>
      </c>
      <c r="BJ77">
        <v>0.11415232</v>
      </c>
      <c r="BK77">
        <v>0.60751065000000004</v>
      </c>
      <c r="BL77">
        <v>6.6800910000000005E-2</v>
      </c>
      <c r="BM77">
        <v>0.76349217899999999</v>
      </c>
      <c r="BN77">
        <v>0.12006169999999999</v>
      </c>
      <c r="BO77">
        <v>0.49808339499999998</v>
      </c>
      <c r="BP77">
        <v>0.50925620000000005</v>
      </c>
      <c r="BQ77">
        <v>0.30171013000000002</v>
      </c>
    </row>
    <row r="78" spans="1:69" x14ac:dyDescent="0.2">
      <c r="B78" s="19" t="s">
        <v>24</v>
      </c>
      <c r="C78">
        <v>0.26106468999999999</v>
      </c>
      <c r="D78">
        <v>0.7949832</v>
      </c>
      <c r="E78">
        <v>0.80298190000000003</v>
      </c>
      <c r="F78">
        <v>0.72755848999999995</v>
      </c>
      <c r="G78">
        <v>1</v>
      </c>
      <c r="H78">
        <v>0.9424785</v>
      </c>
      <c r="I78">
        <v>0.90344442000000003</v>
      </c>
      <c r="J78">
        <v>0.98965747000000004</v>
      </c>
      <c r="K78">
        <v>0.85226559999999996</v>
      </c>
      <c r="L78">
        <v>0.84545669999999995</v>
      </c>
      <c r="M78">
        <v>0.28426677</v>
      </c>
      <c r="N78">
        <v>0.88427571000000005</v>
      </c>
      <c r="O78">
        <v>0.70413689999999995</v>
      </c>
      <c r="P78">
        <v>0.50276677000000003</v>
      </c>
      <c r="Q78">
        <v>0.5597818</v>
      </c>
      <c r="R78">
        <v>0.59100920000000001</v>
      </c>
      <c r="S78">
        <v>0.7982802</v>
      </c>
      <c r="T78">
        <v>0.54685289999999998</v>
      </c>
      <c r="U78">
        <v>0.90650635000000002</v>
      </c>
      <c r="V78">
        <v>0.93409310000000001</v>
      </c>
      <c r="W78">
        <v>0.66539749999999998</v>
      </c>
      <c r="X78">
        <v>0.58791369999999998</v>
      </c>
      <c r="Y78">
        <v>0.11403401000000001</v>
      </c>
      <c r="Z78">
        <v>0.86099053000000003</v>
      </c>
      <c r="AA78">
        <v>0.71834591999999997</v>
      </c>
      <c r="AB78">
        <v>0.95908669999999996</v>
      </c>
      <c r="AC78">
        <v>0.81238480000000002</v>
      </c>
      <c r="AD78">
        <v>0.83544689000000005</v>
      </c>
      <c r="AE78">
        <v>0.93988450000000001</v>
      </c>
      <c r="AF78">
        <v>0.74400878000000004</v>
      </c>
      <c r="AG78">
        <v>0.93991539999999996</v>
      </c>
      <c r="AH78">
        <v>0.58884210000000003</v>
      </c>
      <c r="AK78" s="19" t="s">
        <v>24</v>
      </c>
      <c r="AL78">
        <v>0.83029315999999997</v>
      </c>
      <c r="AM78">
        <v>0.57371309999999998</v>
      </c>
      <c r="AN78">
        <v>0.69674126000000003</v>
      </c>
      <c r="AO78">
        <v>0.65205433999999995</v>
      </c>
      <c r="AP78">
        <v>1</v>
      </c>
      <c r="AQ78">
        <v>0.69591650000000005</v>
      </c>
      <c r="AR78">
        <v>0.82193570000000005</v>
      </c>
      <c r="AS78">
        <v>0.87915129999999997</v>
      </c>
      <c r="AT78">
        <v>0.81188393000000003</v>
      </c>
      <c r="AU78">
        <v>0.2859003</v>
      </c>
      <c r="AV78">
        <v>0.89704879999999998</v>
      </c>
      <c r="AW78">
        <v>0.85009889999999999</v>
      </c>
      <c r="AX78">
        <v>0.88480979999999998</v>
      </c>
      <c r="AY78">
        <v>0.36804588999999999</v>
      </c>
      <c r="AZ78">
        <v>0.70656019999999997</v>
      </c>
      <c r="BA78">
        <v>0.79515809999999998</v>
      </c>
      <c r="BB78">
        <v>0.79895771999999998</v>
      </c>
      <c r="BC78">
        <v>1.5530212999999999E-2</v>
      </c>
      <c r="BD78">
        <v>0.91889390999999998</v>
      </c>
      <c r="BE78">
        <v>0.69163061999999997</v>
      </c>
      <c r="BF78">
        <v>4.6101589999999998E-2</v>
      </c>
      <c r="BG78">
        <v>0.82172970000000001</v>
      </c>
      <c r="BH78">
        <v>0.13439687</v>
      </c>
      <c r="BI78">
        <v>0.74071441000000005</v>
      </c>
      <c r="BJ78">
        <v>0.52729208999999999</v>
      </c>
      <c r="BK78">
        <v>0.87177130700000005</v>
      </c>
      <c r="BL78">
        <v>0.87820664000000004</v>
      </c>
      <c r="BM78">
        <v>0.37911313800000002</v>
      </c>
      <c r="BN78">
        <v>0.58711827000000005</v>
      </c>
      <c r="BO78">
        <v>0.57845974200000005</v>
      </c>
      <c r="BP78">
        <v>0.98077510000000001</v>
      </c>
      <c r="BQ78">
        <v>3.7322910000000001E-2</v>
      </c>
    </row>
    <row r="79" spans="1:69" x14ac:dyDescent="0.2">
      <c r="B79" s="20" t="s">
        <v>30</v>
      </c>
      <c r="C79">
        <v>0.16899101</v>
      </c>
      <c r="D79">
        <v>0.85394820000000005</v>
      </c>
      <c r="E79">
        <v>0.83323210000000003</v>
      </c>
      <c r="F79">
        <v>0.80269886000000001</v>
      </c>
      <c r="G79">
        <v>0.9424785</v>
      </c>
      <c r="H79">
        <v>1</v>
      </c>
      <c r="I79">
        <v>0.92420705000000003</v>
      </c>
      <c r="J79">
        <v>0.82306104000000002</v>
      </c>
      <c r="K79">
        <v>0.87582760000000004</v>
      </c>
      <c r="L79">
        <v>0.4577328</v>
      </c>
      <c r="M79">
        <v>0.14767756000000001</v>
      </c>
      <c r="N79">
        <v>0.49872915000000001</v>
      </c>
      <c r="O79">
        <v>0.8162992</v>
      </c>
      <c r="P79">
        <v>0.39574108000000002</v>
      </c>
      <c r="Q79">
        <v>0.4671478</v>
      </c>
      <c r="R79">
        <v>0.3265479</v>
      </c>
      <c r="S79">
        <v>0.86842710000000001</v>
      </c>
      <c r="T79">
        <v>0.6538233</v>
      </c>
      <c r="U79">
        <v>0.97550199000000004</v>
      </c>
      <c r="V79">
        <v>0.9065858</v>
      </c>
      <c r="W79">
        <v>0.90136099999999997</v>
      </c>
      <c r="X79">
        <v>0.57579290000000005</v>
      </c>
      <c r="Y79">
        <v>0.36765734999999999</v>
      </c>
      <c r="Z79">
        <v>0.95951578000000004</v>
      </c>
      <c r="AA79">
        <v>0.90019039000000001</v>
      </c>
      <c r="AB79">
        <v>0.96163940000000003</v>
      </c>
      <c r="AC79">
        <v>0.92029280000000002</v>
      </c>
      <c r="AD79">
        <v>0.44615717999999999</v>
      </c>
      <c r="AE79">
        <v>0.88017730000000005</v>
      </c>
      <c r="AF79">
        <v>0.91132703000000004</v>
      </c>
      <c r="AG79">
        <v>0.89186580000000004</v>
      </c>
      <c r="AH79">
        <v>0.208041</v>
      </c>
      <c r="AK79" s="20" t="s">
        <v>30</v>
      </c>
      <c r="AL79">
        <v>0.57970763999999997</v>
      </c>
      <c r="AM79">
        <v>0.7793679</v>
      </c>
      <c r="AN79">
        <v>0.32483036999999998</v>
      </c>
      <c r="AO79">
        <v>0.54946709999999999</v>
      </c>
      <c r="AP79">
        <v>0.69591650000000005</v>
      </c>
      <c r="AQ79">
        <v>1</v>
      </c>
      <c r="AR79">
        <v>0.63584499999999999</v>
      </c>
      <c r="AS79">
        <v>0.2416527</v>
      </c>
      <c r="AT79">
        <v>0.77477359000000001</v>
      </c>
      <c r="AU79">
        <v>6.5497470000000002E-2</v>
      </c>
      <c r="AV79">
        <v>0.66260989999999997</v>
      </c>
      <c r="AW79">
        <v>0.29002679999999997</v>
      </c>
      <c r="AX79">
        <v>0.58536270000000001</v>
      </c>
      <c r="AY79">
        <v>2.530723E-2</v>
      </c>
      <c r="AZ79">
        <v>0.56744039999999996</v>
      </c>
      <c r="BA79">
        <v>0.50004901999999996</v>
      </c>
      <c r="BB79">
        <v>0.63086500000000001</v>
      </c>
      <c r="BC79">
        <v>0.28473736999999999</v>
      </c>
      <c r="BD79">
        <v>0.71921676000000001</v>
      </c>
      <c r="BE79">
        <v>0.54035628999999996</v>
      </c>
      <c r="BF79">
        <v>0.64481164000000002</v>
      </c>
      <c r="BG79">
        <v>0.59379174999999995</v>
      </c>
      <c r="BH79">
        <v>0.39962403000000002</v>
      </c>
      <c r="BI79">
        <v>0.46304465</v>
      </c>
      <c r="BJ79">
        <v>0.48645694</v>
      </c>
      <c r="BK79">
        <v>0.59596145099999998</v>
      </c>
      <c r="BL79">
        <v>0.84995865000000004</v>
      </c>
      <c r="BM79">
        <v>0.26669529199999997</v>
      </c>
      <c r="BN79">
        <v>0.43757696000000001</v>
      </c>
      <c r="BO79">
        <v>0.82014785400000001</v>
      </c>
      <c r="BP79">
        <v>0.47425830000000002</v>
      </c>
      <c r="BQ79">
        <v>0.62997269</v>
      </c>
    </row>
    <row r="80" spans="1:69" x14ac:dyDescent="0.2">
      <c r="B80" s="20" t="s">
        <v>29</v>
      </c>
      <c r="C80">
        <v>0.60479269999999996</v>
      </c>
      <c r="D80">
        <v>0.93594920000000004</v>
      </c>
      <c r="E80">
        <v>0.86056220000000005</v>
      </c>
      <c r="F80">
        <v>0.79834859999999996</v>
      </c>
      <c r="G80">
        <v>0.90344440000000004</v>
      </c>
      <c r="H80">
        <v>0.924207</v>
      </c>
      <c r="I80">
        <v>1</v>
      </c>
      <c r="J80">
        <v>0.84078090999999999</v>
      </c>
      <c r="K80">
        <v>0.45430569999999998</v>
      </c>
      <c r="L80">
        <v>0.3809632</v>
      </c>
      <c r="M80">
        <v>0.36812848999999997</v>
      </c>
      <c r="N80">
        <v>0.91859466999999995</v>
      </c>
      <c r="O80">
        <v>0.91537579999999996</v>
      </c>
      <c r="P80">
        <v>0.14800304</v>
      </c>
      <c r="Q80">
        <v>0.30432189999999998</v>
      </c>
      <c r="R80">
        <v>0.56339070000000002</v>
      </c>
      <c r="S80">
        <v>0.9654045</v>
      </c>
      <c r="T80">
        <v>0.62183619999999995</v>
      </c>
      <c r="U80">
        <v>0.93811975000000003</v>
      </c>
      <c r="V80">
        <v>0.94513519999999995</v>
      </c>
      <c r="W80">
        <v>0.76446700000000001</v>
      </c>
      <c r="X80">
        <v>0.63970199999999999</v>
      </c>
      <c r="Y80">
        <v>4.8552119999999997E-2</v>
      </c>
      <c r="Z80">
        <v>0.99170877000000002</v>
      </c>
      <c r="AA80">
        <v>0.56221235999999997</v>
      </c>
      <c r="AB80">
        <v>0.88491900000000001</v>
      </c>
      <c r="AC80">
        <v>0.9880371</v>
      </c>
      <c r="AD80">
        <v>0.48752047999999998</v>
      </c>
      <c r="AE80">
        <v>0.1889816</v>
      </c>
      <c r="AF80">
        <v>0.89266084999999995</v>
      </c>
      <c r="AG80">
        <v>0.91846930000000004</v>
      </c>
      <c r="AH80">
        <v>0.30366310000000002</v>
      </c>
      <c r="AK80" s="20" t="s">
        <v>29</v>
      </c>
      <c r="AL80">
        <v>0.63665106000000005</v>
      </c>
      <c r="AM80">
        <v>0.67389500000000002</v>
      </c>
      <c r="AN80">
        <v>0.78054018999999997</v>
      </c>
      <c r="AO80">
        <v>0.90736939999999999</v>
      </c>
      <c r="AP80">
        <v>0.82193570999999999</v>
      </c>
      <c r="AQ80">
        <v>0.63584503999999997</v>
      </c>
      <c r="AR80">
        <v>1</v>
      </c>
      <c r="AS80">
        <v>0.48595630000000001</v>
      </c>
      <c r="AT80">
        <v>0.34666572000000001</v>
      </c>
      <c r="AU80">
        <v>0.42592877000000001</v>
      </c>
      <c r="AV80">
        <v>0.40268189999999998</v>
      </c>
      <c r="AW80">
        <v>0.72744509999999996</v>
      </c>
      <c r="AX80">
        <v>0.80859720000000002</v>
      </c>
      <c r="AY80">
        <v>0.15540624</v>
      </c>
      <c r="AZ80">
        <v>0.50152050000000004</v>
      </c>
      <c r="BA80">
        <v>0.70611961999999995</v>
      </c>
      <c r="BB80">
        <v>0.92033644000000003</v>
      </c>
      <c r="BC80">
        <v>0.38785203499999998</v>
      </c>
      <c r="BD80">
        <v>0.86241477</v>
      </c>
      <c r="BE80">
        <v>0.37241125000000003</v>
      </c>
      <c r="BF80">
        <v>0.68390238000000003</v>
      </c>
      <c r="BG80">
        <v>0.64377214000000005</v>
      </c>
      <c r="BH80">
        <v>0.67043321</v>
      </c>
      <c r="BI80">
        <v>0.92199403000000002</v>
      </c>
      <c r="BJ80">
        <v>0.45442823999999998</v>
      </c>
      <c r="BK80">
        <v>0.63122993500000002</v>
      </c>
      <c r="BL80">
        <v>0.91687921999999999</v>
      </c>
      <c r="BM80">
        <v>0.73887132499999997</v>
      </c>
      <c r="BN80">
        <v>0.50888851000000002</v>
      </c>
      <c r="BO80">
        <v>0.12734875300000001</v>
      </c>
      <c r="BP80">
        <v>0.88359200000000004</v>
      </c>
      <c r="BQ80">
        <v>0.23801243999999999</v>
      </c>
    </row>
    <row r="81" spans="2:69" x14ac:dyDescent="0.2">
      <c r="B81" t="s">
        <v>25</v>
      </c>
      <c r="C81">
        <v>9.9622479999999999E-2</v>
      </c>
      <c r="D81">
        <v>0.95827370000000001</v>
      </c>
      <c r="E81">
        <v>0.88806260000000004</v>
      </c>
      <c r="F81">
        <v>0.24057303999999999</v>
      </c>
      <c r="G81">
        <v>0.98965749999999997</v>
      </c>
      <c r="H81">
        <v>0.82306100000000004</v>
      </c>
      <c r="I81">
        <v>0.84078090999999999</v>
      </c>
      <c r="J81">
        <v>1</v>
      </c>
      <c r="K81">
        <v>0.77756879999999995</v>
      </c>
      <c r="L81">
        <v>0.64949690000000004</v>
      </c>
      <c r="M81">
        <v>0.40321572</v>
      </c>
      <c r="N81">
        <v>0.98096996000000003</v>
      </c>
      <c r="O81">
        <v>0.80442270000000005</v>
      </c>
      <c r="P81">
        <v>0.76463400999999998</v>
      </c>
      <c r="Q81">
        <v>0.78884580000000004</v>
      </c>
      <c r="R81">
        <v>0.86476090000000005</v>
      </c>
      <c r="S81">
        <v>0.69177469999999996</v>
      </c>
      <c r="T81">
        <v>0.77404790000000001</v>
      </c>
      <c r="U81">
        <v>0.77532294999999996</v>
      </c>
      <c r="V81">
        <v>0.55222119999999997</v>
      </c>
      <c r="W81">
        <v>0.56052329999999995</v>
      </c>
      <c r="X81">
        <v>0.25986559999999997</v>
      </c>
      <c r="Y81">
        <v>0.63849177999999995</v>
      </c>
      <c r="Z81">
        <v>0.40558306999999999</v>
      </c>
      <c r="AA81">
        <v>0.93506599999999995</v>
      </c>
      <c r="AB81">
        <v>0.74324789999999996</v>
      </c>
      <c r="AC81">
        <v>0.66243050000000003</v>
      </c>
      <c r="AD81">
        <v>0.93584168999999995</v>
      </c>
      <c r="AE81">
        <v>0.84250190000000003</v>
      </c>
      <c r="AF81">
        <v>0.33703712000000002</v>
      </c>
      <c r="AG81">
        <v>0.90042699999999998</v>
      </c>
      <c r="AH81">
        <v>0.80532219999999999</v>
      </c>
      <c r="AK81" t="s">
        <v>25</v>
      </c>
      <c r="AL81">
        <v>0.86028473000000005</v>
      </c>
      <c r="AM81">
        <v>0.75702380000000002</v>
      </c>
      <c r="AN81">
        <v>0.72732496000000002</v>
      </c>
      <c r="AO81">
        <v>0.80457873000000002</v>
      </c>
      <c r="AP81">
        <v>0.87915133999999995</v>
      </c>
      <c r="AQ81">
        <v>0.24165267000000001</v>
      </c>
      <c r="AR81">
        <v>0.48595630000000001</v>
      </c>
      <c r="AS81">
        <v>1</v>
      </c>
      <c r="AT81">
        <v>0.44495505000000002</v>
      </c>
      <c r="AU81">
        <v>0.51413874999999998</v>
      </c>
      <c r="AV81">
        <v>0.89893409999999996</v>
      </c>
      <c r="AW81">
        <v>0.96955440000000004</v>
      </c>
      <c r="AX81">
        <v>0.66964129999999999</v>
      </c>
      <c r="AY81">
        <v>0.77251154</v>
      </c>
      <c r="AZ81">
        <v>0.68910879999999997</v>
      </c>
      <c r="BA81">
        <v>0.95768251999999998</v>
      </c>
      <c r="BB81">
        <v>0.43218499999999999</v>
      </c>
      <c r="BC81">
        <v>0.303305045</v>
      </c>
      <c r="BD81">
        <v>0.55090505000000001</v>
      </c>
      <c r="BE81">
        <v>0.46353133000000002</v>
      </c>
      <c r="BF81">
        <v>0.75731643999999998</v>
      </c>
      <c r="BG81">
        <v>0.81341635999999995</v>
      </c>
      <c r="BH81">
        <v>0.79371446999999995</v>
      </c>
      <c r="BI81">
        <v>0.32721639000000002</v>
      </c>
      <c r="BJ81">
        <v>0.94026940000000003</v>
      </c>
      <c r="BK81">
        <v>0.73506660199999996</v>
      </c>
      <c r="BL81">
        <v>0.81705443</v>
      </c>
      <c r="BM81">
        <v>0.80304504700000001</v>
      </c>
      <c r="BN81">
        <v>0.64860962</v>
      </c>
      <c r="BO81">
        <v>0.55323695500000003</v>
      </c>
      <c r="BP81">
        <v>0.78835440000000001</v>
      </c>
      <c r="BQ81">
        <v>0.87077048000000001</v>
      </c>
    </row>
    <row r="82" spans="2:69" x14ac:dyDescent="0.2">
      <c r="B82" t="s">
        <v>31</v>
      </c>
      <c r="C82">
        <v>0.30040394999999998</v>
      </c>
      <c r="D82">
        <v>0.84598960000000001</v>
      </c>
      <c r="E82">
        <v>0.65775090000000003</v>
      </c>
      <c r="F82">
        <v>0.19048433000000001</v>
      </c>
      <c r="G82">
        <v>0.85226559999999996</v>
      </c>
      <c r="H82">
        <v>0.87582760000000004</v>
      </c>
      <c r="I82">
        <v>0.45430575000000001</v>
      </c>
      <c r="J82">
        <v>0.77756879999999995</v>
      </c>
      <c r="K82">
        <v>1</v>
      </c>
      <c r="L82">
        <v>0.68247279999999999</v>
      </c>
      <c r="M82">
        <v>0.63937871000000002</v>
      </c>
      <c r="N82">
        <v>0.92556786999999996</v>
      </c>
      <c r="O82">
        <v>0.91729579999999999</v>
      </c>
      <c r="P82">
        <v>0.6700102</v>
      </c>
      <c r="Q82">
        <v>0.78381449999999997</v>
      </c>
      <c r="R82">
        <v>0.45475880000000002</v>
      </c>
      <c r="S82">
        <v>0.86380140000000005</v>
      </c>
      <c r="T82">
        <v>0.92888760000000004</v>
      </c>
      <c r="U82">
        <v>0.81939952000000005</v>
      </c>
      <c r="V82">
        <v>0.71869309999999997</v>
      </c>
      <c r="W82">
        <v>0.55937899999999996</v>
      </c>
      <c r="X82">
        <v>0.80139139999999998</v>
      </c>
      <c r="Y82">
        <v>0.43659878000000002</v>
      </c>
      <c r="Z82">
        <v>0.60907599999999995</v>
      </c>
      <c r="AA82">
        <v>0.27431083000000001</v>
      </c>
      <c r="AB82">
        <v>0.74517069999999996</v>
      </c>
      <c r="AC82">
        <v>0.75860139999999998</v>
      </c>
      <c r="AD82">
        <v>0.80654214999999996</v>
      </c>
      <c r="AE82">
        <v>0.95749130000000005</v>
      </c>
      <c r="AF82">
        <v>0.67623422</v>
      </c>
      <c r="AG82">
        <v>0.93482949999999998</v>
      </c>
      <c r="AH82">
        <v>0.33948729999999999</v>
      </c>
      <c r="AK82" t="s">
        <v>31</v>
      </c>
      <c r="AL82">
        <v>0.34003253999999999</v>
      </c>
      <c r="AM82">
        <v>0.31095109999999998</v>
      </c>
      <c r="AN82">
        <v>0.62636937000000004</v>
      </c>
      <c r="AO82">
        <v>0.42710747999999998</v>
      </c>
      <c r="AP82">
        <v>0.81188393000000003</v>
      </c>
      <c r="AQ82">
        <v>0.77477359000000001</v>
      </c>
      <c r="AR82">
        <v>0.34666570000000002</v>
      </c>
      <c r="AS82">
        <v>0.44495509999999999</v>
      </c>
      <c r="AT82">
        <v>1</v>
      </c>
      <c r="AU82">
        <v>0.49102080999999997</v>
      </c>
      <c r="AV82">
        <v>0.66624720000000004</v>
      </c>
      <c r="AW82">
        <v>0.75446159999999995</v>
      </c>
      <c r="AX82">
        <v>0.50827060000000002</v>
      </c>
      <c r="AY82">
        <v>0.58051940999999996</v>
      </c>
      <c r="AZ82">
        <v>0.34640929999999998</v>
      </c>
      <c r="BA82">
        <v>0.39778603000000001</v>
      </c>
      <c r="BB82">
        <v>0.55907925000000003</v>
      </c>
      <c r="BC82">
        <v>0.51503806600000002</v>
      </c>
      <c r="BD82">
        <v>0.50893120999999997</v>
      </c>
      <c r="BE82">
        <v>0.72945428999999995</v>
      </c>
      <c r="BF82">
        <v>3.428175E-2</v>
      </c>
      <c r="BG82">
        <v>0.77203878000000004</v>
      </c>
      <c r="BH82">
        <v>0.21646164000000001</v>
      </c>
      <c r="BI82">
        <v>0.63910334000000002</v>
      </c>
      <c r="BJ82">
        <v>0.60563305999999995</v>
      </c>
      <c r="BK82">
        <v>0.20211522900000001</v>
      </c>
      <c r="BL82">
        <v>0.37719562000000001</v>
      </c>
      <c r="BM82">
        <v>0.248904347</v>
      </c>
      <c r="BN82">
        <v>0.83768284999999998</v>
      </c>
      <c r="BO82">
        <v>0.23636206800000001</v>
      </c>
      <c r="BP82">
        <v>0.46435130000000002</v>
      </c>
      <c r="BQ82">
        <v>8.2094360000000005E-2</v>
      </c>
    </row>
    <row r="83" spans="2:69" x14ac:dyDescent="0.2">
      <c r="B83" t="s">
        <v>26</v>
      </c>
      <c r="C83">
        <v>0.42570672999999998</v>
      </c>
      <c r="D83">
        <v>0.58349589999999996</v>
      </c>
      <c r="E83">
        <v>0.78605910000000001</v>
      </c>
      <c r="F83">
        <v>0.51525032000000004</v>
      </c>
      <c r="G83">
        <v>0.84545669999999995</v>
      </c>
      <c r="H83">
        <v>0.4577328</v>
      </c>
      <c r="I83">
        <v>0.38096316000000002</v>
      </c>
      <c r="J83">
        <v>0.64949690000000004</v>
      </c>
      <c r="K83">
        <v>0.68247279999999999</v>
      </c>
      <c r="L83">
        <v>1</v>
      </c>
      <c r="M83">
        <v>0.42173554000000002</v>
      </c>
      <c r="N83">
        <v>0.90619762999999998</v>
      </c>
      <c r="O83">
        <v>0.68449210000000005</v>
      </c>
      <c r="P83">
        <v>0.72750912000000001</v>
      </c>
      <c r="Q83">
        <v>0.85292610000000002</v>
      </c>
      <c r="R83">
        <v>0.35470109999999999</v>
      </c>
      <c r="S83">
        <v>0.84260599999999997</v>
      </c>
      <c r="T83">
        <v>0.43994830000000001</v>
      </c>
      <c r="U83">
        <v>0.76549871999999997</v>
      </c>
      <c r="V83">
        <v>0.92083369999999998</v>
      </c>
      <c r="W83">
        <v>0.81540520000000005</v>
      </c>
      <c r="X83">
        <v>0.62593889999999996</v>
      </c>
      <c r="Y83">
        <v>0.61182696000000003</v>
      </c>
      <c r="Z83">
        <v>0.43388074999999998</v>
      </c>
      <c r="AA83">
        <v>0.48135668999999998</v>
      </c>
      <c r="AB83">
        <v>0.60658719999999999</v>
      </c>
      <c r="AC83">
        <v>0.86287579999999997</v>
      </c>
      <c r="AD83">
        <v>0.86039109000000003</v>
      </c>
      <c r="AE83">
        <v>0.93351050000000002</v>
      </c>
      <c r="AF83">
        <v>0.36408044000000001</v>
      </c>
      <c r="AG83">
        <v>0.52502870000000001</v>
      </c>
      <c r="AH83">
        <v>0.6375284</v>
      </c>
      <c r="AK83" t="s">
        <v>26</v>
      </c>
      <c r="AL83">
        <v>1.345499E-2</v>
      </c>
      <c r="AM83">
        <v>0.22053420000000001</v>
      </c>
      <c r="AN83">
        <v>0.27775382999999998</v>
      </c>
      <c r="AO83">
        <v>0.11920412</v>
      </c>
      <c r="AP83">
        <v>0.2859003</v>
      </c>
      <c r="AQ83">
        <v>6.5497470000000002E-2</v>
      </c>
      <c r="AR83">
        <v>0.4259288</v>
      </c>
      <c r="AS83">
        <v>0.51413869999999995</v>
      </c>
      <c r="AT83">
        <v>0.49102080999999997</v>
      </c>
      <c r="AU83">
        <v>1</v>
      </c>
      <c r="AV83">
        <v>0.24968699999999999</v>
      </c>
      <c r="AW83">
        <v>0.2218936</v>
      </c>
      <c r="AX83">
        <v>0.4216472</v>
      </c>
      <c r="AY83">
        <v>0.84379391000000004</v>
      </c>
      <c r="AZ83">
        <v>0.28227020000000003</v>
      </c>
      <c r="BA83">
        <v>0.15004107</v>
      </c>
      <c r="BB83">
        <v>0.49591762</v>
      </c>
      <c r="BC83">
        <v>0.184684442</v>
      </c>
      <c r="BD83">
        <v>0.31424878000000001</v>
      </c>
      <c r="BE83">
        <v>0.81532556</v>
      </c>
      <c r="BF83">
        <v>0.65640577</v>
      </c>
      <c r="BG83">
        <v>6.2275579999999997E-2</v>
      </c>
      <c r="BH83">
        <v>0.67830678</v>
      </c>
      <c r="BI83">
        <v>0.71498077000000004</v>
      </c>
      <c r="BJ83">
        <v>0.64137016000000002</v>
      </c>
      <c r="BK83">
        <v>0.37567409800000001</v>
      </c>
      <c r="BL83">
        <v>0.44688124000000001</v>
      </c>
      <c r="BM83">
        <v>0.477468226</v>
      </c>
      <c r="BN83">
        <v>0.57748968000000001</v>
      </c>
      <c r="BO83">
        <v>0.46955391400000002</v>
      </c>
      <c r="BP83">
        <v>0.55183749999999998</v>
      </c>
      <c r="BQ83">
        <v>0.78419483999999995</v>
      </c>
    </row>
    <row r="84" spans="2:69" x14ac:dyDescent="0.2">
      <c r="B84" t="s">
        <v>27</v>
      </c>
      <c r="C84">
        <v>0.87212290999999997</v>
      </c>
      <c r="D84">
        <v>0.11327329999999999</v>
      </c>
      <c r="E84">
        <v>0.53177759999999996</v>
      </c>
      <c r="F84">
        <v>3.7927469999999998E-2</v>
      </c>
      <c r="G84">
        <v>0.28426679999999999</v>
      </c>
      <c r="H84">
        <v>0.14767759999999999</v>
      </c>
      <c r="I84">
        <v>0.36812848999999997</v>
      </c>
      <c r="J84">
        <v>0.40321572</v>
      </c>
      <c r="K84">
        <v>0.63937869999999997</v>
      </c>
      <c r="L84">
        <v>0.42173549999999999</v>
      </c>
      <c r="M84">
        <v>1</v>
      </c>
      <c r="N84">
        <v>0.33317107000000001</v>
      </c>
      <c r="O84">
        <v>0.21813640000000001</v>
      </c>
      <c r="P84">
        <v>0.63772611999999995</v>
      </c>
      <c r="Q84">
        <v>0.3112607</v>
      </c>
      <c r="R84">
        <v>0.8831407</v>
      </c>
      <c r="S84">
        <v>0.59941350000000004</v>
      </c>
      <c r="T84">
        <v>0.354995</v>
      </c>
      <c r="U84">
        <v>8.227508E-2</v>
      </c>
      <c r="V84">
        <v>0.16408439999999999</v>
      </c>
      <c r="W84">
        <v>0.19481209999999999</v>
      </c>
      <c r="X84">
        <v>0.72570380000000001</v>
      </c>
      <c r="Y84">
        <v>0.21159254999999999</v>
      </c>
      <c r="Z84">
        <v>5.2329750000000001E-2</v>
      </c>
      <c r="AA84">
        <v>0.24926977</v>
      </c>
      <c r="AB84">
        <v>0.3432577</v>
      </c>
      <c r="AC84">
        <v>0.30776880000000001</v>
      </c>
      <c r="AD84">
        <v>0.71040031000000003</v>
      </c>
      <c r="AE84">
        <v>0.35978599999999999</v>
      </c>
      <c r="AF84">
        <v>4.3599840000000001E-2</v>
      </c>
      <c r="AG84">
        <v>0.2609863</v>
      </c>
      <c r="AH84">
        <v>0.7106827</v>
      </c>
      <c r="AK84" t="s">
        <v>27</v>
      </c>
      <c r="AL84">
        <v>0.98490135999999995</v>
      </c>
      <c r="AM84">
        <v>0.43967650000000003</v>
      </c>
      <c r="AN84">
        <v>0.63506823999999995</v>
      </c>
      <c r="AO84">
        <v>0.95964368</v>
      </c>
      <c r="AP84">
        <v>0.89704874999999995</v>
      </c>
      <c r="AQ84">
        <v>0.66260993999999995</v>
      </c>
      <c r="AR84">
        <v>0.40268189999999998</v>
      </c>
      <c r="AS84">
        <v>0.89893409999999996</v>
      </c>
      <c r="AT84">
        <v>0.66624724000000002</v>
      </c>
      <c r="AU84">
        <v>0.24968699999999999</v>
      </c>
      <c r="AV84">
        <v>1</v>
      </c>
      <c r="AW84">
        <v>0.58678770000000002</v>
      </c>
      <c r="AX84">
        <v>0.74881209999999998</v>
      </c>
      <c r="AY84">
        <v>0.57101793999999995</v>
      </c>
      <c r="AZ84">
        <v>0.17360590000000001</v>
      </c>
      <c r="BA84">
        <v>0.91304697999999995</v>
      </c>
      <c r="BB84">
        <v>0.60467824999999997</v>
      </c>
      <c r="BC84">
        <v>0.17320682400000001</v>
      </c>
      <c r="BD84">
        <v>0.84814827000000004</v>
      </c>
      <c r="BE84">
        <v>0.67914068000000005</v>
      </c>
      <c r="BF84">
        <v>8.0164100000000002E-2</v>
      </c>
      <c r="BG84">
        <v>0.68654771000000003</v>
      </c>
      <c r="BH84">
        <v>0.96012854000000003</v>
      </c>
      <c r="BI84">
        <v>0.59202845999999998</v>
      </c>
      <c r="BJ84">
        <v>0.50254359999999998</v>
      </c>
      <c r="BK84">
        <v>0.75714116200000003</v>
      </c>
      <c r="BL84">
        <v>0.58058836999999996</v>
      </c>
      <c r="BM84">
        <v>0.60113863999999995</v>
      </c>
      <c r="BN84">
        <v>0.32819627000000001</v>
      </c>
      <c r="BO84">
        <v>0.93544379499999997</v>
      </c>
      <c r="BP84">
        <v>0.44129160000000001</v>
      </c>
      <c r="BQ84">
        <v>0.93370105000000003</v>
      </c>
    </row>
    <row r="85" spans="2:69" x14ac:dyDescent="0.2">
      <c r="B85" t="s">
        <v>28</v>
      </c>
      <c r="C85">
        <v>6.8057809999999996E-2</v>
      </c>
      <c r="D85">
        <v>0.99650090000000002</v>
      </c>
      <c r="E85">
        <v>0.84750230000000004</v>
      </c>
      <c r="F85">
        <v>0.16510797999999999</v>
      </c>
      <c r="G85">
        <v>0.8842757</v>
      </c>
      <c r="H85">
        <v>0.49872909999999998</v>
      </c>
      <c r="I85">
        <v>0.91859466999999995</v>
      </c>
      <c r="J85">
        <v>0.98096996000000003</v>
      </c>
      <c r="K85">
        <v>0.9255679</v>
      </c>
      <c r="L85">
        <v>0.90619760000000005</v>
      </c>
      <c r="M85">
        <v>0.33317107000000001</v>
      </c>
      <c r="N85">
        <v>1</v>
      </c>
      <c r="O85">
        <v>0.76898580000000005</v>
      </c>
      <c r="P85">
        <v>0.56100978000000001</v>
      </c>
      <c r="Q85">
        <v>0.88196260000000004</v>
      </c>
      <c r="R85">
        <v>0.64649860000000003</v>
      </c>
      <c r="S85">
        <v>0.92404969999999997</v>
      </c>
      <c r="T85">
        <v>0.86640980000000001</v>
      </c>
      <c r="U85">
        <v>0.77565830000000002</v>
      </c>
      <c r="V85">
        <v>0.95202589999999998</v>
      </c>
      <c r="W85">
        <v>0.46176479999999998</v>
      </c>
      <c r="X85">
        <v>0.80183579999999999</v>
      </c>
      <c r="Y85">
        <v>0.41185315</v>
      </c>
      <c r="Z85">
        <v>0.94721496999999999</v>
      </c>
      <c r="AA85">
        <v>0.89886513000000001</v>
      </c>
      <c r="AB85">
        <v>0.92513219999999996</v>
      </c>
      <c r="AC85">
        <v>0.88649199999999995</v>
      </c>
      <c r="AD85">
        <v>0.97431495000000001</v>
      </c>
      <c r="AE85">
        <v>0.92267440000000001</v>
      </c>
      <c r="AF85">
        <v>0.65369317000000005</v>
      </c>
      <c r="AG85">
        <v>0.95667250000000004</v>
      </c>
      <c r="AH85">
        <v>0.77382430000000002</v>
      </c>
      <c r="AK85" t="s">
        <v>28</v>
      </c>
      <c r="AL85">
        <v>0.80066674000000004</v>
      </c>
      <c r="AM85">
        <v>0.97116959999999997</v>
      </c>
      <c r="AN85">
        <v>0.60098591999999995</v>
      </c>
      <c r="AO85">
        <v>0.90861652000000004</v>
      </c>
      <c r="AP85">
        <v>0.85009889999999999</v>
      </c>
      <c r="AQ85">
        <v>0.29002676999999999</v>
      </c>
      <c r="AR85">
        <v>0.72744509999999996</v>
      </c>
      <c r="AS85">
        <v>0.96955440000000004</v>
      </c>
      <c r="AT85">
        <v>0.75446155999999998</v>
      </c>
      <c r="AU85">
        <v>0.22189354999999999</v>
      </c>
      <c r="AV85">
        <v>0.58678770000000002</v>
      </c>
      <c r="AW85">
        <v>1</v>
      </c>
      <c r="AX85">
        <v>0.74687879999999995</v>
      </c>
      <c r="AY85">
        <v>0.81875061000000005</v>
      </c>
      <c r="AZ85">
        <v>0.77158340000000003</v>
      </c>
      <c r="BA85">
        <v>0.89391564000000001</v>
      </c>
      <c r="BB85">
        <v>0.92382280000000006</v>
      </c>
      <c r="BC85">
        <v>0.541771271</v>
      </c>
      <c r="BD85">
        <v>0.71857855000000004</v>
      </c>
      <c r="BE85">
        <v>0.81565993000000003</v>
      </c>
      <c r="BF85">
        <v>0.41265796999999999</v>
      </c>
      <c r="BG85">
        <v>0.41110648999999999</v>
      </c>
      <c r="BH85">
        <v>0.4295138</v>
      </c>
      <c r="BI85">
        <v>0.87509546000000005</v>
      </c>
      <c r="BJ85">
        <v>0.69410519000000004</v>
      </c>
      <c r="BK85">
        <v>0.81892013100000005</v>
      </c>
      <c r="BL85">
        <v>0.80823458000000004</v>
      </c>
      <c r="BM85">
        <v>0.82656251999999997</v>
      </c>
      <c r="BN85">
        <v>0.88806881000000004</v>
      </c>
      <c r="BO85">
        <v>0.12962881700000001</v>
      </c>
      <c r="BP85">
        <v>0.87991839999999999</v>
      </c>
      <c r="BQ85">
        <v>0.53519008000000001</v>
      </c>
    </row>
    <row r="86" spans="2:69" x14ac:dyDescent="0.2">
      <c r="B86" s="20" t="s">
        <v>3</v>
      </c>
      <c r="C86">
        <v>0.66269734000000002</v>
      </c>
      <c r="D86">
        <v>0.67747250000000003</v>
      </c>
      <c r="E86">
        <v>0.9719063</v>
      </c>
      <c r="F86">
        <v>0.35740677999999998</v>
      </c>
      <c r="G86">
        <v>0.70413689999999995</v>
      </c>
      <c r="H86">
        <v>0.8162992</v>
      </c>
      <c r="I86">
        <v>0.91537579999999996</v>
      </c>
      <c r="J86">
        <v>0.80442267000000001</v>
      </c>
      <c r="K86">
        <v>0.91729579999999999</v>
      </c>
      <c r="L86">
        <v>0.68449210000000005</v>
      </c>
      <c r="M86">
        <v>0.21813637</v>
      </c>
      <c r="N86">
        <v>0.76898582000000004</v>
      </c>
      <c r="O86">
        <v>1</v>
      </c>
      <c r="P86">
        <v>0.11348551</v>
      </c>
      <c r="Q86">
        <v>0.74849330000000003</v>
      </c>
      <c r="R86">
        <v>0.54785810000000001</v>
      </c>
      <c r="S86">
        <v>0.89838110000000004</v>
      </c>
      <c r="T86">
        <v>0.76557019999999998</v>
      </c>
      <c r="U86">
        <v>0.60108505999999995</v>
      </c>
      <c r="V86">
        <v>0.88386019999999998</v>
      </c>
      <c r="W86">
        <v>0.83204230000000001</v>
      </c>
      <c r="X86">
        <v>0.70007299999999995</v>
      </c>
      <c r="Y86">
        <v>0.65094209999999997</v>
      </c>
      <c r="Z86">
        <v>0.95532766999999996</v>
      </c>
      <c r="AA86">
        <v>0.59418296999999998</v>
      </c>
      <c r="AB86">
        <v>0.55757369999999995</v>
      </c>
      <c r="AC86">
        <v>0.98726740000000002</v>
      </c>
      <c r="AD86">
        <v>0.61138751000000002</v>
      </c>
      <c r="AE86">
        <v>0.82508309999999996</v>
      </c>
      <c r="AF86">
        <v>0.79762814999999998</v>
      </c>
      <c r="AG86">
        <v>0.93816529999999998</v>
      </c>
      <c r="AH86">
        <v>0.76479589999999997</v>
      </c>
      <c r="AK86" s="20" t="s">
        <v>3</v>
      </c>
      <c r="AL86">
        <v>0.56568596999999998</v>
      </c>
      <c r="AM86">
        <v>0.84464729999999999</v>
      </c>
      <c r="AN86">
        <v>0.91430469999999997</v>
      </c>
      <c r="AO86">
        <v>0.37791630999999998</v>
      </c>
      <c r="AP86">
        <v>0.88480976</v>
      </c>
      <c r="AQ86">
        <v>0.58536273999999999</v>
      </c>
      <c r="AR86">
        <v>0.80859720000000002</v>
      </c>
      <c r="AS86">
        <v>0.66964129999999999</v>
      </c>
      <c r="AT86">
        <v>0.50827058000000003</v>
      </c>
      <c r="AU86">
        <v>0.42164716000000002</v>
      </c>
      <c r="AV86">
        <v>0.74881209999999998</v>
      </c>
      <c r="AW86">
        <v>0.74687879999999995</v>
      </c>
      <c r="AX86">
        <v>1</v>
      </c>
      <c r="AY86">
        <v>0.41335676999999998</v>
      </c>
      <c r="AZ86">
        <v>0.78733609999999998</v>
      </c>
      <c r="BA86">
        <v>0.59913466999999998</v>
      </c>
      <c r="BB86">
        <v>0.57910017000000003</v>
      </c>
      <c r="BC86">
        <v>0.498477485</v>
      </c>
      <c r="BD86">
        <v>0.55235436999999998</v>
      </c>
      <c r="BE86">
        <v>0.57011455</v>
      </c>
      <c r="BF86">
        <v>0.54811849000000001</v>
      </c>
      <c r="BG86">
        <v>0.58296325000000004</v>
      </c>
      <c r="BH86">
        <v>0.52758189</v>
      </c>
      <c r="BI86">
        <v>0.97143698999999994</v>
      </c>
      <c r="BJ86">
        <v>0.27597706</v>
      </c>
      <c r="BK86">
        <v>0.308679706</v>
      </c>
      <c r="BL86">
        <v>0.96397898999999998</v>
      </c>
      <c r="BM86">
        <v>0.81211873499999998</v>
      </c>
      <c r="BN86">
        <v>0.62823541000000005</v>
      </c>
      <c r="BO86">
        <v>0.13408795300000001</v>
      </c>
      <c r="BP86">
        <v>0.7599146</v>
      </c>
      <c r="BQ86">
        <v>0.86051440000000001</v>
      </c>
    </row>
    <row r="87" spans="2:69" x14ac:dyDescent="0.2">
      <c r="B87" s="20" t="s">
        <v>4</v>
      </c>
      <c r="C87">
        <v>9.3775559999999994E-2</v>
      </c>
      <c r="D87">
        <v>0.37904500000000002</v>
      </c>
      <c r="E87">
        <v>0.41832429999999998</v>
      </c>
      <c r="F87">
        <v>0.49543419999999999</v>
      </c>
      <c r="G87">
        <v>0.50276679999999996</v>
      </c>
      <c r="H87">
        <v>0.39574110000000001</v>
      </c>
      <c r="I87">
        <v>0.14800304</v>
      </c>
      <c r="J87">
        <v>0.76463400999999998</v>
      </c>
      <c r="K87">
        <v>0.6700102</v>
      </c>
      <c r="L87">
        <v>0.72750910000000002</v>
      </c>
      <c r="M87">
        <v>0.63772611999999995</v>
      </c>
      <c r="N87">
        <v>0.56100978000000001</v>
      </c>
      <c r="O87">
        <v>0.1134855</v>
      </c>
      <c r="P87">
        <v>1</v>
      </c>
      <c r="Q87">
        <v>0.51836159999999998</v>
      </c>
      <c r="R87">
        <v>0.55695660000000002</v>
      </c>
      <c r="S87">
        <v>0.48192990000000002</v>
      </c>
      <c r="T87">
        <v>0.32481789999999999</v>
      </c>
      <c r="U87">
        <v>0.22535459999999999</v>
      </c>
      <c r="V87">
        <v>0.54009169999999995</v>
      </c>
      <c r="W87">
        <v>0.52834680000000001</v>
      </c>
      <c r="X87">
        <v>0.4127152</v>
      </c>
      <c r="Y87">
        <v>0.87154540999999996</v>
      </c>
      <c r="Z87">
        <v>0.25531603000000003</v>
      </c>
      <c r="AA87">
        <v>0.60112580999999998</v>
      </c>
      <c r="AB87">
        <v>0.27306079999999999</v>
      </c>
      <c r="AC87">
        <v>0.26325870000000001</v>
      </c>
      <c r="AD87">
        <v>0.91790048000000002</v>
      </c>
      <c r="AE87">
        <v>0.81390830000000003</v>
      </c>
      <c r="AF87">
        <v>0.40752000999999999</v>
      </c>
      <c r="AG87">
        <v>0.70182670000000003</v>
      </c>
      <c r="AH87">
        <v>0.49267050000000001</v>
      </c>
      <c r="AK87" s="20" t="s">
        <v>4</v>
      </c>
      <c r="AL87">
        <v>0.81379632000000002</v>
      </c>
      <c r="AM87">
        <v>0.11112</v>
      </c>
      <c r="AN87">
        <v>0.77159697000000005</v>
      </c>
      <c r="AO87">
        <v>0.85349724999999999</v>
      </c>
      <c r="AP87">
        <v>0.36804588999999999</v>
      </c>
      <c r="AQ87">
        <v>2.530723E-2</v>
      </c>
      <c r="AR87">
        <v>0.15540619999999999</v>
      </c>
      <c r="AS87">
        <v>0.77251150000000002</v>
      </c>
      <c r="AT87">
        <v>0.58051940999999996</v>
      </c>
      <c r="AU87">
        <v>0.84379391000000004</v>
      </c>
      <c r="AV87">
        <v>0.57101789999999997</v>
      </c>
      <c r="AW87">
        <v>0.8187506</v>
      </c>
      <c r="AX87">
        <v>0.41335680000000002</v>
      </c>
      <c r="AY87">
        <v>1</v>
      </c>
      <c r="AZ87">
        <v>0.81463140000000001</v>
      </c>
      <c r="BA87">
        <v>0.69459689999999996</v>
      </c>
      <c r="BB87">
        <v>0.34640064999999998</v>
      </c>
      <c r="BC87">
        <v>0.103554734</v>
      </c>
      <c r="BD87">
        <v>0.21547152</v>
      </c>
      <c r="BE87">
        <v>0.5839744</v>
      </c>
      <c r="BF87">
        <v>6.4061980000000004E-2</v>
      </c>
      <c r="BG87">
        <v>0.14390766999999999</v>
      </c>
      <c r="BH87">
        <v>0.62313331000000005</v>
      </c>
      <c r="BI87">
        <v>0.43279814999999999</v>
      </c>
      <c r="BJ87">
        <v>0.17742869</v>
      </c>
      <c r="BK87">
        <v>0.33048143000000002</v>
      </c>
      <c r="BL87">
        <v>0.69398939000000004</v>
      </c>
      <c r="BM87">
        <v>0.64037871999999996</v>
      </c>
      <c r="BN87">
        <v>0.92461877999999997</v>
      </c>
      <c r="BO87">
        <v>0.46816337800000002</v>
      </c>
      <c r="BP87">
        <v>0.1200871</v>
      </c>
      <c r="BQ87">
        <v>0.61006157000000005</v>
      </c>
    </row>
    <row r="88" spans="2:69" x14ac:dyDescent="0.2">
      <c r="B88" s="20" t="s">
        <v>5</v>
      </c>
      <c r="C88">
        <v>0.48847928000000002</v>
      </c>
      <c r="D88">
        <v>0.831704</v>
      </c>
      <c r="E88">
        <v>0.60752640000000002</v>
      </c>
      <c r="F88">
        <v>0.18500908999999999</v>
      </c>
      <c r="G88">
        <v>0.5597818</v>
      </c>
      <c r="H88">
        <v>0.4671478</v>
      </c>
      <c r="I88">
        <v>0.30432190999999997</v>
      </c>
      <c r="J88">
        <v>0.78884577</v>
      </c>
      <c r="K88">
        <v>0.78381449999999997</v>
      </c>
      <c r="L88">
        <v>0.85292610000000002</v>
      </c>
      <c r="M88">
        <v>0.31126071</v>
      </c>
      <c r="N88">
        <v>0.88196260999999998</v>
      </c>
      <c r="O88">
        <v>0.74849330000000003</v>
      </c>
      <c r="P88">
        <v>0.51836163000000002</v>
      </c>
      <c r="Q88">
        <v>1</v>
      </c>
      <c r="R88">
        <v>0.78733039999999999</v>
      </c>
      <c r="S88">
        <v>0.79697070000000003</v>
      </c>
      <c r="T88">
        <v>0.81308119999999995</v>
      </c>
      <c r="U88">
        <v>0.60618760999999999</v>
      </c>
      <c r="V88">
        <v>0.38076559999999998</v>
      </c>
      <c r="W88">
        <v>0.65583020000000003</v>
      </c>
      <c r="X88">
        <v>0.7431352</v>
      </c>
      <c r="Y88">
        <v>0.69549402000000005</v>
      </c>
      <c r="Z88">
        <v>0.52060289999999998</v>
      </c>
      <c r="AA88">
        <v>0.65066705999999996</v>
      </c>
      <c r="AB88">
        <v>0.34369640000000001</v>
      </c>
      <c r="AC88">
        <v>0.57463339999999996</v>
      </c>
      <c r="AD88">
        <v>0.82640449000000005</v>
      </c>
      <c r="AE88">
        <v>0.69482010000000005</v>
      </c>
      <c r="AF88">
        <v>0.34449962000000001</v>
      </c>
      <c r="AG88">
        <v>0.60969759999999995</v>
      </c>
      <c r="AH88">
        <v>0.85025819999999996</v>
      </c>
      <c r="AK88" s="20" t="s">
        <v>5</v>
      </c>
      <c r="AL88">
        <v>0.35366607</v>
      </c>
      <c r="AM88">
        <v>0.42134650000000001</v>
      </c>
      <c r="AN88">
        <v>0.10194296999999999</v>
      </c>
      <c r="AO88">
        <v>0.29490189999999999</v>
      </c>
      <c r="AP88">
        <v>0.70656021999999996</v>
      </c>
      <c r="AQ88">
        <v>0.56744035999999998</v>
      </c>
      <c r="AR88">
        <v>0.50152050000000004</v>
      </c>
      <c r="AS88">
        <v>0.68910879999999997</v>
      </c>
      <c r="AT88">
        <v>0.34640933000000002</v>
      </c>
      <c r="AU88">
        <v>0.28227018999999998</v>
      </c>
      <c r="AV88">
        <v>0.17360590000000001</v>
      </c>
      <c r="AW88">
        <v>0.77158340000000003</v>
      </c>
      <c r="AX88">
        <v>0.78733609999999998</v>
      </c>
      <c r="AY88">
        <v>0.81463143000000005</v>
      </c>
      <c r="AZ88">
        <v>1</v>
      </c>
      <c r="BA88">
        <v>0.83335179000000004</v>
      </c>
      <c r="BB88">
        <v>0.80948894999999998</v>
      </c>
      <c r="BC88">
        <v>0.45078895299999999</v>
      </c>
      <c r="BD88">
        <v>0.31801634000000001</v>
      </c>
      <c r="BE88">
        <v>0.32121917</v>
      </c>
      <c r="BF88">
        <v>0.78971259000000005</v>
      </c>
      <c r="BG88">
        <v>0.42283563000000002</v>
      </c>
      <c r="BH88">
        <v>0.59674713999999995</v>
      </c>
      <c r="BI88">
        <v>0.62814924999999999</v>
      </c>
      <c r="BJ88">
        <v>0.30721351000000002</v>
      </c>
      <c r="BK88">
        <v>0.48329376200000002</v>
      </c>
      <c r="BL88">
        <v>0.75719738999999997</v>
      </c>
      <c r="BM88">
        <v>0.53432583600000005</v>
      </c>
      <c r="BN88">
        <v>0.56815837999999996</v>
      </c>
      <c r="BO88">
        <v>0.77690722499999998</v>
      </c>
      <c r="BP88">
        <v>0.60861010000000004</v>
      </c>
      <c r="BQ88">
        <v>0.67374230000000002</v>
      </c>
    </row>
    <row r="89" spans="2:69" x14ac:dyDescent="0.2">
      <c r="B89" s="20" t="s">
        <v>1</v>
      </c>
      <c r="C89">
        <v>0.68516752999999997</v>
      </c>
      <c r="D89">
        <v>0.64432420000000001</v>
      </c>
      <c r="E89">
        <v>0.39225500000000002</v>
      </c>
      <c r="F89">
        <v>0.70122594999999999</v>
      </c>
      <c r="G89">
        <v>0.59100920000000001</v>
      </c>
      <c r="H89">
        <v>0.3265479</v>
      </c>
      <c r="I89">
        <v>0.56339068000000003</v>
      </c>
      <c r="J89">
        <v>0.86476085999999996</v>
      </c>
      <c r="K89">
        <v>0.45475880000000002</v>
      </c>
      <c r="L89">
        <v>0.35470109999999999</v>
      </c>
      <c r="M89">
        <v>0.88314071000000005</v>
      </c>
      <c r="N89">
        <v>0.64649860000000003</v>
      </c>
      <c r="O89">
        <v>0.54785810000000001</v>
      </c>
      <c r="P89">
        <v>0.55695660999999996</v>
      </c>
      <c r="Q89">
        <v>0.78733039999999999</v>
      </c>
      <c r="R89">
        <v>1</v>
      </c>
      <c r="S89">
        <v>0.81033949999999999</v>
      </c>
      <c r="T89">
        <v>0.72863120000000003</v>
      </c>
      <c r="U89">
        <v>0.21100627999999999</v>
      </c>
      <c r="V89">
        <v>0.275808</v>
      </c>
      <c r="W89">
        <v>0.25323830000000003</v>
      </c>
      <c r="X89">
        <v>0.45397389999999999</v>
      </c>
      <c r="Y89">
        <v>0.57654910000000004</v>
      </c>
      <c r="Z89">
        <v>0.33273024000000001</v>
      </c>
      <c r="AA89">
        <v>0.81050338</v>
      </c>
      <c r="AB89">
        <v>0.72960780000000003</v>
      </c>
      <c r="AC89">
        <v>0.59951600000000005</v>
      </c>
      <c r="AD89">
        <v>0.64656760999999996</v>
      </c>
      <c r="AE89">
        <v>0.47997570000000001</v>
      </c>
      <c r="AF89">
        <v>0.23375646</v>
      </c>
      <c r="AG89">
        <v>0.28188079999999999</v>
      </c>
      <c r="AH89">
        <v>0.95793490000000003</v>
      </c>
      <c r="AK89" s="20" t="s">
        <v>1</v>
      </c>
      <c r="AL89">
        <v>0.91845765000000001</v>
      </c>
      <c r="AM89">
        <v>0.79141879999999998</v>
      </c>
      <c r="AN89">
        <v>0.61859173999999995</v>
      </c>
      <c r="AO89">
        <v>0.27649307000000001</v>
      </c>
      <c r="AP89">
        <v>0.79515809999999998</v>
      </c>
      <c r="AQ89">
        <v>0.50004901999999996</v>
      </c>
      <c r="AR89">
        <v>0.70611959999999996</v>
      </c>
      <c r="AS89">
        <v>0.95768249999999999</v>
      </c>
      <c r="AT89">
        <v>0.39778603000000001</v>
      </c>
      <c r="AU89">
        <v>0.15004107</v>
      </c>
      <c r="AV89">
        <v>0.91304700000000005</v>
      </c>
      <c r="AW89">
        <v>0.89391560000000003</v>
      </c>
      <c r="AX89">
        <v>0.59913470000000002</v>
      </c>
      <c r="AY89">
        <v>0.69459689999999996</v>
      </c>
      <c r="AZ89">
        <v>0.83335179999999998</v>
      </c>
      <c r="BA89">
        <v>1</v>
      </c>
      <c r="BB89">
        <v>0.89573917000000003</v>
      </c>
      <c r="BC89">
        <v>7.0781862000000001E-2</v>
      </c>
      <c r="BD89">
        <v>0.64860432000000001</v>
      </c>
      <c r="BE89">
        <v>0.40044460999999998</v>
      </c>
      <c r="BF89">
        <v>0.43157287</v>
      </c>
      <c r="BG89">
        <v>0.93392593000000002</v>
      </c>
      <c r="BH89">
        <v>0.54952756999999997</v>
      </c>
      <c r="BI89">
        <v>0.59258182000000004</v>
      </c>
      <c r="BJ89">
        <v>0.85988540000000002</v>
      </c>
      <c r="BK89">
        <v>0.51356985700000002</v>
      </c>
      <c r="BL89">
        <v>0.74716941000000003</v>
      </c>
      <c r="BM89">
        <v>0.286930766</v>
      </c>
      <c r="BN89">
        <v>0.33467184999999999</v>
      </c>
      <c r="BO89">
        <v>0.507375036</v>
      </c>
      <c r="BP89">
        <v>0.81114509999999995</v>
      </c>
      <c r="BQ89">
        <v>0.95124604000000001</v>
      </c>
    </row>
    <row r="90" spans="2:69" x14ac:dyDescent="0.2">
      <c r="B90" s="20" t="s">
        <v>0</v>
      </c>
      <c r="C90">
        <v>0.79581151000000006</v>
      </c>
      <c r="D90">
        <v>0.78590150000000003</v>
      </c>
      <c r="E90">
        <v>0.66919510000000004</v>
      </c>
      <c r="F90">
        <v>0.47248309999999999</v>
      </c>
      <c r="G90">
        <v>0.7982802</v>
      </c>
      <c r="H90">
        <v>0.86842710000000001</v>
      </c>
      <c r="I90">
        <v>0.96540455000000003</v>
      </c>
      <c r="J90">
        <v>0.69177471000000001</v>
      </c>
      <c r="K90">
        <v>0.86380140000000005</v>
      </c>
      <c r="L90">
        <v>0.84260599999999997</v>
      </c>
      <c r="M90">
        <v>0.59941352000000003</v>
      </c>
      <c r="N90">
        <v>0.92404975</v>
      </c>
      <c r="O90">
        <v>0.89838110000000004</v>
      </c>
      <c r="P90">
        <v>0.48192994</v>
      </c>
      <c r="Q90">
        <v>0.79697070000000003</v>
      </c>
      <c r="R90">
        <v>0.81033949999999999</v>
      </c>
      <c r="S90">
        <v>1</v>
      </c>
      <c r="T90">
        <v>0.95108950000000003</v>
      </c>
      <c r="U90">
        <v>0.93286150999999995</v>
      </c>
      <c r="V90">
        <v>0.88919890000000001</v>
      </c>
      <c r="W90">
        <v>0.72928380000000004</v>
      </c>
      <c r="X90">
        <v>0.93970050000000005</v>
      </c>
      <c r="Y90">
        <v>0.65237796999999997</v>
      </c>
      <c r="Z90">
        <v>0.90337785999999998</v>
      </c>
      <c r="AA90">
        <v>0.60164616999999998</v>
      </c>
      <c r="AB90">
        <v>0.66853640000000003</v>
      </c>
      <c r="AC90">
        <v>0.99853460000000005</v>
      </c>
      <c r="AD90">
        <v>0.74180751</v>
      </c>
      <c r="AE90">
        <v>0.88516329999999999</v>
      </c>
      <c r="AF90">
        <v>0.78946145999999995</v>
      </c>
      <c r="AG90">
        <v>0.96373379999999997</v>
      </c>
      <c r="AH90">
        <v>0.45767609999999997</v>
      </c>
      <c r="AK90" s="20" t="s">
        <v>0</v>
      </c>
      <c r="AL90">
        <v>0.82699274</v>
      </c>
      <c r="AM90">
        <v>0.66218429999999995</v>
      </c>
      <c r="AN90">
        <v>0.45537807000000002</v>
      </c>
      <c r="AO90">
        <v>0.19869307</v>
      </c>
      <c r="AP90">
        <v>0.79895771999999998</v>
      </c>
      <c r="AQ90">
        <v>0.63086500000000001</v>
      </c>
      <c r="AR90">
        <v>0.92033640000000005</v>
      </c>
      <c r="AS90">
        <v>0.43218499999999999</v>
      </c>
      <c r="AT90">
        <v>0.55907925000000003</v>
      </c>
      <c r="AU90">
        <v>0.49591762</v>
      </c>
      <c r="AV90">
        <v>0.60467820000000005</v>
      </c>
      <c r="AW90">
        <v>0.92382280000000006</v>
      </c>
      <c r="AX90">
        <v>0.57910019999999995</v>
      </c>
      <c r="AY90">
        <v>0.34640064999999998</v>
      </c>
      <c r="AZ90">
        <v>0.80948900000000001</v>
      </c>
      <c r="BA90">
        <v>0.89573917000000003</v>
      </c>
      <c r="BB90">
        <v>1</v>
      </c>
      <c r="BC90">
        <v>0.58776779899999998</v>
      </c>
      <c r="BD90">
        <v>0.60719080999999997</v>
      </c>
      <c r="BE90">
        <v>0.87284233</v>
      </c>
      <c r="BF90">
        <v>0.48240038000000002</v>
      </c>
      <c r="BG90">
        <v>0.88051911999999999</v>
      </c>
      <c r="BH90">
        <v>0.21549304999999999</v>
      </c>
      <c r="BI90">
        <v>0.87428775999999997</v>
      </c>
      <c r="BJ90">
        <v>0.68301752999999998</v>
      </c>
      <c r="BK90">
        <v>0.34386165299999999</v>
      </c>
      <c r="BL90">
        <v>0.99591048999999998</v>
      </c>
      <c r="BM90">
        <v>6.4307854999999997E-2</v>
      </c>
      <c r="BN90">
        <v>0.32752727999999998</v>
      </c>
      <c r="BO90">
        <v>0.17031191200000001</v>
      </c>
      <c r="BP90">
        <v>0.9842014</v>
      </c>
      <c r="BQ90">
        <v>0.39349795999999998</v>
      </c>
    </row>
    <row r="91" spans="2:69" x14ac:dyDescent="0.2">
      <c r="B91" t="s">
        <v>7</v>
      </c>
      <c r="C91">
        <v>0.38429550000000001</v>
      </c>
      <c r="D91">
        <v>0.72743060000000004</v>
      </c>
      <c r="E91">
        <v>0.60624210000000001</v>
      </c>
      <c r="F91">
        <v>9.73667E-2</v>
      </c>
      <c r="G91">
        <v>0.54685289999999998</v>
      </c>
      <c r="H91">
        <v>0.6538233</v>
      </c>
      <c r="I91">
        <v>0.62183619000000001</v>
      </c>
      <c r="J91">
        <v>0.77404786999999997</v>
      </c>
      <c r="K91">
        <v>0.92888760000000004</v>
      </c>
      <c r="L91">
        <v>0.43994830000000001</v>
      </c>
      <c r="M91">
        <v>0.35499501</v>
      </c>
      <c r="N91">
        <v>0.86640983000000005</v>
      </c>
      <c r="O91">
        <v>0.76557019999999998</v>
      </c>
      <c r="P91">
        <v>0.32481787000000001</v>
      </c>
      <c r="Q91">
        <v>0.81308119999999995</v>
      </c>
      <c r="R91">
        <v>0.72863120000000003</v>
      </c>
      <c r="S91">
        <v>0.95108950000000003</v>
      </c>
      <c r="T91">
        <v>1</v>
      </c>
      <c r="U91">
        <v>0.75396280000000004</v>
      </c>
      <c r="V91">
        <v>0.73142419999999997</v>
      </c>
      <c r="W91">
        <v>0.25774819999999998</v>
      </c>
      <c r="X91">
        <v>0.92260019999999998</v>
      </c>
      <c r="Y91">
        <v>0.31099529999999997</v>
      </c>
      <c r="Z91">
        <v>0.85548458999999999</v>
      </c>
      <c r="AA91">
        <v>0.73542331999999999</v>
      </c>
      <c r="AB91">
        <v>0.5539712</v>
      </c>
      <c r="AC91">
        <v>0.79853759999999996</v>
      </c>
      <c r="AD91">
        <v>0.64682874999999995</v>
      </c>
      <c r="AE91">
        <v>0.72966229999999999</v>
      </c>
      <c r="AF91">
        <v>0.44654403999999998</v>
      </c>
      <c r="AG91">
        <v>0.94497690000000001</v>
      </c>
      <c r="AH91">
        <v>0.94659230000000005</v>
      </c>
      <c r="AK91" t="s">
        <v>7</v>
      </c>
      <c r="AL91">
        <v>0.57764163000000002</v>
      </c>
      <c r="AM91">
        <v>0.55682580000000004</v>
      </c>
      <c r="AN91">
        <v>7.5674370000000005E-2</v>
      </c>
      <c r="AO91">
        <v>0.31388314</v>
      </c>
      <c r="AP91">
        <v>1.5530209999999999E-2</v>
      </c>
      <c r="AQ91">
        <v>0.28473736999999999</v>
      </c>
      <c r="AR91">
        <v>0.38785199999999997</v>
      </c>
      <c r="AS91">
        <v>0.30330499999999999</v>
      </c>
      <c r="AT91">
        <v>0.51503807000000001</v>
      </c>
      <c r="AU91">
        <v>0.18468444000000001</v>
      </c>
      <c r="AV91">
        <v>0.17320679999999999</v>
      </c>
      <c r="AW91">
        <v>0.54177129999999996</v>
      </c>
      <c r="AX91">
        <v>0.49847750000000002</v>
      </c>
      <c r="AY91">
        <v>0.10355473</v>
      </c>
      <c r="AZ91">
        <v>0.450789</v>
      </c>
      <c r="BA91">
        <v>7.0781860000000002E-2</v>
      </c>
      <c r="BB91">
        <v>0.58776779999999995</v>
      </c>
      <c r="BC91">
        <v>1</v>
      </c>
      <c r="BD91">
        <v>0.21564130000000001</v>
      </c>
      <c r="BE91">
        <v>6.8338490000000002E-2</v>
      </c>
      <c r="BF91">
        <v>0.17750284999999999</v>
      </c>
      <c r="BG91">
        <v>0.46873595000000001</v>
      </c>
      <c r="BH91">
        <v>0.39861960000000002</v>
      </c>
      <c r="BI91">
        <v>0.46698202</v>
      </c>
      <c r="BJ91">
        <v>4.8386789999999999E-2</v>
      </c>
      <c r="BK91">
        <v>7.1004309999999999E-3</v>
      </c>
      <c r="BL91">
        <v>0.23302845</v>
      </c>
      <c r="BM91">
        <v>8.1746350999999995E-2</v>
      </c>
      <c r="BN91">
        <v>0.52543962</v>
      </c>
      <c r="BO91">
        <v>3.5213488000000001E-2</v>
      </c>
      <c r="BP91">
        <v>0.38328719999999999</v>
      </c>
      <c r="BQ91">
        <v>0.80293756000000005</v>
      </c>
    </row>
    <row r="92" spans="2:69" x14ac:dyDescent="0.2">
      <c r="B92" s="19" t="s">
        <v>8</v>
      </c>
      <c r="C92">
        <v>0.48551462000000001</v>
      </c>
      <c r="D92">
        <v>0.75898399999999999</v>
      </c>
      <c r="E92">
        <v>0.93316739999999998</v>
      </c>
      <c r="F92">
        <v>0.80663852999999996</v>
      </c>
      <c r="G92">
        <v>0.90650629999999999</v>
      </c>
      <c r="H92">
        <v>0.97550199999999998</v>
      </c>
      <c r="I92">
        <v>0.93811975000000003</v>
      </c>
      <c r="J92">
        <v>0.77532294999999996</v>
      </c>
      <c r="K92">
        <v>0.81939949999999995</v>
      </c>
      <c r="L92">
        <v>0.76549869999999998</v>
      </c>
      <c r="M92">
        <v>8.227508E-2</v>
      </c>
      <c r="N92">
        <v>0.77565830000000002</v>
      </c>
      <c r="O92">
        <v>0.60108510000000004</v>
      </c>
      <c r="P92">
        <v>0.22535459999999999</v>
      </c>
      <c r="Q92">
        <v>0.60618760000000005</v>
      </c>
      <c r="R92">
        <v>0.21100630000000001</v>
      </c>
      <c r="S92">
        <v>0.93286150000000001</v>
      </c>
      <c r="T92">
        <v>0.75396280000000004</v>
      </c>
      <c r="U92">
        <v>1</v>
      </c>
      <c r="V92">
        <v>0.92997249999999998</v>
      </c>
      <c r="W92">
        <v>0.95487869999999997</v>
      </c>
      <c r="X92">
        <v>0.37703639999999999</v>
      </c>
      <c r="Y92">
        <v>0.38372620000000002</v>
      </c>
      <c r="Z92">
        <v>0.95062272999999997</v>
      </c>
      <c r="AA92">
        <v>0.71969695</v>
      </c>
      <c r="AB92">
        <v>0.94202739999999996</v>
      </c>
      <c r="AC92">
        <v>0.98119219999999996</v>
      </c>
      <c r="AD92">
        <v>0.70996694999999999</v>
      </c>
      <c r="AE92">
        <v>0.72879150000000004</v>
      </c>
      <c r="AF92">
        <v>0.81865971999999998</v>
      </c>
      <c r="AG92">
        <v>0.91060649999999999</v>
      </c>
      <c r="AH92">
        <v>0.36724889999999999</v>
      </c>
      <c r="AK92" s="19" t="s">
        <v>8</v>
      </c>
      <c r="AL92">
        <v>0.82818570000000002</v>
      </c>
      <c r="AM92">
        <v>0.2890315</v>
      </c>
      <c r="AN92">
        <v>0.68289062</v>
      </c>
      <c r="AO92">
        <v>9.9382719999999994E-2</v>
      </c>
      <c r="AP92">
        <v>0.91889390999999998</v>
      </c>
      <c r="AQ92">
        <v>0.71921676000000001</v>
      </c>
      <c r="AR92">
        <v>0.86241480000000004</v>
      </c>
      <c r="AS92">
        <v>0.55090510000000004</v>
      </c>
      <c r="AT92">
        <v>0.50893120999999997</v>
      </c>
      <c r="AU92">
        <v>0.31424878000000001</v>
      </c>
      <c r="AV92">
        <v>0.84814829999999997</v>
      </c>
      <c r="AW92">
        <v>0.71857850000000001</v>
      </c>
      <c r="AX92">
        <v>0.55235440000000002</v>
      </c>
      <c r="AY92">
        <v>0.21547152</v>
      </c>
      <c r="AZ92">
        <v>0.31801629999999997</v>
      </c>
      <c r="BA92">
        <v>0.64860432000000001</v>
      </c>
      <c r="BB92">
        <v>0.60719080999999997</v>
      </c>
      <c r="BC92">
        <v>0.21564129500000001</v>
      </c>
      <c r="BD92">
        <v>1</v>
      </c>
      <c r="BE92">
        <v>0.64424848999999995</v>
      </c>
      <c r="BF92">
        <v>0.79378017000000001</v>
      </c>
      <c r="BG92">
        <v>0.66349784000000001</v>
      </c>
      <c r="BH92">
        <v>0.35370855000000001</v>
      </c>
      <c r="BI92">
        <v>0.96197237000000002</v>
      </c>
      <c r="BJ92">
        <v>0.42900377000000001</v>
      </c>
      <c r="BK92">
        <v>0.83437437000000003</v>
      </c>
      <c r="BL92">
        <v>0.82740466999999995</v>
      </c>
      <c r="BM92">
        <v>9.4510574999999999E-2</v>
      </c>
      <c r="BN92">
        <v>0.45909921999999997</v>
      </c>
      <c r="BO92">
        <v>0.29797352100000002</v>
      </c>
      <c r="BP92">
        <v>0.73394179999999998</v>
      </c>
      <c r="BQ92">
        <v>0.50294996000000003</v>
      </c>
    </row>
    <row r="93" spans="2:69" x14ac:dyDescent="0.2">
      <c r="B93" s="19" t="s">
        <v>9</v>
      </c>
      <c r="C93">
        <v>0.38192262999999999</v>
      </c>
      <c r="D93">
        <v>0.87583549999999999</v>
      </c>
      <c r="E93">
        <v>0.92646550000000005</v>
      </c>
      <c r="F93">
        <v>0.39959379</v>
      </c>
      <c r="G93">
        <v>0.93409310000000001</v>
      </c>
      <c r="H93">
        <v>0.9065858</v>
      </c>
      <c r="I93">
        <v>0.94513515999999997</v>
      </c>
      <c r="J93">
        <v>0.55222121999999996</v>
      </c>
      <c r="K93">
        <v>0.71869309999999997</v>
      </c>
      <c r="L93">
        <v>0.92083369999999998</v>
      </c>
      <c r="M93">
        <v>0.16408442000000001</v>
      </c>
      <c r="N93">
        <v>0.95202589999999998</v>
      </c>
      <c r="O93">
        <v>0.88386019999999998</v>
      </c>
      <c r="P93">
        <v>0.54009171</v>
      </c>
      <c r="Q93">
        <v>0.38076559999999998</v>
      </c>
      <c r="R93">
        <v>0.275808</v>
      </c>
      <c r="S93">
        <v>0.88919890000000001</v>
      </c>
      <c r="T93">
        <v>0.73142419999999997</v>
      </c>
      <c r="U93">
        <v>0.92997246</v>
      </c>
      <c r="V93">
        <v>1</v>
      </c>
      <c r="W93">
        <v>0.95459240000000001</v>
      </c>
      <c r="X93">
        <v>0.75435439999999998</v>
      </c>
      <c r="Y93">
        <v>0.18720115000000001</v>
      </c>
      <c r="Z93">
        <v>0.96785756000000001</v>
      </c>
      <c r="AA93">
        <v>0.78267427999999994</v>
      </c>
      <c r="AB93">
        <v>0.8913124</v>
      </c>
      <c r="AC93">
        <v>0.96985710000000003</v>
      </c>
      <c r="AD93">
        <v>0.78517552999999995</v>
      </c>
      <c r="AE93">
        <v>0.89869489999999996</v>
      </c>
      <c r="AF93">
        <v>0.86158729999999994</v>
      </c>
      <c r="AG93">
        <v>0.95807249999999999</v>
      </c>
      <c r="AH93">
        <v>0.28617890000000001</v>
      </c>
      <c r="AK93" s="19" t="s">
        <v>9</v>
      </c>
      <c r="AL93">
        <v>0.54580150999999999</v>
      </c>
      <c r="AM93">
        <v>0.46302979999999999</v>
      </c>
      <c r="AN93">
        <v>0.71364057999999997</v>
      </c>
      <c r="AO93">
        <v>0.30889512000000002</v>
      </c>
      <c r="AP93">
        <v>0.69163061999999997</v>
      </c>
      <c r="AQ93">
        <v>0.54035628999999996</v>
      </c>
      <c r="AR93">
        <v>0.3724113</v>
      </c>
      <c r="AS93">
        <v>0.46353129999999998</v>
      </c>
      <c r="AT93">
        <v>0.72945428999999995</v>
      </c>
      <c r="AU93">
        <v>0.81532556</v>
      </c>
      <c r="AV93">
        <v>0.67914070000000004</v>
      </c>
      <c r="AW93">
        <v>0.81565989999999999</v>
      </c>
      <c r="AX93">
        <v>0.57011460000000003</v>
      </c>
      <c r="AY93">
        <v>0.5839744</v>
      </c>
      <c r="AZ93">
        <v>0.32121919999999998</v>
      </c>
      <c r="BA93">
        <v>0.40044460999999998</v>
      </c>
      <c r="BB93">
        <v>0.87284233</v>
      </c>
      <c r="BC93">
        <v>6.8338489000000002E-2</v>
      </c>
      <c r="BD93">
        <v>0.64424848999999995</v>
      </c>
      <c r="BE93">
        <v>1</v>
      </c>
      <c r="BF93">
        <v>0.77298354000000002</v>
      </c>
      <c r="BG93">
        <v>0.54643640000000004</v>
      </c>
      <c r="BH93">
        <v>9.4417059999999997E-2</v>
      </c>
      <c r="BI93">
        <v>0.97713139999999998</v>
      </c>
      <c r="BJ93">
        <v>0.54977823999999997</v>
      </c>
      <c r="BK93">
        <v>0.92193743399999994</v>
      </c>
      <c r="BL93">
        <v>0.92482379000000003</v>
      </c>
      <c r="BM93">
        <v>0.168376582</v>
      </c>
      <c r="BN93">
        <v>0.90978435999999996</v>
      </c>
      <c r="BO93">
        <v>0.62652017400000004</v>
      </c>
      <c r="BP93">
        <v>0.80406549999999999</v>
      </c>
      <c r="BQ93">
        <v>0.24852848999999999</v>
      </c>
    </row>
    <row r="94" spans="2:69" x14ac:dyDescent="0.2">
      <c r="B94" s="19" t="s">
        <v>6</v>
      </c>
      <c r="C94">
        <v>0.54001178000000005</v>
      </c>
      <c r="D94">
        <v>0.68607200000000002</v>
      </c>
      <c r="E94">
        <v>0.97030799999999995</v>
      </c>
      <c r="F94">
        <v>0.61666776999999995</v>
      </c>
      <c r="G94">
        <v>0.66539749999999998</v>
      </c>
      <c r="H94">
        <v>0.90136099999999997</v>
      </c>
      <c r="I94">
        <v>0.76446698999999996</v>
      </c>
      <c r="J94">
        <v>0.56052331</v>
      </c>
      <c r="K94">
        <v>0.55937899999999996</v>
      </c>
      <c r="L94">
        <v>0.81540520000000005</v>
      </c>
      <c r="M94">
        <v>0.19481207</v>
      </c>
      <c r="N94">
        <v>0.46176485</v>
      </c>
      <c r="O94">
        <v>0.83204230000000001</v>
      </c>
      <c r="P94">
        <v>0.52834681999999999</v>
      </c>
      <c r="Q94">
        <v>0.65583020000000003</v>
      </c>
      <c r="R94">
        <v>0.25323830000000003</v>
      </c>
      <c r="S94">
        <v>0.72928380000000004</v>
      </c>
      <c r="T94">
        <v>0.25774819999999998</v>
      </c>
      <c r="U94">
        <v>0.95487869000000003</v>
      </c>
      <c r="V94">
        <v>0.95459240000000001</v>
      </c>
      <c r="W94">
        <v>1</v>
      </c>
      <c r="X94">
        <v>0.79188069999999999</v>
      </c>
      <c r="Y94">
        <v>0.64265159000000005</v>
      </c>
      <c r="Z94">
        <v>0.78545313000000005</v>
      </c>
      <c r="AA94">
        <v>0.39700500999999999</v>
      </c>
      <c r="AB94">
        <v>0.75582629999999995</v>
      </c>
      <c r="AC94">
        <v>0.92192229999999997</v>
      </c>
      <c r="AD94">
        <v>0.65287386000000003</v>
      </c>
      <c r="AE94">
        <v>0.86782459999999995</v>
      </c>
      <c r="AF94">
        <v>0.70039043000000001</v>
      </c>
      <c r="AG94">
        <v>0.39183509999999999</v>
      </c>
      <c r="AH94">
        <v>0.63551860000000004</v>
      </c>
      <c r="AK94" s="19" t="s">
        <v>6</v>
      </c>
      <c r="AL94">
        <v>0.24607504999999999</v>
      </c>
      <c r="AM94">
        <v>0.23478109999999999</v>
      </c>
      <c r="AN94">
        <v>0.59533720000000001</v>
      </c>
      <c r="AO94">
        <v>7.2391949999999997E-2</v>
      </c>
      <c r="AP94">
        <v>4.6101589999999998E-2</v>
      </c>
      <c r="AQ94">
        <v>0.64481164000000002</v>
      </c>
      <c r="AR94">
        <v>0.68390240000000002</v>
      </c>
      <c r="AS94">
        <v>0.7573164</v>
      </c>
      <c r="AT94">
        <v>3.428175E-2</v>
      </c>
      <c r="AU94">
        <v>0.65640577</v>
      </c>
      <c r="AV94">
        <v>8.0164100000000002E-2</v>
      </c>
      <c r="AW94">
        <v>0.41265800000000002</v>
      </c>
      <c r="AX94">
        <v>0.54811849999999995</v>
      </c>
      <c r="AY94">
        <v>6.4061980000000004E-2</v>
      </c>
      <c r="AZ94">
        <v>0.78971259999999999</v>
      </c>
      <c r="BA94">
        <v>0.43157287</v>
      </c>
      <c r="BB94">
        <v>0.48240038000000002</v>
      </c>
      <c r="BC94">
        <v>0.17750285299999999</v>
      </c>
      <c r="BD94">
        <v>0.79378017000000001</v>
      </c>
      <c r="BE94">
        <v>0.77298354000000002</v>
      </c>
      <c r="BF94">
        <v>1</v>
      </c>
      <c r="BG94">
        <v>0.22224872000000001</v>
      </c>
      <c r="BH94">
        <v>0.30955352000000003</v>
      </c>
      <c r="BI94">
        <v>0.54228686000000004</v>
      </c>
      <c r="BJ94">
        <v>0.15634064</v>
      </c>
      <c r="BK94">
        <v>0.17951069</v>
      </c>
      <c r="BL94">
        <v>0.73147412000000001</v>
      </c>
      <c r="BM94">
        <v>0.27351751000000002</v>
      </c>
      <c r="BN94">
        <v>0.47454791000000002</v>
      </c>
      <c r="BO94">
        <v>0.13995113100000001</v>
      </c>
      <c r="BP94">
        <v>5.89036E-2</v>
      </c>
      <c r="BQ94">
        <v>0.62380047999999999</v>
      </c>
    </row>
    <row r="95" spans="2:69" x14ac:dyDescent="0.2">
      <c r="B95" t="s">
        <v>11</v>
      </c>
      <c r="C95">
        <v>0.63182329000000004</v>
      </c>
      <c r="D95">
        <v>0.70596170000000003</v>
      </c>
      <c r="E95">
        <v>0.51848939999999999</v>
      </c>
      <c r="F95">
        <v>0.37096801000000001</v>
      </c>
      <c r="G95">
        <v>0.58791369999999998</v>
      </c>
      <c r="H95">
        <v>0.57579290000000005</v>
      </c>
      <c r="I95">
        <v>0.63970196000000001</v>
      </c>
      <c r="J95">
        <v>0.25986555</v>
      </c>
      <c r="K95">
        <v>0.80139139999999998</v>
      </c>
      <c r="L95">
        <v>0.62593889999999996</v>
      </c>
      <c r="M95">
        <v>0.72570382</v>
      </c>
      <c r="N95">
        <v>0.80183576999999995</v>
      </c>
      <c r="O95">
        <v>0.70007299999999995</v>
      </c>
      <c r="P95">
        <v>0.41271524999999998</v>
      </c>
      <c r="Q95">
        <v>0.7431352</v>
      </c>
      <c r="R95">
        <v>0.45397389999999999</v>
      </c>
      <c r="S95">
        <v>0.93970050000000005</v>
      </c>
      <c r="T95">
        <v>0.92260019999999998</v>
      </c>
      <c r="U95">
        <v>0.37703639999999999</v>
      </c>
      <c r="V95">
        <v>0.75435439999999998</v>
      </c>
      <c r="W95">
        <v>0.79188069999999999</v>
      </c>
      <c r="X95">
        <v>1</v>
      </c>
      <c r="Y95">
        <v>0.33363269000000001</v>
      </c>
      <c r="Z95">
        <v>0.87402164000000004</v>
      </c>
      <c r="AA95">
        <v>0.80350350999999998</v>
      </c>
      <c r="AB95">
        <v>0.68992540000000002</v>
      </c>
      <c r="AC95">
        <v>0.86969339999999995</v>
      </c>
      <c r="AD95">
        <v>0.77033074000000001</v>
      </c>
      <c r="AE95">
        <v>0.62293549999999998</v>
      </c>
      <c r="AF95">
        <v>0.66947791999999995</v>
      </c>
      <c r="AG95">
        <v>0.84532350000000001</v>
      </c>
      <c r="AH95">
        <v>0.69105910000000004</v>
      </c>
      <c r="AK95" t="s">
        <v>11</v>
      </c>
      <c r="AL95">
        <v>0.55560078000000002</v>
      </c>
      <c r="AM95">
        <v>0.63948700000000003</v>
      </c>
      <c r="AN95">
        <v>0.22723672</v>
      </c>
      <c r="AO95">
        <v>0.18754878</v>
      </c>
      <c r="AP95">
        <v>0.82172970000000001</v>
      </c>
      <c r="AQ95">
        <v>0.59379174999999995</v>
      </c>
      <c r="AR95">
        <v>0.64377209999999996</v>
      </c>
      <c r="AS95">
        <v>0.81341640000000004</v>
      </c>
      <c r="AT95">
        <v>0.77203878000000004</v>
      </c>
      <c r="AU95">
        <v>6.2275579999999997E-2</v>
      </c>
      <c r="AV95">
        <v>0.68654769999999998</v>
      </c>
      <c r="AW95">
        <v>0.41110649999999999</v>
      </c>
      <c r="AX95">
        <v>0.58296329999999996</v>
      </c>
      <c r="AY95">
        <v>0.14390766999999999</v>
      </c>
      <c r="AZ95">
        <v>0.42283559999999998</v>
      </c>
      <c r="BA95">
        <v>0.93392593000000002</v>
      </c>
      <c r="BB95">
        <v>0.88051911999999999</v>
      </c>
      <c r="BC95">
        <v>0.46873594499999999</v>
      </c>
      <c r="BD95">
        <v>0.66349784000000001</v>
      </c>
      <c r="BE95">
        <v>0.54643640000000004</v>
      </c>
      <c r="BF95">
        <v>0.22224872000000001</v>
      </c>
      <c r="BG95">
        <v>1</v>
      </c>
      <c r="BH95">
        <v>0.55430926999999997</v>
      </c>
      <c r="BI95">
        <v>0.28528279000000001</v>
      </c>
      <c r="BJ95">
        <v>0.66834614999999997</v>
      </c>
      <c r="BK95">
        <v>0.128586583</v>
      </c>
      <c r="BL95">
        <v>0.79062100999999996</v>
      </c>
      <c r="BM95">
        <v>0.246982964</v>
      </c>
      <c r="BN95">
        <v>0.73226036999999999</v>
      </c>
      <c r="BO95">
        <v>0.153714132</v>
      </c>
      <c r="BP95">
        <v>0.98380369999999995</v>
      </c>
      <c r="BQ95">
        <v>0.12067435999999999</v>
      </c>
    </row>
    <row r="96" spans="2:69" x14ac:dyDescent="0.2">
      <c r="B96" s="19" t="s">
        <v>10</v>
      </c>
      <c r="C96">
        <v>0.26280474999999998</v>
      </c>
      <c r="D96">
        <v>0.63566829999999996</v>
      </c>
      <c r="E96">
        <v>0.30134050000000001</v>
      </c>
      <c r="F96">
        <v>0.13742857999999999</v>
      </c>
      <c r="G96">
        <v>0.114034</v>
      </c>
      <c r="H96">
        <v>0.36765740000000002</v>
      </c>
      <c r="I96">
        <v>4.8552119999999997E-2</v>
      </c>
      <c r="J96">
        <v>0.63849177999999995</v>
      </c>
      <c r="K96">
        <v>0.43659880000000001</v>
      </c>
      <c r="L96">
        <v>0.61182700000000001</v>
      </c>
      <c r="M96">
        <v>0.21159254999999999</v>
      </c>
      <c r="N96">
        <v>0.41185315</v>
      </c>
      <c r="O96">
        <v>0.65094209999999997</v>
      </c>
      <c r="P96">
        <v>0.87154540999999996</v>
      </c>
      <c r="Q96">
        <v>0.69549399999999995</v>
      </c>
      <c r="R96">
        <v>0.57654910000000004</v>
      </c>
      <c r="S96">
        <v>0.65237800000000001</v>
      </c>
      <c r="T96">
        <v>0.31099529999999997</v>
      </c>
      <c r="U96">
        <v>0.38372620000000002</v>
      </c>
      <c r="V96">
        <v>0.18720120000000001</v>
      </c>
      <c r="W96">
        <v>0.64265159999999999</v>
      </c>
      <c r="X96">
        <v>0.3336327</v>
      </c>
      <c r="Y96">
        <v>1</v>
      </c>
      <c r="Z96">
        <v>0.14861595999999999</v>
      </c>
      <c r="AA96">
        <v>0.51685656000000002</v>
      </c>
      <c r="AB96">
        <v>0.1387418</v>
      </c>
      <c r="AC96">
        <v>0.15207329999999999</v>
      </c>
      <c r="AD96">
        <v>0.85042695000000001</v>
      </c>
      <c r="AE96">
        <v>0.70928219999999997</v>
      </c>
      <c r="AF96">
        <v>0.63054264000000004</v>
      </c>
      <c r="AG96">
        <v>0.19624659999999999</v>
      </c>
      <c r="AH96">
        <v>0.90324760000000004</v>
      </c>
      <c r="AK96" s="19" t="s">
        <v>10</v>
      </c>
      <c r="AL96">
        <v>0.65198597000000003</v>
      </c>
      <c r="AM96">
        <v>2.6676999999999999E-2</v>
      </c>
      <c r="AN96">
        <v>0.35677314999999998</v>
      </c>
      <c r="AO96">
        <v>0.3839593</v>
      </c>
      <c r="AP96">
        <v>0.13439687</v>
      </c>
      <c r="AQ96">
        <v>0.39962403000000002</v>
      </c>
      <c r="AR96">
        <v>0.67043319999999995</v>
      </c>
      <c r="AS96">
        <v>0.79371449999999999</v>
      </c>
      <c r="AT96">
        <v>0.21646164000000001</v>
      </c>
      <c r="AU96">
        <v>0.67830678</v>
      </c>
      <c r="AV96">
        <v>0.96012850000000005</v>
      </c>
      <c r="AW96">
        <v>0.4295138</v>
      </c>
      <c r="AX96">
        <v>0.52758190000000005</v>
      </c>
      <c r="AY96">
        <v>0.62313331000000005</v>
      </c>
      <c r="AZ96">
        <v>0.59674709999999997</v>
      </c>
      <c r="BA96">
        <v>0.54952756999999997</v>
      </c>
      <c r="BB96">
        <v>0.21549304999999999</v>
      </c>
      <c r="BC96">
        <v>0.39861959699999999</v>
      </c>
      <c r="BD96">
        <v>0.35370855000000001</v>
      </c>
      <c r="BE96">
        <v>9.4417059999999997E-2</v>
      </c>
      <c r="BF96">
        <v>0.30955352000000003</v>
      </c>
      <c r="BG96">
        <v>0.55430926999999997</v>
      </c>
      <c r="BH96">
        <v>1</v>
      </c>
      <c r="BI96">
        <v>0.60269236000000004</v>
      </c>
      <c r="BJ96">
        <v>0.37736079</v>
      </c>
      <c r="BK96">
        <v>0.56852583800000001</v>
      </c>
      <c r="BL96">
        <v>0.66461727999999998</v>
      </c>
      <c r="BM96">
        <v>0.25866920900000001</v>
      </c>
      <c r="BN96">
        <v>0.67828248000000002</v>
      </c>
      <c r="BO96">
        <v>0.57489650199999998</v>
      </c>
      <c r="BP96">
        <v>0.6544065</v>
      </c>
      <c r="BQ96">
        <v>0.96435616000000002</v>
      </c>
    </row>
    <row r="97" spans="2:69" x14ac:dyDescent="0.2">
      <c r="B97" s="19" t="s">
        <v>12</v>
      </c>
      <c r="C97">
        <v>0.53250034000000002</v>
      </c>
      <c r="D97">
        <v>0.92511200000000005</v>
      </c>
      <c r="E97">
        <v>0.96357689999999996</v>
      </c>
      <c r="F97">
        <v>0.82003585000000001</v>
      </c>
      <c r="G97">
        <v>0.86099049999999999</v>
      </c>
      <c r="H97">
        <v>0.95951580000000003</v>
      </c>
      <c r="I97">
        <v>0.99170877000000002</v>
      </c>
      <c r="J97">
        <v>0.40558306999999999</v>
      </c>
      <c r="K97">
        <v>0.60907599999999995</v>
      </c>
      <c r="L97">
        <v>0.43388080000000001</v>
      </c>
      <c r="M97">
        <v>5.2329750000000001E-2</v>
      </c>
      <c r="N97">
        <v>0.94721496999999999</v>
      </c>
      <c r="O97">
        <v>0.9553277</v>
      </c>
      <c r="P97">
        <v>0.25531603000000003</v>
      </c>
      <c r="Q97">
        <v>0.52060289999999998</v>
      </c>
      <c r="R97">
        <v>0.33273019999999998</v>
      </c>
      <c r="S97">
        <v>0.90337789999999996</v>
      </c>
      <c r="T97">
        <v>0.85548460000000004</v>
      </c>
      <c r="U97">
        <v>0.95062272999999997</v>
      </c>
      <c r="V97">
        <v>0.96785759999999998</v>
      </c>
      <c r="W97">
        <v>0.78545310000000002</v>
      </c>
      <c r="X97">
        <v>0.87402159999999995</v>
      </c>
      <c r="Y97">
        <v>0.14861595999999999</v>
      </c>
      <c r="Z97">
        <v>1</v>
      </c>
      <c r="AA97">
        <v>0.72800178000000004</v>
      </c>
      <c r="AB97">
        <v>0.98934409999999995</v>
      </c>
      <c r="AC97">
        <v>0.99470539999999996</v>
      </c>
      <c r="AD97">
        <v>0.35355399999999998</v>
      </c>
      <c r="AE97">
        <v>0.50314490000000001</v>
      </c>
      <c r="AF97">
        <v>0.95515850999999996</v>
      </c>
      <c r="AG97">
        <v>0.98927639999999994</v>
      </c>
      <c r="AH97">
        <v>0.4894077</v>
      </c>
      <c r="AK97" s="19" t="s">
        <v>12</v>
      </c>
      <c r="AL97">
        <v>0.61757229000000002</v>
      </c>
      <c r="AM97">
        <v>0.74327390000000004</v>
      </c>
      <c r="AN97">
        <v>0.89294572000000005</v>
      </c>
      <c r="AO97">
        <v>0.44115028000000001</v>
      </c>
      <c r="AP97">
        <v>0.74071441000000005</v>
      </c>
      <c r="AQ97">
        <v>0.46304465</v>
      </c>
      <c r="AR97">
        <v>0.92199399999999998</v>
      </c>
      <c r="AS97">
        <v>0.32721640000000002</v>
      </c>
      <c r="AT97">
        <v>0.63910334000000002</v>
      </c>
      <c r="AU97">
        <v>0.71498077000000004</v>
      </c>
      <c r="AV97">
        <v>0.59202849999999996</v>
      </c>
      <c r="AW97">
        <v>0.87509550000000003</v>
      </c>
      <c r="AX97">
        <v>0.97143699999999999</v>
      </c>
      <c r="AY97">
        <v>0.43279814999999999</v>
      </c>
      <c r="AZ97">
        <v>0.62814919999999996</v>
      </c>
      <c r="BA97">
        <v>0.59258182000000004</v>
      </c>
      <c r="BB97">
        <v>0.87428775999999997</v>
      </c>
      <c r="BC97">
        <v>0.46698201900000003</v>
      </c>
      <c r="BD97">
        <v>0.96197237000000002</v>
      </c>
      <c r="BE97">
        <v>0.97713139999999998</v>
      </c>
      <c r="BF97">
        <v>0.54228686000000004</v>
      </c>
      <c r="BG97">
        <v>0.28528279000000001</v>
      </c>
      <c r="BH97">
        <v>0.60269236000000004</v>
      </c>
      <c r="BI97">
        <v>1</v>
      </c>
      <c r="BJ97">
        <v>0.45246934999999999</v>
      </c>
      <c r="BK97">
        <v>0.93591249200000004</v>
      </c>
      <c r="BL97">
        <v>0.99026802999999997</v>
      </c>
      <c r="BM97">
        <v>6.6435459000000002E-2</v>
      </c>
      <c r="BN97">
        <v>0.67150385999999995</v>
      </c>
      <c r="BO97">
        <v>0.74619836100000003</v>
      </c>
      <c r="BP97">
        <v>0.96343000000000001</v>
      </c>
      <c r="BQ97">
        <v>0.72163604000000003</v>
      </c>
    </row>
    <row r="98" spans="2:69" x14ac:dyDescent="0.2">
      <c r="B98" s="20" t="s">
        <v>13</v>
      </c>
      <c r="C98">
        <v>7.8385910000000003E-2</v>
      </c>
      <c r="D98">
        <v>0.79650240000000005</v>
      </c>
      <c r="E98">
        <v>0.69793039999999995</v>
      </c>
      <c r="F98">
        <v>0.43120936999999998</v>
      </c>
      <c r="G98">
        <v>0.71834589999999998</v>
      </c>
      <c r="H98">
        <v>0.90019039999999995</v>
      </c>
      <c r="I98">
        <v>0.56221235999999997</v>
      </c>
      <c r="J98">
        <v>0.93506599999999995</v>
      </c>
      <c r="K98">
        <v>0.27431080000000002</v>
      </c>
      <c r="L98">
        <v>0.48135670000000003</v>
      </c>
      <c r="M98">
        <v>0.24926977</v>
      </c>
      <c r="N98">
        <v>0.89886513000000001</v>
      </c>
      <c r="O98">
        <v>0.59418300000000002</v>
      </c>
      <c r="P98">
        <v>0.60112580999999998</v>
      </c>
      <c r="Q98">
        <v>0.65066710000000005</v>
      </c>
      <c r="R98">
        <v>0.81050339999999998</v>
      </c>
      <c r="S98">
        <v>0.60164620000000002</v>
      </c>
      <c r="T98">
        <v>0.7354233</v>
      </c>
      <c r="U98">
        <v>0.71969695</v>
      </c>
      <c r="V98">
        <v>0.78267430000000004</v>
      </c>
      <c r="W98">
        <v>0.397005</v>
      </c>
      <c r="X98">
        <v>0.80350350000000004</v>
      </c>
      <c r="Y98">
        <v>0.51685656000000002</v>
      </c>
      <c r="Z98">
        <v>0.72800178000000004</v>
      </c>
      <c r="AA98">
        <v>1</v>
      </c>
      <c r="AB98">
        <v>0.87337010000000004</v>
      </c>
      <c r="AC98">
        <v>0.58525170000000004</v>
      </c>
      <c r="AD98">
        <v>0.58484926999999998</v>
      </c>
      <c r="AE98">
        <v>0.53169770000000005</v>
      </c>
      <c r="AF98">
        <v>0.62160778000000005</v>
      </c>
      <c r="AG98">
        <v>0.83326699999999998</v>
      </c>
      <c r="AH98">
        <v>0.55472809999999995</v>
      </c>
      <c r="AK98" s="20" t="s">
        <v>13</v>
      </c>
      <c r="AL98">
        <v>0.43183303000000001</v>
      </c>
      <c r="AM98">
        <v>0.78772569999999997</v>
      </c>
      <c r="AN98">
        <v>0.22156276</v>
      </c>
      <c r="AO98">
        <v>0.11415232</v>
      </c>
      <c r="AP98">
        <v>0.52729208999999999</v>
      </c>
      <c r="AQ98">
        <v>0.48645694</v>
      </c>
      <c r="AR98">
        <v>0.4544282</v>
      </c>
      <c r="AS98">
        <v>0.94026940000000003</v>
      </c>
      <c r="AT98">
        <v>0.60563305999999995</v>
      </c>
      <c r="AU98">
        <v>0.64137016000000002</v>
      </c>
      <c r="AV98">
        <v>0.50254359999999998</v>
      </c>
      <c r="AW98">
        <v>0.69410519999999998</v>
      </c>
      <c r="AX98">
        <v>0.27597709999999998</v>
      </c>
      <c r="AY98">
        <v>0.17742869</v>
      </c>
      <c r="AZ98">
        <v>0.30721349999999997</v>
      </c>
      <c r="BA98">
        <v>0.85988540000000002</v>
      </c>
      <c r="BB98">
        <v>0.68301752999999998</v>
      </c>
      <c r="BC98">
        <v>4.8386787000000001E-2</v>
      </c>
      <c r="BD98">
        <v>0.42900377000000001</v>
      </c>
      <c r="BE98">
        <v>0.54977823999999997</v>
      </c>
      <c r="BF98">
        <v>0.15634064</v>
      </c>
      <c r="BG98">
        <v>0.66834614999999997</v>
      </c>
      <c r="BH98">
        <v>0.37736079</v>
      </c>
      <c r="BI98">
        <v>0.45246934999999999</v>
      </c>
      <c r="BJ98">
        <v>1</v>
      </c>
      <c r="BK98">
        <v>0.64411258400000004</v>
      </c>
      <c r="BL98">
        <v>0.38238727</v>
      </c>
      <c r="BM98">
        <v>0.292067207</v>
      </c>
      <c r="BN98">
        <v>0.42053989000000003</v>
      </c>
      <c r="BO98">
        <v>0.62848161999999996</v>
      </c>
      <c r="BP98">
        <v>0.78823969999999999</v>
      </c>
      <c r="BQ98">
        <v>0.38559431</v>
      </c>
    </row>
    <row r="99" spans="2:69" x14ac:dyDescent="0.2">
      <c r="B99" s="20" t="s">
        <v>19</v>
      </c>
      <c r="C99">
        <v>0.16097436000000001</v>
      </c>
      <c r="D99">
        <v>0.85190449999999995</v>
      </c>
      <c r="E99">
        <v>0.86209000000000002</v>
      </c>
      <c r="F99">
        <v>0.61347951999999994</v>
      </c>
      <c r="G99">
        <v>0.95908669999999996</v>
      </c>
      <c r="H99">
        <v>0.96163940000000003</v>
      </c>
      <c r="I99">
        <v>0.88491902</v>
      </c>
      <c r="J99">
        <v>0.74324793</v>
      </c>
      <c r="K99">
        <v>0.74517069999999996</v>
      </c>
      <c r="L99">
        <v>0.60658719999999999</v>
      </c>
      <c r="M99">
        <v>0.34325772999999998</v>
      </c>
      <c r="N99">
        <v>0.92513223</v>
      </c>
      <c r="O99">
        <v>0.55757369999999995</v>
      </c>
      <c r="P99">
        <v>0.27306080999999999</v>
      </c>
      <c r="Q99">
        <v>0.34369640000000001</v>
      </c>
      <c r="R99">
        <v>0.72960780000000003</v>
      </c>
      <c r="S99">
        <v>0.66853640000000003</v>
      </c>
      <c r="T99">
        <v>0.5539712</v>
      </c>
      <c r="U99">
        <v>0.94202735999999998</v>
      </c>
      <c r="V99">
        <v>0.8913124</v>
      </c>
      <c r="W99">
        <v>0.75582629999999995</v>
      </c>
      <c r="X99">
        <v>0.68992540000000002</v>
      </c>
      <c r="Y99">
        <v>0.13874175999999999</v>
      </c>
      <c r="Z99">
        <v>0.98934407000000002</v>
      </c>
      <c r="AA99">
        <v>0.87337005000000001</v>
      </c>
      <c r="AB99">
        <v>1</v>
      </c>
      <c r="AC99">
        <v>0.90235109999999996</v>
      </c>
      <c r="AD99">
        <v>0.67023823000000005</v>
      </c>
      <c r="AE99">
        <v>0.63128799999999996</v>
      </c>
      <c r="AF99">
        <v>0.70083834</v>
      </c>
      <c r="AG99">
        <v>0.82571609999999995</v>
      </c>
      <c r="AH99">
        <v>0.59106429999999999</v>
      </c>
      <c r="AK99" s="20" t="s">
        <v>19</v>
      </c>
      <c r="AL99">
        <v>0.14482914</v>
      </c>
      <c r="AM99">
        <v>0.64594910000000005</v>
      </c>
      <c r="AN99">
        <v>0.52959175999999997</v>
      </c>
      <c r="AO99">
        <v>0.60751065000000004</v>
      </c>
      <c r="AP99">
        <v>0.87177130999999997</v>
      </c>
      <c r="AQ99">
        <v>0.59596145</v>
      </c>
      <c r="AR99">
        <v>0.63122990000000001</v>
      </c>
      <c r="AS99">
        <v>0.73506660000000001</v>
      </c>
      <c r="AT99">
        <v>0.20211523000000001</v>
      </c>
      <c r="AU99">
        <v>0.37567410000000001</v>
      </c>
      <c r="AV99">
        <v>0.75714119999999996</v>
      </c>
      <c r="AW99">
        <v>0.81892010000000004</v>
      </c>
      <c r="AX99">
        <v>0.3086797</v>
      </c>
      <c r="AY99">
        <v>0.33048143000000002</v>
      </c>
      <c r="AZ99">
        <v>0.4832938</v>
      </c>
      <c r="BA99">
        <v>0.51356986000000004</v>
      </c>
      <c r="BB99">
        <v>0.34386165000000002</v>
      </c>
      <c r="BC99">
        <v>7.1004309999999999E-3</v>
      </c>
      <c r="BD99">
        <v>0.83437437000000003</v>
      </c>
      <c r="BE99">
        <v>0.92193742999999995</v>
      </c>
      <c r="BF99">
        <v>0.17951069</v>
      </c>
      <c r="BG99">
        <v>0.12858658000000001</v>
      </c>
      <c r="BH99">
        <v>0.56852583999999995</v>
      </c>
      <c r="BI99">
        <v>0.93591248999999999</v>
      </c>
      <c r="BJ99">
        <v>0.64411258000000005</v>
      </c>
      <c r="BK99">
        <v>1</v>
      </c>
      <c r="BL99">
        <v>0.65274087999999997</v>
      </c>
      <c r="BM99">
        <v>0.44110142200000002</v>
      </c>
      <c r="BN99">
        <v>0.28250357999999998</v>
      </c>
      <c r="BO99">
        <v>0.40458545099999998</v>
      </c>
      <c r="BP99">
        <v>0.77876489999999998</v>
      </c>
      <c r="BQ99">
        <v>0.66964087999999999</v>
      </c>
    </row>
    <row r="100" spans="2:69" x14ac:dyDescent="0.2">
      <c r="B100" s="20" t="s">
        <v>2</v>
      </c>
      <c r="C100">
        <v>0.66748231999999996</v>
      </c>
      <c r="D100">
        <v>0.86781129999999995</v>
      </c>
      <c r="E100">
        <v>0.96567499999999995</v>
      </c>
      <c r="F100">
        <v>0.57491497000000003</v>
      </c>
      <c r="G100">
        <v>0.81238480000000002</v>
      </c>
      <c r="H100">
        <v>0.92029280000000002</v>
      </c>
      <c r="I100">
        <v>0.98803708999999995</v>
      </c>
      <c r="J100">
        <v>0.66243046000000005</v>
      </c>
      <c r="K100">
        <v>0.75860139999999998</v>
      </c>
      <c r="L100">
        <v>0.86287579999999997</v>
      </c>
      <c r="M100">
        <v>0.30776883999999999</v>
      </c>
      <c r="N100">
        <v>0.88649197000000002</v>
      </c>
      <c r="O100">
        <v>0.98726740000000002</v>
      </c>
      <c r="P100">
        <v>0.26325868000000002</v>
      </c>
      <c r="Q100">
        <v>0.57463339999999996</v>
      </c>
      <c r="R100">
        <v>0.59951600000000005</v>
      </c>
      <c r="S100">
        <v>0.99853460000000005</v>
      </c>
      <c r="T100">
        <v>0.79853759999999996</v>
      </c>
      <c r="U100">
        <v>0.98119221999999995</v>
      </c>
      <c r="V100">
        <v>0.96985710000000003</v>
      </c>
      <c r="W100">
        <v>0.92192229999999997</v>
      </c>
      <c r="X100">
        <v>0.86969339999999995</v>
      </c>
      <c r="Y100">
        <v>0.15207335</v>
      </c>
      <c r="Z100">
        <v>0.99470544999999999</v>
      </c>
      <c r="AA100">
        <v>0.58525174000000002</v>
      </c>
      <c r="AB100">
        <v>0.90235109999999996</v>
      </c>
      <c r="AC100">
        <v>1</v>
      </c>
      <c r="AD100">
        <v>0.53382531</v>
      </c>
      <c r="AE100">
        <v>0.79730990000000002</v>
      </c>
      <c r="AF100">
        <v>0.88954668000000003</v>
      </c>
      <c r="AG100">
        <v>0.96748279999999998</v>
      </c>
      <c r="AH100">
        <v>0.53983119999999996</v>
      </c>
      <c r="AK100" s="20" t="s">
        <v>2</v>
      </c>
      <c r="AL100">
        <v>0.87239465999999999</v>
      </c>
      <c r="AM100">
        <v>0.76628019999999997</v>
      </c>
      <c r="AN100">
        <v>0.93797989999999998</v>
      </c>
      <c r="AO100">
        <v>6.6800910000000005E-2</v>
      </c>
      <c r="AP100">
        <v>0.87820664000000004</v>
      </c>
      <c r="AQ100">
        <v>0.84995865000000004</v>
      </c>
      <c r="AR100">
        <v>0.91687920000000001</v>
      </c>
      <c r="AS100">
        <v>0.81705439999999996</v>
      </c>
      <c r="AT100">
        <v>0.37719562000000001</v>
      </c>
      <c r="AU100">
        <v>0.44688124000000001</v>
      </c>
      <c r="AV100">
        <v>0.5805884</v>
      </c>
      <c r="AW100">
        <v>0.80823460000000003</v>
      </c>
      <c r="AX100">
        <v>0.96397900000000003</v>
      </c>
      <c r="AY100">
        <v>0.69398939000000004</v>
      </c>
      <c r="AZ100">
        <v>0.75719740000000002</v>
      </c>
      <c r="BA100">
        <v>0.74716941000000003</v>
      </c>
      <c r="BB100">
        <v>0.99591048999999998</v>
      </c>
      <c r="BC100">
        <v>0.233028445</v>
      </c>
      <c r="BD100">
        <v>0.82740466999999995</v>
      </c>
      <c r="BE100">
        <v>0.92482379000000003</v>
      </c>
      <c r="BF100">
        <v>0.73147412000000001</v>
      </c>
      <c r="BG100">
        <v>0.79062100999999996</v>
      </c>
      <c r="BH100">
        <v>0.66461727999999998</v>
      </c>
      <c r="BI100">
        <v>0.99026802999999997</v>
      </c>
      <c r="BJ100">
        <v>0.38238727</v>
      </c>
      <c r="BK100">
        <v>0.65274087800000002</v>
      </c>
      <c r="BL100">
        <v>1</v>
      </c>
      <c r="BM100">
        <v>0.57676788300000004</v>
      </c>
      <c r="BN100">
        <v>0.70520978999999995</v>
      </c>
      <c r="BO100">
        <v>0.54230255599999999</v>
      </c>
      <c r="BP100">
        <v>0.98058889999999999</v>
      </c>
      <c r="BQ100">
        <v>0.43081051999999997</v>
      </c>
    </row>
    <row r="101" spans="2:69" x14ac:dyDescent="0.2">
      <c r="B101" t="s">
        <v>18</v>
      </c>
      <c r="C101">
        <v>6.8501160000000005E-2</v>
      </c>
      <c r="D101">
        <v>0.74204840000000005</v>
      </c>
      <c r="E101">
        <v>0.68274800000000002</v>
      </c>
      <c r="F101">
        <v>8.6827249999999995E-2</v>
      </c>
      <c r="G101">
        <v>0.83544689999999999</v>
      </c>
      <c r="H101">
        <v>0.44615719999999998</v>
      </c>
      <c r="I101">
        <v>0.48752047999999998</v>
      </c>
      <c r="J101">
        <v>0.93584168999999995</v>
      </c>
      <c r="K101">
        <v>0.80654219999999999</v>
      </c>
      <c r="L101">
        <v>0.86039109999999996</v>
      </c>
      <c r="M101">
        <v>0.71040031000000003</v>
      </c>
      <c r="N101">
        <v>0.97431495000000001</v>
      </c>
      <c r="O101">
        <v>0.61138749999999997</v>
      </c>
      <c r="P101">
        <v>0.91790048000000002</v>
      </c>
      <c r="Q101">
        <v>0.82640449999999999</v>
      </c>
      <c r="R101">
        <v>0.64656760000000002</v>
      </c>
      <c r="S101">
        <v>0.74180749999999995</v>
      </c>
      <c r="T101">
        <v>0.64682879999999998</v>
      </c>
      <c r="U101">
        <v>0.70996694999999999</v>
      </c>
      <c r="V101">
        <v>0.78517550000000003</v>
      </c>
      <c r="W101">
        <v>0.65287390000000001</v>
      </c>
      <c r="X101">
        <v>0.77033070000000003</v>
      </c>
      <c r="Y101">
        <v>0.85042695000000001</v>
      </c>
      <c r="Z101">
        <v>0.35355399999999998</v>
      </c>
      <c r="AA101">
        <v>0.58484926999999998</v>
      </c>
      <c r="AB101">
        <v>0.67023820000000001</v>
      </c>
      <c r="AC101">
        <v>0.53382529999999995</v>
      </c>
      <c r="AD101">
        <v>1</v>
      </c>
      <c r="AE101">
        <v>0.89160879999999998</v>
      </c>
      <c r="AF101">
        <v>0.51735896000000003</v>
      </c>
      <c r="AG101">
        <v>0.4654645</v>
      </c>
      <c r="AH101">
        <v>0.94921789999999995</v>
      </c>
      <c r="AK101" t="s">
        <v>18</v>
      </c>
      <c r="AL101">
        <v>0.45350076</v>
      </c>
      <c r="AM101">
        <v>0.36223440000000001</v>
      </c>
      <c r="AN101">
        <v>0.62284804000000005</v>
      </c>
      <c r="AO101">
        <v>0.76349217999999996</v>
      </c>
      <c r="AP101">
        <v>0.37911314000000002</v>
      </c>
      <c r="AQ101">
        <v>0.26669528999999997</v>
      </c>
      <c r="AR101">
        <v>0.73887130000000001</v>
      </c>
      <c r="AS101">
        <v>0.80304500000000001</v>
      </c>
      <c r="AT101">
        <v>0.24890435</v>
      </c>
      <c r="AU101">
        <v>0.47746822999999999</v>
      </c>
      <c r="AV101">
        <v>0.60113859999999997</v>
      </c>
      <c r="AW101">
        <v>0.82656249999999998</v>
      </c>
      <c r="AX101">
        <v>0.81211869999999997</v>
      </c>
      <c r="AY101">
        <v>0.64037871999999996</v>
      </c>
      <c r="AZ101">
        <v>0.53432579999999996</v>
      </c>
      <c r="BA101">
        <v>0.28693077</v>
      </c>
      <c r="BB101">
        <v>6.4307859999999994E-2</v>
      </c>
      <c r="BC101">
        <v>8.1746350999999995E-2</v>
      </c>
      <c r="BD101">
        <v>9.4510570000000002E-2</v>
      </c>
      <c r="BE101">
        <v>0.16837658</v>
      </c>
      <c r="BF101">
        <v>0.27351751000000002</v>
      </c>
      <c r="BG101">
        <v>0.24698296</v>
      </c>
      <c r="BH101">
        <v>0.25866920999999998</v>
      </c>
      <c r="BI101">
        <v>6.6435460000000002E-2</v>
      </c>
      <c r="BJ101">
        <v>0.29206721000000002</v>
      </c>
      <c r="BK101">
        <v>0.44110142200000002</v>
      </c>
      <c r="BL101">
        <v>0.57676788000000001</v>
      </c>
      <c r="BM101">
        <v>1</v>
      </c>
      <c r="BN101">
        <v>0.77985066999999997</v>
      </c>
      <c r="BO101">
        <v>9.8349189999999993E-3</v>
      </c>
      <c r="BP101">
        <v>0.30548730000000002</v>
      </c>
      <c r="BQ101">
        <v>0.59602706999999999</v>
      </c>
    </row>
    <row r="102" spans="2:69" x14ac:dyDescent="0.2">
      <c r="B102" s="19" t="s">
        <v>20</v>
      </c>
      <c r="C102">
        <v>0.25125479000000001</v>
      </c>
      <c r="D102">
        <v>0.74319550000000001</v>
      </c>
      <c r="E102">
        <v>0.71921330000000006</v>
      </c>
      <c r="F102">
        <v>0.40365740999999999</v>
      </c>
      <c r="G102">
        <v>0.93988450000000001</v>
      </c>
      <c r="H102">
        <v>0.88017730000000005</v>
      </c>
      <c r="I102">
        <v>0.18898158000000001</v>
      </c>
      <c r="J102">
        <v>0.84250190000000003</v>
      </c>
      <c r="K102">
        <v>0.95749130000000005</v>
      </c>
      <c r="L102">
        <v>0.93351050000000002</v>
      </c>
      <c r="M102">
        <v>0.35978595000000002</v>
      </c>
      <c r="N102">
        <v>0.92267445000000003</v>
      </c>
      <c r="O102">
        <v>0.82508309999999996</v>
      </c>
      <c r="P102">
        <v>0.81390832999999996</v>
      </c>
      <c r="Q102">
        <v>0.69482010000000005</v>
      </c>
      <c r="R102">
        <v>0.47997570000000001</v>
      </c>
      <c r="S102">
        <v>0.88516329999999999</v>
      </c>
      <c r="T102">
        <v>0.72966229999999999</v>
      </c>
      <c r="U102">
        <v>0.72879150000000004</v>
      </c>
      <c r="V102">
        <v>0.89869489999999996</v>
      </c>
      <c r="W102">
        <v>0.86782459999999995</v>
      </c>
      <c r="X102">
        <v>0.62293549999999998</v>
      </c>
      <c r="Y102">
        <v>0.70928221999999996</v>
      </c>
      <c r="Z102">
        <v>0.50314493000000005</v>
      </c>
      <c r="AA102">
        <v>0.53169767000000001</v>
      </c>
      <c r="AB102">
        <v>0.63128799999999996</v>
      </c>
      <c r="AC102">
        <v>0.79730990000000002</v>
      </c>
      <c r="AD102">
        <v>0.89160874999999995</v>
      </c>
      <c r="AE102">
        <v>1</v>
      </c>
      <c r="AF102">
        <v>0.59654404000000005</v>
      </c>
      <c r="AG102">
        <v>0.96250049999999998</v>
      </c>
      <c r="AH102">
        <v>0.4750028</v>
      </c>
      <c r="AK102" s="19" t="s">
        <v>20</v>
      </c>
      <c r="AL102">
        <v>4.0724459999999997E-2</v>
      </c>
      <c r="AM102">
        <v>0.76723379999999997</v>
      </c>
      <c r="AN102">
        <v>0.61540538</v>
      </c>
      <c r="AO102">
        <v>0.12006169999999999</v>
      </c>
      <c r="AP102">
        <v>0.58711827000000005</v>
      </c>
      <c r="AQ102">
        <v>0.43757696000000001</v>
      </c>
      <c r="AR102">
        <v>0.50888849999999997</v>
      </c>
      <c r="AS102">
        <v>0.64860960000000001</v>
      </c>
      <c r="AT102">
        <v>0.83768284999999998</v>
      </c>
      <c r="AU102">
        <v>0.57748968000000001</v>
      </c>
      <c r="AV102">
        <v>0.3281963</v>
      </c>
      <c r="AW102">
        <v>0.88806879999999999</v>
      </c>
      <c r="AX102">
        <v>0.6282354</v>
      </c>
      <c r="AY102">
        <v>0.92461877999999997</v>
      </c>
      <c r="AZ102">
        <v>0.56815839999999995</v>
      </c>
      <c r="BA102">
        <v>0.33467184999999999</v>
      </c>
      <c r="BB102">
        <v>0.32752727999999998</v>
      </c>
      <c r="BC102">
        <v>0.52543962</v>
      </c>
      <c r="BD102">
        <v>0.45909921999999997</v>
      </c>
      <c r="BE102">
        <v>0.90978435999999996</v>
      </c>
      <c r="BF102">
        <v>0.47454791000000002</v>
      </c>
      <c r="BG102">
        <v>0.73226036999999999</v>
      </c>
      <c r="BH102">
        <v>0.67828248000000002</v>
      </c>
      <c r="BI102">
        <v>0.67150385999999995</v>
      </c>
      <c r="BJ102">
        <v>0.42053989000000003</v>
      </c>
      <c r="BK102">
        <v>0.282503579</v>
      </c>
      <c r="BL102">
        <v>0.70520978999999995</v>
      </c>
      <c r="BM102">
        <v>0.77985066599999997</v>
      </c>
      <c r="BN102">
        <v>1</v>
      </c>
      <c r="BO102">
        <v>0.31170732400000001</v>
      </c>
      <c r="BP102">
        <v>0.77991980000000005</v>
      </c>
      <c r="BQ102">
        <v>0.73420646000000001</v>
      </c>
    </row>
    <row r="103" spans="2:69" x14ac:dyDescent="0.2">
      <c r="B103" t="s">
        <v>21</v>
      </c>
      <c r="C103">
        <v>0.23009562</v>
      </c>
      <c r="D103">
        <v>0.63166789999999995</v>
      </c>
      <c r="E103">
        <v>0.70249450000000002</v>
      </c>
      <c r="F103">
        <v>0.75296043000000001</v>
      </c>
      <c r="G103">
        <v>0.74400880000000003</v>
      </c>
      <c r="H103">
        <v>0.911327</v>
      </c>
      <c r="I103">
        <v>0.89266084999999995</v>
      </c>
      <c r="J103">
        <v>0.33703712000000002</v>
      </c>
      <c r="K103">
        <v>0.67623420000000001</v>
      </c>
      <c r="L103">
        <v>0.36408040000000003</v>
      </c>
      <c r="M103">
        <v>4.3599840000000001E-2</v>
      </c>
      <c r="N103">
        <v>0.65369317000000005</v>
      </c>
      <c r="O103">
        <v>0.79762809999999995</v>
      </c>
      <c r="P103">
        <v>0.40752000999999999</v>
      </c>
      <c r="Q103">
        <v>0.34449960000000002</v>
      </c>
      <c r="R103">
        <v>0.23375650000000001</v>
      </c>
      <c r="S103">
        <v>0.78946150000000004</v>
      </c>
      <c r="T103">
        <v>0.446544</v>
      </c>
      <c r="U103">
        <v>0.81865971999999998</v>
      </c>
      <c r="V103">
        <v>0.86158729999999994</v>
      </c>
      <c r="W103">
        <v>0.70039039999999997</v>
      </c>
      <c r="X103">
        <v>0.66947789999999996</v>
      </c>
      <c r="Y103">
        <v>0.63054264000000004</v>
      </c>
      <c r="Z103">
        <v>0.95515850999999996</v>
      </c>
      <c r="AA103">
        <v>0.62160778000000005</v>
      </c>
      <c r="AB103">
        <v>0.70083830000000003</v>
      </c>
      <c r="AC103">
        <v>0.88954670000000002</v>
      </c>
      <c r="AD103">
        <v>0.51735896000000003</v>
      </c>
      <c r="AE103">
        <v>0.59654399999999996</v>
      </c>
      <c r="AF103">
        <v>1</v>
      </c>
      <c r="AG103">
        <v>0.95543809999999996</v>
      </c>
      <c r="AH103">
        <v>5.5219900000000002E-2</v>
      </c>
      <c r="AK103" t="s">
        <v>21</v>
      </c>
      <c r="AL103">
        <v>0.86014493000000003</v>
      </c>
      <c r="AM103">
        <v>0.62861719999999999</v>
      </c>
      <c r="AN103">
        <v>0.35812712000000002</v>
      </c>
      <c r="AO103">
        <v>0.49808340000000001</v>
      </c>
      <c r="AP103">
        <v>0.57845974</v>
      </c>
      <c r="AQ103">
        <v>0.82014785000000001</v>
      </c>
      <c r="AR103">
        <v>0.12734880000000001</v>
      </c>
      <c r="AS103">
        <v>0.55323699999999998</v>
      </c>
      <c r="AT103">
        <v>0.23636207000000001</v>
      </c>
      <c r="AU103">
        <v>0.46955391000000002</v>
      </c>
      <c r="AV103">
        <v>0.93544380000000005</v>
      </c>
      <c r="AW103">
        <v>0.12962879999999999</v>
      </c>
      <c r="AX103">
        <v>0.13408800000000001</v>
      </c>
      <c r="AY103">
        <v>0.46816338000000002</v>
      </c>
      <c r="AZ103">
        <v>0.77690720000000002</v>
      </c>
      <c r="BA103">
        <v>0.50737504</v>
      </c>
      <c r="BB103">
        <v>0.17031191000000001</v>
      </c>
      <c r="BC103">
        <v>3.5213488000000001E-2</v>
      </c>
      <c r="BD103">
        <v>0.29797351999999999</v>
      </c>
      <c r="BE103">
        <v>0.62652017000000004</v>
      </c>
      <c r="BF103">
        <v>0.13995113000000001</v>
      </c>
      <c r="BG103">
        <v>0.15371413</v>
      </c>
      <c r="BH103">
        <v>0.57489650000000003</v>
      </c>
      <c r="BI103">
        <v>0.74619835999999995</v>
      </c>
      <c r="BJ103">
        <v>0.62848161999999996</v>
      </c>
      <c r="BK103">
        <v>0.40458545099999998</v>
      </c>
      <c r="BL103">
        <v>0.54230255999999999</v>
      </c>
      <c r="BM103">
        <v>9.8349189999999993E-3</v>
      </c>
      <c r="BN103">
        <v>0.31170732000000001</v>
      </c>
      <c r="BO103">
        <v>1</v>
      </c>
      <c r="BP103">
        <v>0.77841450000000001</v>
      </c>
      <c r="BQ103">
        <v>0.16039363000000001</v>
      </c>
    </row>
    <row r="104" spans="2:69" x14ac:dyDescent="0.2">
      <c r="B104" s="19" t="s">
        <v>22</v>
      </c>
      <c r="C104">
        <v>0.46187051000000001</v>
      </c>
      <c r="D104">
        <v>0.95954870000000003</v>
      </c>
      <c r="E104">
        <v>0.86677249999999995</v>
      </c>
      <c r="F104">
        <v>0.21664601999999999</v>
      </c>
      <c r="G104">
        <v>0.93991539999999996</v>
      </c>
      <c r="H104">
        <v>0.89186580000000004</v>
      </c>
      <c r="I104">
        <v>0.91846928999999999</v>
      </c>
      <c r="J104">
        <v>0.90042696</v>
      </c>
      <c r="K104">
        <v>0.93482949999999998</v>
      </c>
      <c r="L104">
        <v>0.52502870000000001</v>
      </c>
      <c r="M104">
        <v>0.2609863</v>
      </c>
      <c r="N104">
        <v>0.95667245999999995</v>
      </c>
      <c r="O104">
        <v>0.93816529999999998</v>
      </c>
      <c r="P104">
        <v>0.70182670999999996</v>
      </c>
      <c r="Q104">
        <v>0.60969759999999995</v>
      </c>
      <c r="R104">
        <v>0.28188079999999999</v>
      </c>
      <c r="S104">
        <v>0.96373379999999997</v>
      </c>
      <c r="T104">
        <v>0.94497690000000001</v>
      </c>
      <c r="U104">
        <v>0.91060653000000003</v>
      </c>
      <c r="V104">
        <v>0.95807249999999999</v>
      </c>
      <c r="W104">
        <v>0.39183509999999999</v>
      </c>
      <c r="X104">
        <v>0.84532350000000001</v>
      </c>
      <c r="Y104">
        <v>0.19624664</v>
      </c>
      <c r="Z104">
        <v>0.98927642000000005</v>
      </c>
      <c r="AA104">
        <v>0.83326699999999998</v>
      </c>
      <c r="AB104">
        <v>0.82571609999999995</v>
      </c>
      <c r="AC104">
        <v>0.96748279999999998</v>
      </c>
      <c r="AD104">
        <v>0.46546444999999997</v>
      </c>
      <c r="AE104">
        <v>0.96250049999999998</v>
      </c>
      <c r="AF104">
        <v>0.95543811000000001</v>
      </c>
      <c r="AG104">
        <v>1</v>
      </c>
      <c r="AH104">
        <v>0.22223609999999999</v>
      </c>
      <c r="AK104" s="19" t="s">
        <v>22</v>
      </c>
      <c r="AL104">
        <v>0.72344841999999998</v>
      </c>
      <c r="AM104">
        <v>0.74975879999999995</v>
      </c>
      <c r="AN104">
        <v>0.83625055000000004</v>
      </c>
      <c r="AO104">
        <v>0.50925622000000004</v>
      </c>
      <c r="AP104">
        <v>0.98077515000000004</v>
      </c>
      <c r="AQ104">
        <v>0.47425833000000001</v>
      </c>
      <c r="AR104">
        <v>0.88359200000000004</v>
      </c>
      <c r="AS104">
        <v>0.78835440000000001</v>
      </c>
      <c r="AT104">
        <v>0.46435134</v>
      </c>
      <c r="AU104">
        <v>0.55183744999999995</v>
      </c>
      <c r="AV104">
        <v>0.44129160000000001</v>
      </c>
      <c r="AW104">
        <v>0.87991839999999999</v>
      </c>
      <c r="AX104">
        <v>0.7599146</v>
      </c>
      <c r="AY104">
        <v>0.12008712000000001</v>
      </c>
      <c r="AZ104">
        <v>0.60861010000000004</v>
      </c>
      <c r="BA104">
        <v>0.81114507999999996</v>
      </c>
      <c r="BB104">
        <v>0.98420141999999999</v>
      </c>
      <c r="BC104">
        <v>0.38328717699999998</v>
      </c>
      <c r="BD104">
        <v>0.73394177000000005</v>
      </c>
      <c r="BE104">
        <v>0.80406548</v>
      </c>
      <c r="BF104">
        <v>5.89036E-2</v>
      </c>
      <c r="BG104">
        <v>0.98380367000000002</v>
      </c>
      <c r="BH104">
        <v>0.65440648999999995</v>
      </c>
      <c r="BI104">
        <v>0.96343003999999999</v>
      </c>
      <c r="BJ104">
        <v>0.78823973999999997</v>
      </c>
      <c r="BK104">
        <v>0.778764927</v>
      </c>
      <c r="BL104">
        <v>0.98058886000000001</v>
      </c>
      <c r="BM104">
        <v>0.30548728200000003</v>
      </c>
      <c r="BN104">
        <v>0.77991982000000004</v>
      </c>
      <c r="BO104">
        <v>0.77841449699999998</v>
      </c>
      <c r="BP104">
        <v>1</v>
      </c>
      <c r="BQ104">
        <v>0.49262527</v>
      </c>
    </row>
    <row r="105" spans="2:69" x14ac:dyDescent="0.2">
      <c r="B105" s="19" t="s">
        <v>23</v>
      </c>
      <c r="C105">
        <v>0.47925562999999999</v>
      </c>
      <c r="D105">
        <v>0.50821090000000002</v>
      </c>
      <c r="E105">
        <v>0.66458200000000001</v>
      </c>
      <c r="F105">
        <v>0.40709459999999997</v>
      </c>
      <c r="G105">
        <v>0.58884210000000003</v>
      </c>
      <c r="H105">
        <v>0.208041</v>
      </c>
      <c r="I105">
        <v>0.30366312000000001</v>
      </c>
      <c r="J105">
        <v>0.80532225000000002</v>
      </c>
      <c r="K105">
        <v>0.33948729999999999</v>
      </c>
      <c r="L105">
        <v>0.6375284</v>
      </c>
      <c r="M105">
        <v>0.71068266999999996</v>
      </c>
      <c r="N105">
        <v>0.77382430999999996</v>
      </c>
      <c r="O105">
        <v>0.76479589999999997</v>
      </c>
      <c r="P105">
        <v>0.49267051000000001</v>
      </c>
      <c r="Q105">
        <v>0.85025819999999996</v>
      </c>
      <c r="R105">
        <v>0.95793490000000003</v>
      </c>
      <c r="S105">
        <v>0.45767609999999997</v>
      </c>
      <c r="T105">
        <v>0.94659230000000005</v>
      </c>
      <c r="U105">
        <v>0.36724891999999998</v>
      </c>
      <c r="V105">
        <v>0.28617890000000001</v>
      </c>
      <c r="W105">
        <v>0.63551860000000004</v>
      </c>
      <c r="X105">
        <v>0.69105910000000004</v>
      </c>
      <c r="Y105">
        <v>0.90324757</v>
      </c>
      <c r="Z105">
        <v>0.48940771999999999</v>
      </c>
      <c r="AA105">
        <v>0.55472805999999997</v>
      </c>
      <c r="AB105">
        <v>0.59106429999999999</v>
      </c>
      <c r="AC105">
        <v>0.53983119999999996</v>
      </c>
      <c r="AD105">
        <v>0.94921787000000002</v>
      </c>
      <c r="AE105">
        <v>0.4750028</v>
      </c>
      <c r="AF105">
        <v>5.5219900000000002E-2</v>
      </c>
      <c r="AG105">
        <v>0.22223609999999999</v>
      </c>
      <c r="AH105">
        <v>1</v>
      </c>
      <c r="AK105" s="19" t="s">
        <v>23</v>
      </c>
      <c r="AL105">
        <v>0.78704273000000002</v>
      </c>
      <c r="AM105">
        <v>0.3709539</v>
      </c>
      <c r="AN105">
        <v>0.26871877999999999</v>
      </c>
      <c r="AO105">
        <v>0.30171013000000002</v>
      </c>
      <c r="AP105">
        <v>3.7322910000000001E-2</v>
      </c>
      <c r="AQ105">
        <v>0.62997269</v>
      </c>
      <c r="AR105">
        <v>0.23801240000000001</v>
      </c>
      <c r="AS105">
        <v>0.8707705</v>
      </c>
      <c r="AT105">
        <v>8.2094360000000005E-2</v>
      </c>
      <c r="AU105">
        <v>0.78419483999999995</v>
      </c>
      <c r="AV105">
        <v>0.93370109999999995</v>
      </c>
      <c r="AW105">
        <v>0.5351901</v>
      </c>
      <c r="AX105">
        <v>0.86051440000000001</v>
      </c>
      <c r="AY105">
        <v>0.61006157000000005</v>
      </c>
      <c r="AZ105">
        <v>0.67374230000000002</v>
      </c>
      <c r="BA105">
        <v>0.95124604000000001</v>
      </c>
      <c r="BB105">
        <v>0.39349795999999998</v>
      </c>
      <c r="BC105">
        <v>0.80293756199999999</v>
      </c>
      <c r="BD105">
        <v>0.50294996000000003</v>
      </c>
      <c r="BE105">
        <v>0.24852848999999999</v>
      </c>
      <c r="BF105">
        <v>0.62380047999999999</v>
      </c>
      <c r="BG105">
        <v>0.12067435999999999</v>
      </c>
      <c r="BH105">
        <v>0.96435616000000002</v>
      </c>
      <c r="BI105">
        <v>0.72163604000000003</v>
      </c>
      <c r="BJ105">
        <v>0.38559431</v>
      </c>
      <c r="BK105">
        <v>0.669640876</v>
      </c>
      <c r="BL105">
        <v>0.43081051999999997</v>
      </c>
      <c r="BM105">
        <v>0.59602706699999997</v>
      </c>
      <c r="BN105">
        <v>0.73420646000000001</v>
      </c>
      <c r="BO105">
        <v>0.16039363300000001</v>
      </c>
      <c r="BP105">
        <v>0.49262529999999999</v>
      </c>
      <c r="BQ105">
        <v>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77"/>
  <sheetViews>
    <sheetView tabSelected="1" workbookViewId="0">
      <selection sqref="A1:A1048576"/>
    </sheetView>
  </sheetViews>
  <sheetFormatPr baseColWidth="10" defaultColWidth="8.83203125" defaultRowHeight="15" x14ac:dyDescent="0.2"/>
  <cols>
    <col min="1" max="1" width="73.5" customWidth="1"/>
    <col min="5" max="5" width="3" customWidth="1"/>
  </cols>
  <sheetData>
    <row r="1" spans="1:14" x14ac:dyDescent="0.2">
      <c r="A1" s="13" t="s">
        <v>381</v>
      </c>
      <c r="F1" s="13" t="s">
        <v>102</v>
      </c>
      <c r="J1" s="13" t="s">
        <v>430</v>
      </c>
      <c r="N1" s="13"/>
    </row>
    <row r="2" spans="1:14" x14ac:dyDescent="0.2">
      <c r="A2" s="13" t="s">
        <v>105</v>
      </c>
      <c r="B2" s="13" t="s">
        <v>106</v>
      </c>
      <c r="C2" s="13" t="s">
        <v>107</v>
      </c>
      <c r="F2" s="13" t="s">
        <v>319</v>
      </c>
      <c r="G2" s="13" t="s">
        <v>106</v>
      </c>
      <c r="H2" s="13" t="s">
        <v>258</v>
      </c>
      <c r="K2" t="s">
        <v>106</v>
      </c>
      <c r="L2" s="13" t="s">
        <v>107</v>
      </c>
    </row>
    <row r="3" spans="1:14" x14ac:dyDescent="0.2">
      <c r="A3" t="s">
        <v>108</v>
      </c>
      <c r="B3">
        <v>16</v>
      </c>
      <c r="C3" t="s">
        <v>109</v>
      </c>
      <c r="F3" t="s">
        <v>320</v>
      </c>
      <c r="G3">
        <v>288</v>
      </c>
      <c r="H3" t="s">
        <v>259</v>
      </c>
      <c r="J3" t="s">
        <v>406</v>
      </c>
      <c r="K3">
        <v>278</v>
      </c>
      <c r="L3" t="s">
        <v>388</v>
      </c>
    </row>
    <row r="4" spans="1:14" x14ac:dyDescent="0.2">
      <c r="A4" t="s">
        <v>110</v>
      </c>
      <c r="B4">
        <v>30</v>
      </c>
      <c r="C4" t="s">
        <v>111</v>
      </c>
      <c r="F4" t="s">
        <v>321</v>
      </c>
      <c r="G4">
        <v>205</v>
      </c>
      <c r="H4" t="s">
        <v>260</v>
      </c>
      <c r="J4" t="s">
        <v>407</v>
      </c>
      <c r="K4">
        <v>105</v>
      </c>
      <c r="L4" t="s">
        <v>391</v>
      </c>
    </row>
    <row r="5" spans="1:14" x14ac:dyDescent="0.2">
      <c r="A5" t="s">
        <v>112</v>
      </c>
      <c r="B5">
        <v>20</v>
      </c>
      <c r="C5" t="s">
        <v>113</v>
      </c>
      <c r="F5" t="s">
        <v>322</v>
      </c>
      <c r="G5">
        <v>187</v>
      </c>
      <c r="H5" t="s">
        <v>261</v>
      </c>
      <c r="J5" t="s">
        <v>413</v>
      </c>
      <c r="K5">
        <v>72</v>
      </c>
      <c r="L5" t="s">
        <v>403</v>
      </c>
    </row>
    <row r="6" spans="1:14" x14ac:dyDescent="0.2">
      <c r="A6" t="s">
        <v>114</v>
      </c>
      <c r="B6">
        <v>11</v>
      </c>
      <c r="C6" t="s">
        <v>115</v>
      </c>
      <c r="F6" t="s">
        <v>323</v>
      </c>
      <c r="G6">
        <v>169</v>
      </c>
      <c r="H6" t="s">
        <v>262</v>
      </c>
      <c r="J6" t="s">
        <v>412</v>
      </c>
      <c r="K6">
        <v>68</v>
      </c>
      <c r="L6" t="s">
        <v>385</v>
      </c>
    </row>
    <row r="7" spans="1:14" x14ac:dyDescent="0.2">
      <c r="A7" t="s">
        <v>116</v>
      </c>
      <c r="B7">
        <v>20</v>
      </c>
      <c r="C7" t="s">
        <v>117</v>
      </c>
      <c r="F7" t="s">
        <v>324</v>
      </c>
      <c r="G7">
        <v>143</v>
      </c>
      <c r="H7" t="s">
        <v>263</v>
      </c>
      <c r="J7" t="s">
        <v>408</v>
      </c>
      <c r="K7">
        <v>54</v>
      </c>
      <c r="L7" t="s">
        <v>404</v>
      </c>
    </row>
    <row r="8" spans="1:14" x14ac:dyDescent="0.2">
      <c r="A8" t="s">
        <v>118</v>
      </c>
      <c r="B8">
        <v>13</v>
      </c>
      <c r="C8" t="s">
        <v>119</v>
      </c>
      <c r="F8" t="s">
        <v>325</v>
      </c>
      <c r="G8">
        <v>135</v>
      </c>
      <c r="H8" t="s">
        <v>264</v>
      </c>
      <c r="J8" t="s">
        <v>409</v>
      </c>
      <c r="K8">
        <v>52</v>
      </c>
      <c r="L8" t="s">
        <v>386</v>
      </c>
    </row>
    <row r="9" spans="1:14" x14ac:dyDescent="0.2">
      <c r="A9" t="s">
        <v>120</v>
      </c>
      <c r="B9">
        <v>10</v>
      </c>
      <c r="C9" t="s">
        <v>121</v>
      </c>
      <c r="F9" t="s">
        <v>326</v>
      </c>
      <c r="G9">
        <v>134</v>
      </c>
      <c r="H9" t="s">
        <v>265</v>
      </c>
      <c r="J9" t="s">
        <v>411</v>
      </c>
      <c r="K9">
        <v>52</v>
      </c>
      <c r="L9" t="s">
        <v>394</v>
      </c>
    </row>
    <row r="10" spans="1:14" x14ac:dyDescent="0.2">
      <c r="A10" t="s">
        <v>122</v>
      </c>
      <c r="B10">
        <v>40</v>
      </c>
      <c r="C10" t="s">
        <v>123</v>
      </c>
      <c r="F10" t="s">
        <v>327</v>
      </c>
      <c r="G10">
        <v>133</v>
      </c>
      <c r="H10" t="s">
        <v>266</v>
      </c>
      <c r="J10" t="s">
        <v>410</v>
      </c>
      <c r="K10">
        <v>48</v>
      </c>
      <c r="L10" t="s">
        <v>396</v>
      </c>
    </row>
    <row r="11" spans="1:14" x14ac:dyDescent="0.2">
      <c r="A11" t="s">
        <v>124</v>
      </c>
      <c r="B11">
        <v>10</v>
      </c>
      <c r="C11" t="s">
        <v>125</v>
      </c>
      <c r="F11" t="s">
        <v>328</v>
      </c>
      <c r="G11">
        <v>129</v>
      </c>
      <c r="H11" t="s">
        <v>267</v>
      </c>
      <c r="J11" t="s">
        <v>414</v>
      </c>
      <c r="K11">
        <v>46</v>
      </c>
      <c r="L11" t="s">
        <v>395</v>
      </c>
    </row>
    <row r="12" spans="1:14" x14ac:dyDescent="0.2">
      <c r="A12" t="s">
        <v>126</v>
      </c>
      <c r="B12">
        <v>29</v>
      </c>
      <c r="C12" t="s">
        <v>127</v>
      </c>
      <c r="F12" t="s">
        <v>329</v>
      </c>
      <c r="G12">
        <v>121</v>
      </c>
      <c r="H12" t="s">
        <v>268</v>
      </c>
      <c r="J12" t="s">
        <v>415</v>
      </c>
      <c r="K12">
        <v>40</v>
      </c>
      <c r="L12" t="s">
        <v>382</v>
      </c>
    </row>
    <row r="13" spans="1:14" x14ac:dyDescent="0.2">
      <c r="A13" t="s">
        <v>128</v>
      </c>
      <c r="B13">
        <v>15</v>
      </c>
      <c r="C13" t="s">
        <v>129</v>
      </c>
      <c r="F13" t="s">
        <v>330</v>
      </c>
      <c r="G13">
        <v>117</v>
      </c>
      <c r="H13" t="s">
        <v>269</v>
      </c>
      <c r="J13" t="s">
        <v>416</v>
      </c>
      <c r="K13">
        <v>40</v>
      </c>
      <c r="L13" t="s">
        <v>384</v>
      </c>
    </row>
    <row r="14" spans="1:14" x14ac:dyDescent="0.2">
      <c r="A14" t="s">
        <v>130</v>
      </c>
      <c r="B14">
        <v>164</v>
      </c>
      <c r="C14" t="s">
        <v>131</v>
      </c>
      <c r="E14" t="s">
        <v>380</v>
      </c>
      <c r="F14" t="s">
        <v>331</v>
      </c>
      <c r="G14">
        <v>88</v>
      </c>
      <c r="H14" t="s">
        <v>270</v>
      </c>
      <c r="J14" t="s">
        <v>417</v>
      </c>
      <c r="K14">
        <v>39</v>
      </c>
      <c r="L14" t="s">
        <v>400</v>
      </c>
    </row>
    <row r="15" spans="1:14" x14ac:dyDescent="0.2">
      <c r="A15" t="s">
        <v>132</v>
      </c>
      <c r="B15">
        <v>12</v>
      </c>
      <c r="C15" t="s">
        <v>133</v>
      </c>
      <c r="F15" t="s">
        <v>332</v>
      </c>
      <c r="G15">
        <v>70</v>
      </c>
      <c r="H15" t="s">
        <v>271</v>
      </c>
      <c r="J15" t="s">
        <v>418</v>
      </c>
      <c r="K15">
        <v>38</v>
      </c>
      <c r="L15" t="s">
        <v>383</v>
      </c>
    </row>
    <row r="16" spans="1:14" x14ac:dyDescent="0.2">
      <c r="A16" t="s">
        <v>134</v>
      </c>
      <c r="B16">
        <v>11</v>
      </c>
      <c r="C16" t="s">
        <v>135</v>
      </c>
      <c r="F16" t="s">
        <v>333</v>
      </c>
      <c r="G16">
        <v>56</v>
      </c>
      <c r="H16" t="s">
        <v>272</v>
      </c>
      <c r="J16" t="s">
        <v>419</v>
      </c>
      <c r="K16">
        <v>38</v>
      </c>
      <c r="L16" t="s">
        <v>392</v>
      </c>
    </row>
    <row r="17" spans="1:12" x14ac:dyDescent="0.2">
      <c r="A17" t="s">
        <v>136</v>
      </c>
      <c r="B17">
        <v>32</v>
      </c>
      <c r="C17" t="s">
        <v>137</v>
      </c>
      <c r="F17" t="s">
        <v>334</v>
      </c>
      <c r="G17">
        <v>56</v>
      </c>
      <c r="H17" t="s">
        <v>273</v>
      </c>
      <c r="J17" t="s">
        <v>420</v>
      </c>
      <c r="K17">
        <v>38</v>
      </c>
      <c r="L17" t="s">
        <v>405</v>
      </c>
    </row>
    <row r="18" spans="1:12" x14ac:dyDescent="0.2">
      <c r="A18" t="s">
        <v>138</v>
      </c>
      <c r="B18">
        <v>16</v>
      </c>
      <c r="C18" t="s">
        <v>139</v>
      </c>
      <c r="F18" t="s">
        <v>335</v>
      </c>
      <c r="G18">
        <v>54</v>
      </c>
      <c r="H18" t="s">
        <v>274</v>
      </c>
      <c r="J18" t="s">
        <v>422</v>
      </c>
      <c r="K18">
        <v>37</v>
      </c>
      <c r="L18" t="s">
        <v>387</v>
      </c>
    </row>
    <row r="19" spans="1:12" x14ac:dyDescent="0.2">
      <c r="A19" t="s">
        <v>140</v>
      </c>
      <c r="B19">
        <v>40</v>
      </c>
      <c r="C19" t="s">
        <v>141</v>
      </c>
      <c r="F19" t="s">
        <v>336</v>
      </c>
      <c r="G19">
        <v>53</v>
      </c>
      <c r="H19" t="s">
        <v>275</v>
      </c>
      <c r="J19" t="s">
        <v>421</v>
      </c>
      <c r="K19">
        <v>36</v>
      </c>
      <c r="L19" t="s">
        <v>397</v>
      </c>
    </row>
    <row r="20" spans="1:12" x14ac:dyDescent="0.2">
      <c r="A20" t="s">
        <v>142</v>
      </c>
      <c r="B20">
        <v>15</v>
      </c>
      <c r="C20" t="s">
        <v>143</v>
      </c>
      <c r="F20" t="s">
        <v>337</v>
      </c>
      <c r="G20">
        <v>54</v>
      </c>
      <c r="H20" t="s">
        <v>276</v>
      </c>
      <c r="J20" t="s">
        <v>423</v>
      </c>
      <c r="K20">
        <v>26</v>
      </c>
      <c r="L20" t="s">
        <v>398</v>
      </c>
    </row>
    <row r="21" spans="1:12" x14ac:dyDescent="0.2">
      <c r="A21" t="s">
        <v>144</v>
      </c>
      <c r="B21">
        <v>12</v>
      </c>
      <c r="C21" t="s">
        <v>145</v>
      </c>
      <c r="F21" t="s">
        <v>338</v>
      </c>
      <c r="G21">
        <v>53</v>
      </c>
      <c r="H21" t="s">
        <v>277</v>
      </c>
      <c r="J21" t="s">
        <v>424</v>
      </c>
      <c r="K21">
        <v>26</v>
      </c>
      <c r="L21" t="s">
        <v>401</v>
      </c>
    </row>
    <row r="22" spans="1:12" x14ac:dyDescent="0.2">
      <c r="A22" t="s">
        <v>146</v>
      </c>
      <c r="B22">
        <v>25</v>
      </c>
      <c r="C22" t="s">
        <v>147</v>
      </c>
      <c r="F22" t="s">
        <v>339</v>
      </c>
      <c r="G22">
        <v>48</v>
      </c>
      <c r="H22" t="s">
        <v>278</v>
      </c>
      <c r="J22" t="s">
        <v>425</v>
      </c>
      <c r="K22">
        <v>24</v>
      </c>
      <c r="L22" t="s">
        <v>389</v>
      </c>
    </row>
    <row r="23" spans="1:12" x14ac:dyDescent="0.2">
      <c r="A23" t="s">
        <v>148</v>
      </c>
      <c r="B23">
        <v>72</v>
      </c>
      <c r="C23" t="s">
        <v>149</v>
      </c>
      <c r="F23" t="s">
        <v>340</v>
      </c>
      <c r="G23">
        <v>45</v>
      </c>
      <c r="H23" t="s">
        <v>279</v>
      </c>
      <c r="J23" t="s">
        <v>426</v>
      </c>
      <c r="K23">
        <v>24</v>
      </c>
      <c r="L23" t="s">
        <v>402</v>
      </c>
    </row>
    <row r="24" spans="1:12" x14ac:dyDescent="0.2">
      <c r="A24" t="s">
        <v>150</v>
      </c>
      <c r="B24">
        <v>84</v>
      </c>
      <c r="C24" t="s">
        <v>151</v>
      </c>
      <c r="F24" t="s">
        <v>341</v>
      </c>
      <c r="G24">
        <v>42</v>
      </c>
      <c r="H24" t="s">
        <v>280</v>
      </c>
      <c r="J24" t="s">
        <v>427</v>
      </c>
      <c r="K24">
        <v>21</v>
      </c>
      <c r="L24" t="s">
        <v>390</v>
      </c>
    </row>
    <row r="25" spans="1:12" x14ac:dyDescent="0.2">
      <c r="A25" t="s">
        <v>152</v>
      </c>
      <c r="B25">
        <v>30</v>
      </c>
      <c r="C25" t="s">
        <v>153</v>
      </c>
      <c r="F25" t="s">
        <v>342</v>
      </c>
      <c r="G25">
        <v>38</v>
      </c>
      <c r="H25" t="s">
        <v>281</v>
      </c>
      <c r="J25" t="s">
        <v>428</v>
      </c>
      <c r="K25">
        <v>20</v>
      </c>
      <c r="L25" t="s">
        <v>393</v>
      </c>
    </row>
    <row r="26" spans="1:12" x14ac:dyDescent="0.2">
      <c r="A26" t="s">
        <v>154</v>
      </c>
      <c r="B26">
        <v>11</v>
      </c>
      <c r="C26" t="s">
        <v>155</v>
      </c>
      <c r="F26" t="s">
        <v>343</v>
      </c>
      <c r="G26">
        <v>40</v>
      </c>
      <c r="H26" t="s">
        <v>282</v>
      </c>
      <c r="J26" t="s">
        <v>429</v>
      </c>
      <c r="K26">
        <v>20</v>
      </c>
      <c r="L26" t="s">
        <v>399</v>
      </c>
    </row>
    <row r="27" spans="1:12" x14ac:dyDescent="0.2">
      <c r="A27" t="s">
        <v>156</v>
      </c>
      <c r="B27">
        <v>274</v>
      </c>
      <c r="C27" t="s">
        <v>157</v>
      </c>
      <c r="F27" t="s">
        <v>344</v>
      </c>
      <c r="G27">
        <v>35</v>
      </c>
      <c r="H27" t="s">
        <v>283</v>
      </c>
    </row>
    <row r="28" spans="1:12" x14ac:dyDescent="0.2">
      <c r="A28" t="s">
        <v>158</v>
      </c>
      <c r="B28">
        <v>30</v>
      </c>
      <c r="C28" t="s">
        <v>159</v>
      </c>
      <c r="F28" t="s">
        <v>345</v>
      </c>
      <c r="G28">
        <v>36</v>
      </c>
      <c r="H28" t="s">
        <v>284</v>
      </c>
    </row>
    <row r="29" spans="1:12" x14ac:dyDescent="0.2">
      <c r="A29" t="s">
        <v>160</v>
      </c>
      <c r="B29">
        <v>89</v>
      </c>
      <c r="C29" t="s">
        <v>161</v>
      </c>
      <c r="F29" t="s">
        <v>346</v>
      </c>
      <c r="G29">
        <v>35</v>
      </c>
      <c r="H29" t="s">
        <v>285</v>
      </c>
    </row>
    <row r="30" spans="1:12" x14ac:dyDescent="0.2">
      <c r="A30" t="s">
        <v>162</v>
      </c>
      <c r="B30">
        <v>10</v>
      </c>
      <c r="C30" t="s">
        <v>163</v>
      </c>
      <c r="F30" t="s">
        <v>347</v>
      </c>
      <c r="G30">
        <v>31</v>
      </c>
      <c r="H30" t="s">
        <v>286</v>
      </c>
    </row>
    <row r="31" spans="1:12" x14ac:dyDescent="0.2">
      <c r="A31" t="s">
        <v>164</v>
      </c>
      <c r="B31">
        <v>54</v>
      </c>
      <c r="C31" t="s">
        <v>165</v>
      </c>
      <c r="F31" t="s">
        <v>348</v>
      </c>
      <c r="G31">
        <v>28</v>
      </c>
      <c r="H31" t="s">
        <v>287</v>
      </c>
    </row>
    <row r="32" spans="1:12" x14ac:dyDescent="0.2">
      <c r="A32" t="s">
        <v>166</v>
      </c>
      <c r="B32">
        <v>12</v>
      </c>
      <c r="C32" t="s">
        <v>167</v>
      </c>
      <c r="F32" t="s">
        <v>349</v>
      </c>
      <c r="G32">
        <v>26</v>
      </c>
      <c r="H32" t="s">
        <v>288</v>
      </c>
    </row>
    <row r="33" spans="1:8" x14ac:dyDescent="0.2">
      <c r="A33" t="s">
        <v>168</v>
      </c>
      <c r="B33">
        <v>20</v>
      </c>
      <c r="C33" t="s">
        <v>169</v>
      </c>
      <c r="F33" t="s">
        <v>350</v>
      </c>
      <c r="G33">
        <v>26</v>
      </c>
      <c r="H33" t="s">
        <v>289</v>
      </c>
    </row>
    <row r="34" spans="1:8" x14ac:dyDescent="0.2">
      <c r="A34" t="s">
        <v>170</v>
      </c>
      <c r="B34">
        <v>20</v>
      </c>
      <c r="C34" t="s">
        <v>171</v>
      </c>
      <c r="F34" t="s">
        <v>351</v>
      </c>
      <c r="G34">
        <v>25</v>
      </c>
      <c r="H34" t="s">
        <v>290</v>
      </c>
    </row>
    <row r="35" spans="1:8" x14ac:dyDescent="0.2">
      <c r="A35" t="s">
        <v>172</v>
      </c>
      <c r="B35">
        <v>18</v>
      </c>
      <c r="C35" t="s">
        <v>173</v>
      </c>
      <c r="F35" t="s">
        <v>352</v>
      </c>
      <c r="G35">
        <v>25</v>
      </c>
      <c r="H35" t="s">
        <v>291</v>
      </c>
    </row>
    <row r="36" spans="1:8" x14ac:dyDescent="0.2">
      <c r="A36" t="s">
        <v>174</v>
      </c>
      <c r="B36">
        <v>15</v>
      </c>
      <c r="C36" t="s">
        <v>175</v>
      </c>
      <c r="F36" t="s">
        <v>353</v>
      </c>
      <c r="G36">
        <v>24</v>
      </c>
      <c r="H36" t="s">
        <v>292</v>
      </c>
    </row>
    <row r="37" spans="1:8" x14ac:dyDescent="0.2">
      <c r="A37" t="s">
        <v>176</v>
      </c>
      <c r="B37">
        <v>16</v>
      </c>
      <c r="C37" t="s">
        <v>177</v>
      </c>
      <c r="F37" t="s">
        <v>354</v>
      </c>
      <c r="G37">
        <v>24</v>
      </c>
      <c r="H37" t="s">
        <v>293</v>
      </c>
    </row>
    <row r="38" spans="1:8" x14ac:dyDescent="0.2">
      <c r="A38" t="s">
        <v>178</v>
      </c>
      <c r="B38">
        <v>20</v>
      </c>
      <c r="C38" t="s">
        <v>179</v>
      </c>
      <c r="F38" t="s">
        <v>355</v>
      </c>
      <c r="G38">
        <v>24</v>
      </c>
      <c r="H38" t="s">
        <v>294</v>
      </c>
    </row>
    <row r="39" spans="1:8" x14ac:dyDescent="0.2">
      <c r="A39" t="s">
        <v>180</v>
      </c>
      <c r="B39">
        <v>185</v>
      </c>
      <c r="C39" t="s">
        <v>181</v>
      </c>
      <c r="F39" t="s">
        <v>356</v>
      </c>
      <c r="G39">
        <v>20</v>
      </c>
      <c r="H39" t="s">
        <v>295</v>
      </c>
    </row>
    <row r="40" spans="1:8" x14ac:dyDescent="0.2">
      <c r="A40" t="s">
        <v>182</v>
      </c>
      <c r="B40">
        <v>22</v>
      </c>
      <c r="C40" t="s">
        <v>183</v>
      </c>
      <c r="F40" t="s">
        <v>357</v>
      </c>
      <c r="G40">
        <v>23</v>
      </c>
      <c r="H40" t="s">
        <v>296</v>
      </c>
    </row>
    <row r="41" spans="1:8" x14ac:dyDescent="0.2">
      <c r="A41" t="s">
        <v>184</v>
      </c>
      <c r="B41">
        <v>10</v>
      </c>
      <c r="C41" t="s">
        <v>185</v>
      </c>
      <c r="F41" t="s">
        <v>358</v>
      </c>
      <c r="G41">
        <v>23</v>
      </c>
      <c r="H41" t="s">
        <v>297</v>
      </c>
    </row>
    <row r="42" spans="1:8" x14ac:dyDescent="0.2">
      <c r="A42" t="s">
        <v>186</v>
      </c>
      <c r="B42">
        <v>15</v>
      </c>
      <c r="C42" t="s">
        <v>187</v>
      </c>
      <c r="F42" t="s">
        <v>359</v>
      </c>
      <c r="G42">
        <v>22</v>
      </c>
      <c r="H42" t="s">
        <v>298</v>
      </c>
    </row>
    <row r="43" spans="1:8" x14ac:dyDescent="0.2">
      <c r="A43" t="s">
        <v>188</v>
      </c>
      <c r="B43">
        <v>10</v>
      </c>
      <c r="C43" t="s">
        <v>189</v>
      </c>
      <c r="F43" t="s">
        <v>360</v>
      </c>
      <c r="G43">
        <v>20</v>
      </c>
      <c r="H43" t="s">
        <v>299</v>
      </c>
    </row>
    <row r="44" spans="1:8" x14ac:dyDescent="0.2">
      <c r="A44" t="s">
        <v>190</v>
      </c>
      <c r="B44">
        <v>174</v>
      </c>
      <c r="C44" t="s">
        <v>191</v>
      </c>
      <c r="F44" t="s">
        <v>361</v>
      </c>
      <c r="G44">
        <v>19</v>
      </c>
      <c r="H44" t="s">
        <v>300</v>
      </c>
    </row>
    <row r="45" spans="1:8" x14ac:dyDescent="0.2">
      <c r="A45" t="s">
        <v>192</v>
      </c>
      <c r="B45">
        <v>28</v>
      </c>
      <c r="C45" t="s">
        <v>193</v>
      </c>
      <c r="F45" t="s">
        <v>362</v>
      </c>
      <c r="G45">
        <v>17</v>
      </c>
      <c r="H45" t="s">
        <v>301</v>
      </c>
    </row>
    <row r="46" spans="1:8" x14ac:dyDescent="0.2">
      <c r="A46" t="s">
        <v>194</v>
      </c>
      <c r="B46">
        <v>16</v>
      </c>
      <c r="C46" t="s">
        <v>195</v>
      </c>
      <c r="F46" t="s">
        <v>363</v>
      </c>
      <c r="G46">
        <v>16</v>
      </c>
      <c r="H46" t="s">
        <v>302</v>
      </c>
    </row>
    <row r="47" spans="1:8" x14ac:dyDescent="0.2">
      <c r="A47" t="s">
        <v>196</v>
      </c>
      <c r="B47">
        <v>18</v>
      </c>
      <c r="C47" t="s">
        <v>197</v>
      </c>
      <c r="F47" t="s">
        <v>364</v>
      </c>
      <c r="G47">
        <v>16</v>
      </c>
      <c r="H47" t="s">
        <v>303</v>
      </c>
    </row>
    <row r="48" spans="1:8" x14ac:dyDescent="0.2">
      <c r="A48" t="s">
        <v>198</v>
      </c>
      <c r="B48">
        <v>13</v>
      </c>
      <c r="C48" t="s">
        <v>199</v>
      </c>
      <c r="F48" t="s">
        <v>365</v>
      </c>
      <c r="G48">
        <v>16</v>
      </c>
      <c r="H48" t="s">
        <v>304</v>
      </c>
    </row>
    <row r="49" spans="1:8" x14ac:dyDescent="0.2">
      <c r="A49" t="s">
        <v>200</v>
      </c>
      <c r="B49">
        <v>38</v>
      </c>
      <c r="C49" t="s">
        <v>201</v>
      </c>
      <c r="F49" t="s">
        <v>366</v>
      </c>
      <c r="G49">
        <v>16</v>
      </c>
      <c r="H49" t="s">
        <v>305</v>
      </c>
    </row>
    <row r="50" spans="1:8" x14ac:dyDescent="0.2">
      <c r="A50" t="s">
        <v>202</v>
      </c>
      <c r="B50">
        <v>189</v>
      </c>
      <c r="C50" t="s">
        <v>203</v>
      </c>
      <c r="F50" t="s">
        <v>367</v>
      </c>
      <c r="G50">
        <v>15</v>
      </c>
      <c r="H50" t="s">
        <v>306</v>
      </c>
    </row>
    <row r="51" spans="1:8" x14ac:dyDescent="0.2">
      <c r="A51" t="s">
        <v>204</v>
      </c>
      <c r="B51">
        <v>26</v>
      </c>
      <c r="C51" t="s">
        <v>205</v>
      </c>
      <c r="F51" t="s">
        <v>368</v>
      </c>
      <c r="G51">
        <v>15</v>
      </c>
      <c r="H51" t="s">
        <v>307</v>
      </c>
    </row>
    <row r="52" spans="1:8" x14ac:dyDescent="0.2">
      <c r="A52" t="s">
        <v>206</v>
      </c>
      <c r="B52">
        <v>14</v>
      </c>
      <c r="C52" t="s">
        <v>207</v>
      </c>
      <c r="F52" t="s">
        <v>369</v>
      </c>
      <c r="G52">
        <v>15</v>
      </c>
      <c r="H52" t="s">
        <v>308</v>
      </c>
    </row>
    <row r="53" spans="1:8" x14ac:dyDescent="0.2">
      <c r="A53" t="s">
        <v>208</v>
      </c>
      <c r="B53">
        <v>359</v>
      </c>
      <c r="C53" t="s">
        <v>209</v>
      </c>
      <c r="F53" t="s">
        <v>370</v>
      </c>
      <c r="G53">
        <v>15</v>
      </c>
      <c r="H53" t="s">
        <v>309</v>
      </c>
    </row>
    <row r="54" spans="1:8" x14ac:dyDescent="0.2">
      <c r="A54" t="s">
        <v>210</v>
      </c>
      <c r="B54">
        <v>31</v>
      </c>
      <c r="C54" t="s">
        <v>211</v>
      </c>
      <c r="F54" t="s">
        <v>371</v>
      </c>
      <c r="G54">
        <v>14</v>
      </c>
      <c r="H54" t="s">
        <v>310</v>
      </c>
    </row>
    <row r="55" spans="1:8" x14ac:dyDescent="0.2">
      <c r="A55" t="s">
        <v>212</v>
      </c>
      <c r="B55">
        <v>168</v>
      </c>
      <c r="C55" t="s">
        <v>213</v>
      </c>
      <c r="F55" t="s">
        <v>372</v>
      </c>
      <c r="G55">
        <v>14</v>
      </c>
      <c r="H55" t="s">
        <v>311</v>
      </c>
    </row>
    <row r="56" spans="1:8" x14ac:dyDescent="0.2">
      <c r="A56" t="s">
        <v>214</v>
      </c>
      <c r="B56">
        <v>16</v>
      </c>
      <c r="C56" t="s">
        <v>215</v>
      </c>
      <c r="F56" t="s">
        <v>373</v>
      </c>
      <c r="G56">
        <v>12</v>
      </c>
      <c r="H56" t="s">
        <v>312</v>
      </c>
    </row>
    <row r="57" spans="1:8" x14ac:dyDescent="0.2">
      <c r="A57" t="s">
        <v>216</v>
      </c>
      <c r="B57">
        <v>23</v>
      </c>
      <c r="C57" t="s">
        <v>217</v>
      </c>
      <c r="F57" t="s">
        <v>374</v>
      </c>
      <c r="G57">
        <v>12</v>
      </c>
      <c r="H57" t="s">
        <v>313</v>
      </c>
    </row>
    <row r="58" spans="1:8" x14ac:dyDescent="0.2">
      <c r="A58" t="s">
        <v>218</v>
      </c>
      <c r="B58">
        <v>53</v>
      </c>
      <c r="C58" t="s">
        <v>219</v>
      </c>
      <c r="F58" t="s">
        <v>375</v>
      </c>
      <c r="G58">
        <v>12</v>
      </c>
      <c r="H58" t="s">
        <v>314</v>
      </c>
    </row>
    <row r="59" spans="1:8" x14ac:dyDescent="0.2">
      <c r="A59" t="s">
        <v>220</v>
      </c>
      <c r="B59">
        <v>12</v>
      </c>
      <c r="C59" t="s">
        <v>221</v>
      </c>
      <c r="F59" t="s">
        <v>376</v>
      </c>
      <c r="G59">
        <v>12</v>
      </c>
      <c r="H59" t="s">
        <v>315</v>
      </c>
    </row>
    <row r="60" spans="1:8" x14ac:dyDescent="0.2">
      <c r="A60" t="s">
        <v>222</v>
      </c>
      <c r="B60">
        <v>24</v>
      </c>
      <c r="C60" t="s">
        <v>223</v>
      </c>
      <c r="F60" t="s">
        <v>377</v>
      </c>
      <c r="G60">
        <v>12</v>
      </c>
      <c r="H60" t="s">
        <v>316</v>
      </c>
    </row>
    <row r="61" spans="1:8" x14ac:dyDescent="0.2">
      <c r="A61" t="s">
        <v>224</v>
      </c>
      <c r="B61">
        <v>16</v>
      </c>
      <c r="C61" t="s">
        <v>225</v>
      </c>
      <c r="F61" t="s">
        <v>378</v>
      </c>
      <c r="G61">
        <v>11</v>
      </c>
      <c r="H61" t="s">
        <v>317</v>
      </c>
    </row>
    <row r="62" spans="1:8" x14ac:dyDescent="0.2">
      <c r="A62" t="s">
        <v>226</v>
      </c>
      <c r="B62">
        <v>54</v>
      </c>
      <c r="C62" t="s">
        <v>227</v>
      </c>
      <c r="F62" t="s">
        <v>379</v>
      </c>
      <c r="G62">
        <v>10</v>
      </c>
      <c r="H62" t="s">
        <v>318</v>
      </c>
    </row>
    <row r="63" spans="1:8" x14ac:dyDescent="0.2">
      <c r="A63" t="s">
        <v>228</v>
      </c>
      <c r="B63">
        <v>33</v>
      </c>
      <c r="C63" t="s">
        <v>229</v>
      </c>
    </row>
    <row r="64" spans="1:8" x14ac:dyDescent="0.2">
      <c r="A64" t="s">
        <v>230</v>
      </c>
      <c r="B64">
        <v>24</v>
      </c>
      <c r="C64" t="s">
        <v>231</v>
      </c>
    </row>
    <row r="65" spans="1:3" x14ac:dyDescent="0.2">
      <c r="A65" t="s">
        <v>232</v>
      </c>
      <c r="B65">
        <v>24</v>
      </c>
      <c r="C65" t="s">
        <v>233</v>
      </c>
    </row>
    <row r="66" spans="1:3" x14ac:dyDescent="0.2">
      <c r="A66" t="s">
        <v>234</v>
      </c>
      <c r="B66">
        <v>14</v>
      </c>
      <c r="C66" t="s">
        <v>235</v>
      </c>
    </row>
    <row r="67" spans="1:3" x14ac:dyDescent="0.2">
      <c r="A67" t="s">
        <v>236</v>
      </c>
      <c r="B67">
        <v>12</v>
      </c>
      <c r="C67" t="s">
        <v>237</v>
      </c>
    </row>
    <row r="68" spans="1:3" x14ac:dyDescent="0.2">
      <c r="A68" t="s">
        <v>238</v>
      </c>
      <c r="B68">
        <v>129</v>
      </c>
      <c r="C68" t="s">
        <v>239</v>
      </c>
    </row>
    <row r="69" spans="1:3" x14ac:dyDescent="0.2">
      <c r="A69" t="s">
        <v>240</v>
      </c>
      <c r="B69">
        <v>83</v>
      </c>
      <c r="C69" t="s">
        <v>241</v>
      </c>
    </row>
    <row r="70" spans="1:3" x14ac:dyDescent="0.2">
      <c r="A70" t="s">
        <v>242</v>
      </c>
      <c r="B70">
        <v>14</v>
      </c>
      <c r="C70" t="s">
        <v>243</v>
      </c>
    </row>
    <row r="71" spans="1:3" x14ac:dyDescent="0.2">
      <c r="A71" t="s">
        <v>244</v>
      </c>
      <c r="B71">
        <v>71</v>
      </c>
      <c r="C71" t="s">
        <v>245</v>
      </c>
    </row>
    <row r="72" spans="1:3" x14ac:dyDescent="0.2">
      <c r="A72" t="s">
        <v>246</v>
      </c>
      <c r="B72">
        <v>42</v>
      </c>
      <c r="C72" t="s">
        <v>247</v>
      </c>
    </row>
    <row r="73" spans="1:3" x14ac:dyDescent="0.2">
      <c r="A73" t="s">
        <v>248</v>
      </c>
      <c r="B73">
        <v>188</v>
      </c>
      <c r="C73" t="s">
        <v>249</v>
      </c>
    </row>
    <row r="74" spans="1:3" x14ac:dyDescent="0.2">
      <c r="A74" t="s">
        <v>250</v>
      </c>
      <c r="B74">
        <v>10</v>
      </c>
      <c r="C74" t="s">
        <v>251</v>
      </c>
    </row>
    <row r="75" spans="1:3" x14ac:dyDescent="0.2">
      <c r="A75" t="s">
        <v>252</v>
      </c>
      <c r="B75">
        <v>10</v>
      </c>
      <c r="C75" t="s">
        <v>253</v>
      </c>
    </row>
    <row r="76" spans="1:3" x14ac:dyDescent="0.2">
      <c r="A76" t="s">
        <v>254</v>
      </c>
      <c r="B76">
        <v>80</v>
      </c>
      <c r="C76" t="s">
        <v>255</v>
      </c>
    </row>
    <row r="77" spans="1:3" x14ac:dyDescent="0.2">
      <c r="A77" t="s">
        <v>256</v>
      </c>
      <c r="B77">
        <v>89</v>
      </c>
      <c r="C77" t="s">
        <v>257</v>
      </c>
    </row>
  </sheetData>
  <conditionalFormatting sqref="C2:C77 F2">
    <cfRule type="expression" dxfId="1" priority="2">
      <formula>COUNTIF($H$1:$H$70,#REF!)&gt;0</formula>
    </cfRule>
  </conditionalFormatting>
  <conditionalFormatting sqref="L2">
    <cfRule type="expression" dxfId="0" priority="1">
      <formula>COUNTIF($H$1:$H$70,#REF!)&gt;0</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N34"/>
  <sheetViews>
    <sheetView workbookViewId="0">
      <selection activeCell="N27" sqref="N27"/>
    </sheetView>
  </sheetViews>
  <sheetFormatPr baseColWidth="10" defaultColWidth="8.83203125" defaultRowHeight="15" x14ac:dyDescent="0.2"/>
  <cols>
    <col min="2" max="2" width="13.6640625" customWidth="1"/>
    <col min="12" max="12" width="10.5" customWidth="1"/>
  </cols>
  <sheetData>
    <row r="1" spans="1:14" x14ac:dyDescent="0.2">
      <c r="A1" t="s">
        <v>96</v>
      </c>
      <c r="B1" s="1" t="s">
        <v>32</v>
      </c>
      <c r="C1" s="2"/>
      <c r="D1" s="2"/>
      <c r="E1" s="2"/>
      <c r="F1" s="2"/>
      <c r="G1" s="2"/>
      <c r="H1" s="2"/>
      <c r="I1" s="3" t="s">
        <v>33</v>
      </c>
      <c r="J1" s="4" t="s">
        <v>34</v>
      </c>
      <c r="K1" s="5" t="s">
        <v>35</v>
      </c>
      <c r="L1" s="6" t="s">
        <v>36</v>
      </c>
      <c r="M1" s="14" t="s">
        <v>94</v>
      </c>
      <c r="N1" s="15" t="s">
        <v>95</v>
      </c>
    </row>
    <row r="2" spans="1:14" x14ac:dyDescent="0.2">
      <c r="B2" s="7" t="s">
        <v>37</v>
      </c>
      <c r="C2" s="7" t="s">
        <v>38</v>
      </c>
      <c r="D2" s="7" t="s">
        <v>39</v>
      </c>
      <c r="E2" s="7" t="s">
        <v>40</v>
      </c>
      <c r="F2" s="7" t="s">
        <v>41</v>
      </c>
      <c r="G2" s="7" t="s">
        <v>42</v>
      </c>
      <c r="H2" s="7" t="s">
        <v>43</v>
      </c>
      <c r="I2" s="8" t="s">
        <v>44</v>
      </c>
      <c r="J2" s="9" t="s">
        <v>44</v>
      </c>
      <c r="K2" s="10" t="s">
        <v>44</v>
      </c>
      <c r="L2" s="11" t="s">
        <v>44</v>
      </c>
      <c r="M2" s="12" t="s">
        <v>44</v>
      </c>
      <c r="N2" s="7" t="s">
        <v>44</v>
      </c>
    </row>
    <row r="3" spans="1:14" x14ac:dyDescent="0.2">
      <c r="A3">
        <v>1</v>
      </c>
      <c r="B3" s="19" t="s">
        <v>14</v>
      </c>
      <c r="C3" t="s">
        <v>45</v>
      </c>
      <c r="D3">
        <v>476</v>
      </c>
      <c r="E3" t="s">
        <v>46</v>
      </c>
      <c r="F3">
        <v>116372668</v>
      </c>
      <c r="G3">
        <v>116410261</v>
      </c>
      <c r="H3" t="s">
        <v>47</v>
      </c>
    </row>
    <row r="4" spans="1:14" x14ac:dyDescent="0.2">
      <c r="A4">
        <v>1</v>
      </c>
      <c r="B4" s="19" t="s">
        <v>17</v>
      </c>
      <c r="C4" t="s">
        <v>48</v>
      </c>
      <c r="D4">
        <v>488</v>
      </c>
      <c r="E4" t="s">
        <v>49</v>
      </c>
      <c r="F4">
        <v>110280756</v>
      </c>
      <c r="G4">
        <v>110351093</v>
      </c>
      <c r="H4" t="s">
        <v>47</v>
      </c>
    </row>
    <row r="5" spans="1:14" x14ac:dyDescent="0.2">
      <c r="A5">
        <v>1</v>
      </c>
      <c r="B5" s="19" t="s">
        <v>24</v>
      </c>
      <c r="C5" t="s">
        <v>72</v>
      </c>
      <c r="D5">
        <v>775</v>
      </c>
      <c r="E5" t="s">
        <v>49</v>
      </c>
      <c r="F5">
        <v>1970786</v>
      </c>
      <c r="G5">
        <v>2697950</v>
      </c>
      <c r="H5" t="s">
        <v>47</v>
      </c>
    </row>
    <row r="6" spans="1:14" x14ac:dyDescent="0.2">
      <c r="A6">
        <v>1</v>
      </c>
      <c r="B6" s="19" t="s">
        <v>8</v>
      </c>
      <c r="C6" t="s">
        <v>79</v>
      </c>
      <c r="D6">
        <v>3752</v>
      </c>
      <c r="E6" t="s">
        <v>46</v>
      </c>
      <c r="F6">
        <v>111770662</v>
      </c>
      <c r="G6">
        <v>111989155</v>
      </c>
      <c r="H6" t="s">
        <v>53</v>
      </c>
    </row>
    <row r="7" spans="1:14" x14ac:dyDescent="0.2">
      <c r="A7">
        <v>1</v>
      </c>
      <c r="B7" s="19" t="s">
        <v>9</v>
      </c>
      <c r="C7" t="s">
        <v>68</v>
      </c>
      <c r="D7">
        <v>3757</v>
      </c>
      <c r="E7" t="s">
        <v>60</v>
      </c>
      <c r="F7">
        <v>150944961</v>
      </c>
      <c r="G7">
        <v>150978315</v>
      </c>
      <c r="H7" t="s">
        <v>53</v>
      </c>
    </row>
    <row r="8" spans="1:14" x14ac:dyDescent="0.2">
      <c r="A8">
        <v>1</v>
      </c>
      <c r="B8" s="19" t="s">
        <v>6</v>
      </c>
      <c r="C8" t="s">
        <v>81</v>
      </c>
      <c r="D8">
        <v>30819</v>
      </c>
      <c r="E8" t="s">
        <v>77</v>
      </c>
      <c r="F8">
        <v>101825974</v>
      </c>
      <c r="G8">
        <v>101843920</v>
      </c>
      <c r="H8" t="s">
        <v>53</v>
      </c>
    </row>
    <row r="9" spans="1:14" x14ac:dyDescent="0.2">
      <c r="A9">
        <v>1</v>
      </c>
      <c r="B9" s="19" t="s">
        <v>10</v>
      </c>
      <c r="C9" t="s">
        <v>57</v>
      </c>
      <c r="D9">
        <v>3759</v>
      </c>
      <c r="E9" t="s">
        <v>58</v>
      </c>
      <c r="F9">
        <v>70168673</v>
      </c>
      <c r="G9">
        <v>70180048</v>
      </c>
      <c r="H9" t="s">
        <v>47</v>
      </c>
    </row>
    <row r="10" spans="1:14" x14ac:dyDescent="0.2">
      <c r="A10">
        <v>1</v>
      </c>
      <c r="B10" s="19" t="s">
        <v>12</v>
      </c>
      <c r="C10" t="s">
        <v>85</v>
      </c>
      <c r="D10">
        <v>3784</v>
      </c>
      <c r="E10" t="s">
        <v>54</v>
      </c>
      <c r="F10">
        <v>2444684</v>
      </c>
      <c r="G10">
        <v>2849109</v>
      </c>
      <c r="H10" t="s">
        <v>47</v>
      </c>
    </row>
    <row r="11" spans="1:14" x14ac:dyDescent="0.2">
      <c r="A11">
        <v>1</v>
      </c>
      <c r="B11" s="19" t="s">
        <v>20</v>
      </c>
      <c r="C11" t="s">
        <v>82</v>
      </c>
      <c r="D11">
        <v>6262</v>
      </c>
      <c r="E11" t="s">
        <v>46</v>
      </c>
      <c r="F11">
        <v>237042205</v>
      </c>
      <c r="G11">
        <v>237833988</v>
      </c>
      <c r="H11" t="s">
        <v>47</v>
      </c>
    </row>
    <row r="12" spans="1:14" x14ac:dyDescent="0.2">
      <c r="A12">
        <v>1</v>
      </c>
      <c r="B12" s="19" t="s">
        <v>22</v>
      </c>
      <c r="C12" t="s">
        <v>83</v>
      </c>
      <c r="D12">
        <v>6331</v>
      </c>
      <c r="E12" t="s">
        <v>61</v>
      </c>
      <c r="F12">
        <v>38548057</v>
      </c>
      <c r="G12">
        <v>38649673</v>
      </c>
      <c r="H12" t="s">
        <v>53</v>
      </c>
    </row>
    <row r="13" spans="1:14" x14ac:dyDescent="0.2">
      <c r="A13">
        <v>1</v>
      </c>
      <c r="B13" s="19" t="s">
        <v>23</v>
      </c>
      <c r="C13" t="s">
        <v>84</v>
      </c>
      <c r="D13">
        <v>6546</v>
      </c>
      <c r="E13" t="s">
        <v>80</v>
      </c>
      <c r="F13">
        <v>40097270</v>
      </c>
      <c r="G13">
        <v>40611053</v>
      </c>
      <c r="H13" t="s">
        <v>53</v>
      </c>
    </row>
    <row r="14" spans="1:14" x14ac:dyDescent="0.2">
      <c r="A14">
        <v>2</v>
      </c>
      <c r="B14" t="s">
        <v>15</v>
      </c>
      <c r="C14" t="s">
        <v>71</v>
      </c>
      <c r="D14">
        <v>477</v>
      </c>
      <c r="E14" t="s">
        <v>46</v>
      </c>
      <c r="F14">
        <v>160115759</v>
      </c>
      <c r="G14">
        <v>160143591</v>
      </c>
      <c r="H14" t="s">
        <v>47</v>
      </c>
    </row>
    <row r="15" spans="1:14" x14ac:dyDescent="0.2">
      <c r="A15">
        <v>2</v>
      </c>
      <c r="B15" t="s">
        <v>16</v>
      </c>
      <c r="C15" t="s">
        <v>65</v>
      </c>
      <c r="D15">
        <v>478</v>
      </c>
      <c r="E15" t="s">
        <v>66</v>
      </c>
      <c r="F15">
        <v>41966582</v>
      </c>
      <c r="G15">
        <v>41997497</v>
      </c>
      <c r="H15" t="s">
        <v>53</v>
      </c>
    </row>
    <row r="16" spans="1:14" x14ac:dyDescent="0.2">
      <c r="A16">
        <v>2</v>
      </c>
      <c r="B16" t="s">
        <v>25</v>
      </c>
      <c r="C16" t="s">
        <v>74</v>
      </c>
      <c r="D16">
        <v>781</v>
      </c>
      <c r="E16" t="s">
        <v>60</v>
      </c>
      <c r="F16">
        <v>81946444</v>
      </c>
      <c r="G16">
        <v>82443798</v>
      </c>
      <c r="H16" t="s">
        <v>53</v>
      </c>
    </row>
    <row r="17" spans="1:8" x14ac:dyDescent="0.2">
      <c r="A17">
        <v>2</v>
      </c>
      <c r="B17" t="s">
        <v>31</v>
      </c>
      <c r="C17" t="s">
        <v>75</v>
      </c>
      <c r="D17">
        <v>9254</v>
      </c>
      <c r="E17" t="s">
        <v>61</v>
      </c>
      <c r="F17">
        <v>50362799</v>
      </c>
      <c r="G17">
        <v>50504244</v>
      </c>
      <c r="H17" t="s">
        <v>53</v>
      </c>
    </row>
    <row r="18" spans="1:8" x14ac:dyDescent="0.2">
      <c r="A18">
        <v>2</v>
      </c>
      <c r="B18" t="s">
        <v>26</v>
      </c>
      <c r="C18" t="s">
        <v>76</v>
      </c>
      <c r="D18">
        <v>783</v>
      </c>
      <c r="E18" t="s">
        <v>77</v>
      </c>
      <c r="F18">
        <v>18140677</v>
      </c>
      <c r="G18">
        <v>18541869</v>
      </c>
      <c r="H18" t="s">
        <v>47</v>
      </c>
    </row>
    <row r="19" spans="1:8" x14ac:dyDescent="0.2">
      <c r="A19">
        <v>2</v>
      </c>
      <c r="B19" t="s">
        <v>27</v>
      </c>
      <c r="C19" t="s">
        <v>50</v>
      </c>
      <c r="D19">
        <v>801</v>
      </c>
      <c r="E19" t="s">
        <v>51</v>
      </c>
      <c r="F19">
        <v>90396502</v>
      </c>
      <c r="G19">
        <v>90408261</v>
      </c>
      <c r="H19" t="s">
        <v>47</v>
      </c>
    </row>
    <row r="20" spans="1:8" x14ac:dyDescent="0.2">
      <c r="A20">
        <v>2</v>
      </c>
      <c r="B20" t="s">
        <v>28</v>
      </c>
      <c r="C20" t="s">
        <v>62</v>
      </c>
      <c r="D20">
        <v>845</v>
      </c>
      <c r="E20" t="s">
        <v>46</v>
      </c>
      <c r="F20">
        <v>115700007</v>
      </c>
      <c r="G20">
        <v>115768781</v>
      </c>
      <c r="H20" t="s">
        <v>53</v>
      </c>
    </row>
    <row r="21" spans="1:8" x14ac:dyDescent="0.2">
      <c r="A21">
        <v>2</v>
      </c>
      <c r="B21" t="s">
        <v>7</v>
      </c>
      <c r="C21" t="s">
        <v>88</v>
      </c>
      <c r="D21">
        <v>3739</v>
      </c>
      <c r="E21" t="s">
        <v>54</v>
      </c>
      <c r="F21">
        <v>30009741</v>
      </c>
      <c r="G21">
        <v>30017023</v>
      </c>
      <c r="H21" t="s">
        <v>53</v>
      </c>
    </row>
    <row r="22" spans="1:8" x14ac:dyDescent="0.2">
      <c r="A22">
        <v>2</v>
      </c>
      <c r="B22" t="s">
        <v>11</v>
      </c>
      <c r="C22" t="s">
        <v>69</v>
      </c>
      <c r="D22">
        <v>3768</v>
      </c>
      <c r="E22" t="s">
        <v>58</v>
      </c>
      <c r="F22">
        <v>21376197</v>
      </c>
      <c r="G22">
        <v>21419872</v>
      </c>
      <c r="H22" t="s">
        <v>47</v>
      </c>
    </row>
    <row r="23" spans="1:8" x14ac:dyDescent="0.2">
      <c r="A23">
        <v>2</v>
      </c>
      <c r="B23" t="s">
        <v>18</v>
      </c>
      <c r="C23" t="s">
        <v>64</v>
      </c>
      <c r="D23">
        <v>5350</v>
      </c>
      <c r="E23" t="s">
        <v>56</v>
      </c>
      <c r="F23">
        <v>118548298</v>
      </c>
      <c r="G23">
        <v>118560730</v>
      </c>
      <c r="H23" t="s">
        <v>47</v>
      </c>
    </row>
    <row r="24" spans="1:8" x14ac:dyDescent="0.2">
      <c r="A24">
        <v>2</v>
      </c>
      <c r="B24" t="s">
        <v>21</v>
      </c>
      <c r="C24" t="s">
        <v>70</v>
      </c>
      <c r="D24">
        <v>6324</v>
      </c>
      <c r="E24" t="s">
        <v>66</v>
      </c>
      <c r="F24">
        <v>35030684</v>
      </c>
      <c r="G24">
        <v>35040448</v>
      </c>
      <c r="H24" t="s">
        <v>47</v>
      </c>
    </row>
    <row r="25" spans="1:8" x14ac:dyDescent="0.2">
      <c r="A25">
        <v>3</v>
      </c>
      <c r="B25" s="20" t="s">
        <v>30</v>
      </c>
      <c r="C25" t="s">
        <v>73</v>
      </c>
      <c r="D25">
        <v>8913</v>
      </c>
      <c r="E25" t="s">
        <v>58</v>
      </c>
      <c r="F25">
        <v>50561068</v>
      </c>
      <c r="G25">
        <v>50627474</v>
      </c>
      <c r="H25" t="s">
        <v>47</v>
      </c>
    </row>
    <row r="26" spans="1:8" x14ac:dyDescent="0.2">
      <c r="A26">
        <v>3</v>
      </c>
      <c r="B26" s="20" t="s">
        <v>29</v>
      </c>
      <c r="C26" t="s">
        <v>67</v>
      </c>
      <c r="D26">
        <v>8912</v>
      </c>
      <c r="E26" t="s">
        <v>59</v>
      </c>
      <c r="F26">
        <v>1153241</v>
      </c>
      <c r="G26">
        <v>1221771</v>
      </c>
      <c r="H26" t="s">
        <v>47</v>
      </c>
    </row>
    <row r="27" spans="1:8" x14ac:dyDescent="0.2">
      <c r="A27">
        <v>3</v>
      </c>
      <c r="B27" s="20" t="s">
        <v>3</v>
      </c>
      <c r="C27" t="s">
        <v>92</v>
      </c>
      <c r="D27">
        <v>2626</v>
      </c>
      <c r="E27" t="s">
        <v>52</v>
      </c>
      <c r="F27">
        <v>11676959</v>
      </c>
      <c r="G27">
        <v>11760002</v>
      </c>
      <c r="H27" t="s">
        <v>47</v>
      </c>
    </row>
    <row r="28" spans="1:8" x14ac:dyDescent="0.2">
      <c r="A28">
        <v>3</v>
      </c>
      <c r="B28" s="20" t="s">
        <v>4</v>
      </c>
      <c r="C28" t="s">
        <v>55</v>
      </c>
      <c r="D28">
        <v>2697</v>
      </c>
      <c r="E28" t="s">
        <v>56</v>
      </c>
      <c r="F28">
        <v>121435692</v>
      </c>
      <c r="G28">
        <v>121449727</v>
      </c>
      <c r="H28" t="s">
        <v>47</v>
      </c>
    </row>
    <row r="29" spans="1:8" x14ac:dyDescent="0.2">
      <c r="A29">
        <v>3</v>
      </c>
      <c r="B29" s="20" t="s">
        <v>5</v>
      </c>
      <c r="C29" t="s">
        <v>89</v>
      </c>
      <c r="D29">
        <v>2702</v>
      </c>
      <c r="E29" t="s">
        <v>46</v>
      </c>
      <c r="F29">
        <v>147756199</v>
      </c>
      <c r="G29">
        <v>147773362</v>
      </c>
      <c r="H29" t="s">
        <v>53</v>
      </c>
    </row>
    <row r="30" spans="1:8" x14ac:dyDescent="0.2">
      <c r="A30">
        <v>3</v>
      </c>
      <c r="B30" s="20" t="s">
        <v>1</v>
      </c>
      <c r="C30" t="s">
        <v>78</v>
      </c>
      <c r="D30">
        <v>10052</v>
      </c>
      <c r="E30" t="s">
        <v>58</v>
      </c>
      <c r="F30">
        <v>44798448</v>
      </c>
      <c r="G30">
        <v>44830816</v>
      </c>
      <c r="H30" t="s">
        <v>53</v>
      </c>
    </row>
    <row r="31" spans="1:8" x14ac:dyDescent="0.2">
      <c r="A31">
        <v>3</v>
      </c>
      <c r="B31" s="20" t="s">
        <v>0</v>
      </c>
      <c r="C31" t="s">
        <v>87</v>
      </c>
      <c r="D31">
        <v>10021</v>
      </c>
      <c r="E31" t="s">
        <v>63</v>
      </c>
      <c r="F31">
        <v>73319859</v>
      </c>
      <c r="G31">
        <v>73369264</v>
      </c>
      <c r="H31" t="s">
        <v>53</v>
      </c>
    </row>
    <row r="32" spans="1:8" x14ac:dyDescent="0.2">
      <c r="A32">
        <v>3</v>
      </c>
      <c r="B32" s="20" t="s">
        <v>13</v>
      </c>
      <c r="C32" t="s">
        <v>91</v>
      </c>
      <c r="D32">
        <v>4633</v>
      </c>
      <c r="E32" t="s">
        <v>49</v>
      </c>
      <c r="F32">
        <v>110910819</v>
      </c>
      <c r="G32">
        <v>110920722</v>
      </c>
      <c r="H32" t="s">
        <v>53</v>
      </c>
    </row>
    <row r="33" spans="1:8" x14ac:dyDescent="0.2">
      <c r="A33">
        <v>3</v>
      </c>
      <c r="B33" s="20" t="s">
        <v>19</v>
      </c>
      <c r="C33" t="s">
        <v>90</v>
      </c>
      <c r="D33">
        <v>58498</v>
      </c>
      <c r="E33" t="s">
        <v>60</v>
      </c>
      <c r="F33">
        <v>44138864</v>
      </c>
      <c r="G33">
        <v>44141332</v>
      </c>
      <c r="H33" t="s">
        <v>53</v>
      </c>
    </row>
    <row r="34" spans="1:8" x14ac:dyDescent="0.2">
      <c r="A34">
        <v>3</v>
      </c>
      <c r="B34" s="20" t="s">
        <v>2</v>
      </c>
      <c r="C34" t="s">
        <v>93</v>
      </c>
      <c r="D34">
        <v>1482</v>
      </c>
      <c r="E34" t="s">
        <v>86</v>
      </c>
      <c r="F34">
        <v>173232109</v>
      </c>
      <c r="G34">
        <v>173235357</v>
      </c>
      <c r="H34" t="s">
        <v>53</v>
      </c>
    </row>
  </sheetData>
  <autoFilter ref="A2:N34" xr:uid="{00000000-0009-0000-0000-000004000000}"/>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et1</vt:lpstr>
      <vt:lpstr>set2</vt:lpstr>
      <vt:lpstr>set3</vt:lpstr>
      <vt:lpstr>experiments</vt:lpstr>
      <vt:lpstr>modules</vt:lpstr>
    </vt:vector>
  </TitlesOfParts>
  <Company>Cold Spring Harbor Laborator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llouz, Sara</dc:creator>
  <cp:lastModifiedBy>Microsoft Office User</cp:lastModifiedBy>
  <dcterms:created xsi:type="dcterms:W3CDTF">2018-08-29T14:24:49Z</dcterms:created>
  <dcterms:modified xsi:type="dcterms:W3CDTF">2020-03-09T10:09:52Z</dcterms:modified>
</cp:coreProperties>
</file>